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codeName="ThisWorkbook"/>
  <bookViews>
    <workbookView xWindow="-110" yWindow="-110" windowWidth="21820" windowHeight="12580" activeTab="6"/>
  </bookViews>
  <sheets>
    <sheet name="TableS1" sheetId="2" r:id="rId1"/>
    <sheet name="TableS2" sheetId="1" r:id="rId2"/>
    <sheet name="TableS3" sheetId="7" r:id="rId3"/>
    <sheet name="TableS4" sheetId="3" r:id="rId4"/>
    <sheet name="TableS5" sheetId="4" r:id="rId5"/>
    <sheet name="TableS6" sheetId="5" r:id="rId6"/>
    <sheet name="TableS7" sheetId="6" r:id="rId7"/>
  </sheets>
  <calcPr calcId="14562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F114" i="1" l="1"/>
  <c r="F113" i="1"/>
  <c r="F112" i="1"/>
  <c r="F111" i="1"/>
  <c r="F110" i="1"/>
  <c r="F109" i="1"/>
  <c r="F108" i="1"/>
  <c r="F107" i="1"/>
  <c r="F106" i="1"/>
  <c r="F105" i="1"/>
  <c r="F104" i="1"/>
  <c r="F103" i="1"/>
  <c r="F102" i="1"/>
  <c r="F101" i="1"/>
  <c r="F100" i="1"/>
  <c r="F99" i="1"/>
  <c r="F98" i="1"/>
  <c r="F97" i="1"/>
  <c r="F96" i="1"/>
  <c r="F95" i="1"/>
  <c r="F94" i="1"/>
  <c r="F93" i="1"/>
  <c r="F92" i="1"/>
  <c r="F91" i="1"/>
  <c r="F90" i="1"/>
  <c r="F89" i="1"/>
  <c r="F88" i="1"/>
  <c r="F87" i="1"/>
  <c r="F86" i="1"/>
  <c r="F85" i="1"/>
  <c r="F84" i="1"/>
  <c r="F83" i="1"/>
  <c r="F82" i="1"/>
  <c r="F81" i="1"/>
  <c r="F80" i="1"/>
  <c r="F79" i="1"/>
  <c r="F78" i="1"/>
  <c r="F77" i="1"/>
  <c r="F76" i="1"/>
  <c r="F75" i="1"/>
  <c r="F74" i="1"/>
  <c r="F73" i="1"/>
  <c r="F72" i="1"/>
  <c r="F71" i="1"/>
  <c r="F70" i="1"/>
  <c r="F69" i="1"/>
  <c r="F68" i="1"/>
  <c r="F67" i="1"/>
  <c r="F66" i="1"/>
  <c r="F65" i="1"/>
  <c r="F64" i="1"/>
  <c r="F63" i="1"/>
  <c r="F62" i="1"/>
  <c r="F61" i="1"/>
  <c r="F60" i="1"/>
  <c r="F59" i="1"/>
  <c r="F58" i="1"/>
  <c r="F57" i="1"/>
  <c r="F56" i="1"/>
  <c r="F55" i="1"/>
  <c r="F54" i="1"/>
  <c r="F53" i="1"/>
  <c r="F52" i="1"/>
  <c r="F51" i="1"/>
  <c r="F50" i="1"/>
  <c r="F49" i="1"/>
  <c r="F48" i="1"/>
  <c r="F47" i="1"/>
  <c r="F46" i="1"/>
  <c r="F45" i="1"/>
  <c r="F44" i="1"/>
  <c r="F43" i="1"/>
  <c r="F42" i="1"/>
  <c r="F41" i="1"/>
  <c r="F40" i="1"/>
  <c r="F39" i="1"/>
  <c r="F38" i="1"/>
  <c r="F37" i="1"/>
  <c r="F36" i="1"/>
  <c r="F35" i="1"/>
  <c r="F34" i="1"/>
  <c r="F33" i="1"/>
  <c r="F32" i="1"/>
  <c r="F31" i="1"/>
  <c r="F30" i="1"/>
  <c r="F29" i="1"/>
  <c r="F28" i="1"/>
  <c r="F27" i="1"/>
  <c r="F26" i="1"/>
  <c r="F25" i="1"/>
  <c r="F24" i="1"/>
  <c r="F23" i="1"/>
  <c r="F22" i="1"/>
  <c r="F21" i="1"/>
  <c r="F20" i="1"/>
  <c r="F19" i="1"/>
  <c r="F18" i="1"/>
  <c r="F17" i="1"/>
  <c r="F16" i="1"/>
  <c r="F15" i="1"/>
  <c r="F14" i="1"/>
  <c r="F13" i="1"/>
  <c r="F12" i="1"/>
  <c r="F11" i="1"/>
  <c r="F10" i="1"/>
  <c r="F9" i="1"/>
  <c r="F8" i="1"/>
  <c r="F7" i="1"/>
  <c r="F6" i="1"/>
  <c r="F5" i="1"/>
  <c r="F4" i="1"/>
</calcChain>
</file>

<file path=xl/sharedStrings.xml><?xml version="1.0" encoding="utf-8"?>
<sst xmlns="http://schemas.openxmlformats.org/spreadsheetml/2006/main" count="2781" uniqueCount="2208">
  <si>
    <t>VGLL1</t>
  </si>
  <si>
    <t>ART3</t>
  </si>
  <si>
    <t>GABRP</t>
  </si>
  <si>
    <t>HORMAD1</t>
  </si>
  <si>
    <t>EN1</t>
  </si>
  <si>
    <t>ROPN1B</t>
  </si>
  <si>
    <t>CT83</t>
  </si>
  <si>
    <t>FABP7</t>
  </si>
  <si>
    <t>ELF5</t>
  </si>
  <si>
    <t>ROPN1</t>
  </si>
  <si>
    <t>SOX8</t>
  </si>
  <si>
    <t>UGT8</t>
  </si>
  <si>
    <t>FOXC1</t>
  </si>
  <si>
    <t>PROM1</t>
  </si>
  <si>
    <t>PSAT1</t>
  </si>
  <si>
    <t>FZD9</t>
  </si>
  <si>
    <t>MMP7</t>
  </si>
  <si>
    <t>KLK5</t>
  </si>
  <si>
    <t>IGF2BP3</t>
  </si>
  <si>
    <t>PTX3</t>
  </si>
  <si>
    <t>FERMT1</t>
  </si>
  <si>
    <t>SHC4</t>
  </si>
  <si>
    <t>ZIC1</t>
  </si>
  <si>
    <t>RARRES1</t>
  </si>
  <si>
    <t>PPP1R14C</t>
  </si>
  <si>
    <t>BCL11A</t>
  </si>
  <si>
    <t>BBOX1</t>
  </si>
  <si>
    <t>KRT6B</t>
  </si>
  <si>
    <t>KCNQ4</t>
  </si>
  <si>
    <t>KRT5</t>
  </si>
  <si>
    <t>CRYAB</t>
  </si>
  <si>
    <t>NRTN</t>
  </si>
  <si>
    <t>SERPINB5</t>
  </si>
  <si>
    <t>SLC34A2</t>
  </si>
  <si>
    <t>DSG3</t>
  </si>
  <si>
    <t>B3GNT5</t>
  </si>
  <si>
    <t>KCNK5</t>
  </si>
  <si>
    <t>KRT6A</t>
  </si>
  <si>
    <t>MMP12</t>
  </si>
  <si>
    <t>PGBD5</t>
  </si>
  <si>
    <t>TRIM29</t>
  </si>
  <si>
    <t>DSC3</t>
  </si>
  <si>
    <t>CDCA7</t>
  </si>
  <si>
    <t>FDCSP</t>
  </si>
  <si>
    <t>SOX11</t>
  </si>
  <si>
    <t>SCN7A</t>
  </si>
  <si>
    <t>GSTM3</t>
  </si>
  <si>
    <t>SYBU</t>
  </si>
  <si>
    <t>ZNF552</t>
  </si>
  <si>
    <t>NEK5</t>
  </si>
  <si>
    <t>RAB30</t>
  </si>
  <si>
    <t>SYT1</t>
  </si>
  <si>
    <t>SYT17</t>
  </si>
  <si>
    <t>DYNLRB2</t>
  </si>
  <si>
    <t>ANXA9</t>
  </si>
  <si>
    <t>RBM24</t>
  </si>
  <si>
    <t>TMEM150C</t>
  </si>
  <si>
    <t>SCGB1D2</t>
  </si>
  <si>
    <t>DIO1</t>
  </si>
  <si>
    <t>INPP4B</t>
  </si>
  <si>
    <t>MAPT</t>
  </si>
  <si>
    <t>AR</t>
  </si>
  <si>
    <t>ACADSB</t>
  </si>
  <si>
    <t>SIDT1</t>
  </si>
  <si>
    <t>ACOX2</t>
  </si>
  <si>
    <t>SLC27A2</t>
  </si>
  <si>
    <t>PDZK1</t>
  </si>
  <si>
    <t>ADAMTS15</t>
  </si>
  <si>
    <t>SYTL5</t>
  </si>
  <si>
    <t>SLITRK6</t>
  </si>
  <si>
    <t>PRR15</t>
  </si>
  <si>
    <t>STC2</t>
  </si>
  <si>
    <t>SLC44A4</t>
  </si>
  <si>
    <t>LIN7A</t>
  </si>
  <si>
    <t>KCNJ3</t>
  </si>
  <si>
    <t>FSIP1</t>
  </si>
  <si>
    <t>FOXA1</t>
  </si>
  <si>
    <t>CEACAM5</t>
  </si>
  <si>
    <t>BCAS1</t>
  </si>
  <si>
    <t>MLPH</t>
  </si>
  <si>
    <t>ABAT</t>
  </si>
  <si>
    <t>THSD4</t>
  </si>
  <si>
    <t>DNALI1</t>
  </si>
  <si>
    <t>CEACAM6</t>
  </si>
  <si>
    <t>AFF3</t>
  </si>
  <si>
    <t>DNAJC12</t>
  </si>
  <si>
    <t>TBC1D9</t>
  </si>
  <si>
    <t>GATA3</t>
  </si>
  <si>
    <t>GREB1</t>
  </si>
  <si>
    <t>CA12</t>
  </si>
  <si>
    <t>SLC7A2</t>
  </si>
  <si>
    <t>GFRA1</t>
  </si>
  <si>
    <t>SCGB2A2</t>
  </si>
  <si>
    <t>TPRG1</t>
  </si>
  <si>
    <t>CYP4Z1</t>
  </si>
  <si>
    <t>TFF3</t>
  </si>
  <si>
    <t>ERBB4</t>
  </si>
  <si>
    <t>NAT1</t>
  </si>
  <si>
    <t>BMPR1B</t>
  </si>
  <si>
    <t>SLC16A6</t>
  </si>
  <si>
    <t>CLSTN2</t>
  </si>
  <si>
    <t>ANKRD30A</t>
  </si>
  <si>
    <t>SCUBE2</t>
  </si>
  <si>
    <t>PGR</t>
  </si>
  <si>
    <t>AGR2</t>
  </si>
  <si>
    <t>DACH1</t>
  </si>
  <si>
    <t>TFF1</t>
  </si>
  <si>
    <t>AGTR1</t>
  </si>
  <si>
    <t>ESR1</t>
  </si>
  <si>
    <t>AGR3</t>
  </si>
  <si>
    <t>CPB1</t>
  </si>
  <si>
    <t>baseMean</t>
  </si>
  <si>
    <t>log2FoldChange</t>
  </si>
  <si>
    <t>lfcSE</t>
  </si>
  <si>
    <t>stat</t>
  </si>
  <si>
    <t>pvalue</t>
  </si>
  <si>
    <t>padj</t>
  </si>
  <si>
    <t>COL2A1</t>
  </si>
  <si>
    <t>REG1A</t>
  </si>
  <si>
    <t>FOXL2</t>
  </si>
  <si>
    <t>TP73</t>
  </si>
  <si>
    <t>DRAXIN</t>
  </si>
  <si>
    <t>GAS2</t>
  </si>
  <si>
    <t>HOXA13</t>
  </si>
  <si>
    <t>NPTX2</t>
  </si>
  <si>
    <t>PRPH</t>
  </si>
  <si>
    <t>EYA1</t>
  </si>
  <si>
    <t>PTGFR</t>
  </si>
  <si>
    <t>SCG2</t>
  </si>
  <si>
    <t>ACAN</t>
  </si>
  <si>
    <t>C2orf40</t>
  </si>
  <si>
    <t>BEGAIN</t>
  </si>
  <si>
    <t>FBN2</t>
  </si>
  <si>
    <t>COL21A1</t>
  </si>
  <si>
    <t>EYA4</t>
  </si>
  <si>
    <t>NRCAM</t>
  </si>
  <si>
    <t>C1QTNF12</t>
  </si>
  <si>
    <t>PRR4</t>
  </si>
  <si>
    <t>HOXA11</t>
  </si>
  <si>
    <t>ANKRD20A2</t>
  </si>
  <si>
    <t>ADGRB2</t>
  </si>
  <si>
    <t>LHX2</t>
  </si>
  <si>
    <t>RSPO4</t>
  </si>
  <si>
    <t>ELOVL2</t>
  </si>
  <si>
    <t>PDE7B</t>
  </si>
  <si>
    <t>NCAM1</t>
  </si>
  <si>
    <t>CA6</t>
  </si>
  <si>
    <t>EPHA7</t>
  </si>
  <si>
    <t>AMPH</t>
  </si>
  <si>
    <t>TRIM9</t>
  </si>
  <si>
    <t>TRPA1</t>
  </si>
  <si>
    <t>APLP1</t>
  </si>
  <si>
    <t>POPDC3</t>
  </si>
  <si>
    <t>GNAO1</t>
  </si>
  <si>
    <t>HMGA2</t>
  </si>
  <si>
    <t>METTL7B</t>
  </si>
  <si>
    <t>COL14A1</t>
  </si>
  <si>
    <t>USH1C</t>
  </si>
  <si>
    <t>STK32A</t>
  </si>
  <si>
    <t>MMP16</t>
  </si>
  <si>
    <t>HAS2</t>
  </si>
  <si>
    <t>FGFR2</t>
  </si>
  <si>
    <t>MLLT11</t>
  </si>
  <si>
    <t>ANGPT1</t>
  </si>
  <si>
    <t>MDFI</t>
  </si>
  <si>
    <t>CH25H</t>
  </si>
  <si>
    <t>ITM2C</t>
  </si>
  <si>
    <t>TWIST1</t>
  </si>
  <si>
    <t>TMTC1</t>
  </si>
  <si>
    <t>SNAI2</t>
  </si>
  <si>
    <t>SCN4B</t>
  </si>
  <si>
    <t>SERPINE2</t>
  </si>
  <si>
    <t>CLUL1</t>
  </si>
  <si>
    <t>C8orf88</t>
  </si>
  <si>
    <t>RIBC2</t>
  </si>
  <si>
    <t>AQP1</t>
  </si>
  <si>
    <t>SOBP</t>
  </si>
  <si>
    <t>THSD7A</t>
  </si>
  <si>
    <t>ENPP2</t>
  </si>
  <si>
    <t>C3orf67</t>
  </si>
  <si>
    <t>PCOLCE</t>
  </si>
  <si>
    <t>C3orf70</t>
  </si>
  <si>
    <t>IGDCC4</t>
  </si>
  <si>
    <t>CACHD1</t>
  </si>
  <si>
    <t>EGFLAM</t>
  </si>
  <si>
    <t>HEY1</t>
  </si>
  <si>
    <t>FASN</t>
  </si>
  <si>
    <t>CYB5A</t>
  </si>
  <si>
    <t>DHCR24</t>
  </si>
  <si>
    <t>ATP6V1C2</t>
  </si>
  <si>
    <t>ELF3</t>
  </si>
  <si>
    <t>KRT19</t>
  </si>
  <si>
    <t>MYO5C</t>
  </si>
  <si>
    <t>MUC1</t>
  </si>
  <si>
    <t>RAB25</t>
  </si>
  <si>
    <t>EPPK1</t>
  </si>
  <si>
    <t>KRT7</t>
  </si>
  <si>
    <t>PDZK1IP1</t>
  </si>
  <si>
    <t>GPR160</t>
  </si>
  <si>
    <t>HID1</t>
  </si>
  <si>
    <t>MMP11</t>
  </si>
  <si>
    <t>TMEM184A</t>
  </si>
  <si>
    <t>RAB17</t>
  </si>
  <si>
    <t>TMPRSS13</t>
  </si>
  <si>
    <t>SCNN1A</t>
  </si>
  <si>
    <t>S100P</t>
  </si>
  <si>
    <t>S100A9</t>
  </si>
  <si>
    <t>CLDN7</t>
  </si>
  <si>
    <t>ANXA3</t>
  </si>
  <si>
    <t>CLDN3</t>
  </si>
  <si>
    <t>MMP3</t>
  </si>
  <si>
    <t>ACKR2</t>
  </si>
  <si>
    <t>KLK6</t>
  </si>
  <si>
    <t>SCNN1B</t>
  </si>
  <si>
    <t>LIPH</t>
  </si>
  <si>
    <t>REEP6</t>
  </si>
  <si>
    <t>MSMB</t>
  </si>
  <si>
    <t>POF1B</t>
  </si>
  <si>
    <t>CXCL17</t>
  </si>
  <si>
    <t>DEFB1</t>
  </si>
  <si>
    <t>NLRP2</t>
  </si>
  <si>
    <t>S100A7</t>
  </si>
  <si>
    <t>DEFB4B</t>
  </si>
  <si>
    <t>LCE2A</t>
  </si>
  <si>
    <t>SMR3A</t>
  </si>
  <si>
    <t>LIN28B-AS1</t>
  </si>
  <si>
    <t>STATH</t>
  </si>
  <si>
    <t>XAGE-4</t>
  </si>
  <si>
    <t>FTHL17</t>
  </si>
  <si>
    <t>RNU5A-8P</t>
  </si>
  <si>
    <t>IAPP</t>
  </si>
  <si>
    <t>LCE1B</t>
  </si>
  <si>
    <t>HTN1</t>
  </si>
  <si>
    <t>LCE3D</t>
  </si>
  <si>
    <t>LIN28B</t>
  </si>
  <si>
    <t>SPRR2A</t>
  </si>
  <si>
    <t>SPRR2D</t>
  </si>
  <si>
    <t>MAGEA4</t>
  </si>
  <si>
    <t>LINC02022</t>
  </si>
  <si>
    <t>SLC18A3</t>
  </si>
  <si>
    <t>SPRR2G</t>
  </si>
  <si>
    <t>SMR3B</t>
  </si>
  <si>
    <t>POU3F4</t>
  </si>
  <si>
    <t>SOX14</t>
  </si>
  <si>
    <t>LINC00706</t>
  </si>
  <si>
    <t>GPR149</t>
  </si>
  <si>
    <t>LINC01667</t>
  </si>
  <si>
    <t>TERB2</t>
  </si>
  <si>
    <t>SERPINB3</t>
  </si>
  <si>
    <t>OTOP1</t>
  </si>
  <si>
    <t>OR7E99P</t>
  </si>
  <si>
    <t>PNLIPRP3</t>
  </si>
  <si>
    <t>OR7E90P</t>
  </si>
  <si>
    <t>OR5AU1</t>
  </si>
  <si>
    <t>TCHHL1</t>
  </si>
  <si>
    <t>FGF21</t>
  </si>
  <si>
    <t>LINC02003</t>
  </si>
  <si>
    <t>PRDM13</t>
  </si>
  <si>
    <t>CLDN10-AS1</t>
  </si>
  <si>
    <t>LINC01036</t>
  </si>
  <si>
    <t>LINC00307</t>
  </si>
  <si>
    <t>LINC02845</t>
  </si>
  <si>
    <t>AADACL3</t>
  </si>
  <si>
    <t>PNMA6E</t>
  </si>
  <si>
    <t>PNPLA5</t>
  </si>
  <si>
    <t>LOC104613533</t>
  </si>
  <si>
    <t>LINC02570</t>
  </si>
  <si>
    <t>LOC100130760</t>
  </si>
  <si>
    <t>PSAPL1</t>
  </si>
  <si>
    <t>ZP4</t>
  </si>
  <si>
    <t>C11orf86</t>
  </si>
  <si>
    <t>SPRR1B</t>
  </si>
  <si>
    <t>TRIM43</t>
  </si>
  <si>
    <t>SERPINB13</t>
  </si>
  <si>
    <t>SCGB1A1</t>
  </si>
  <si>
    <t>LINC01950</t>
  </si>
  <si>
    <t>SLCO1B7</t>
  </si>
  <si>
    <t>LOC105375267</t>
  </si>
  <si>
    <t>ESX1</t>
  </si>
  <si>
    <t>SERPINB4</t>
  </si>
  <si>
    <t>LCN8</t>
  </si>
  <si>
    <t>RNU5B-1</t>
  </si>
  <si>
    <t>VRTN</t>
  </si>
  <si>
    <t>SLCO1B3-SLCO1B7</t>
  </si>
  <si>
    <t>CSN1S2AP</t>
  </si>
  <si>
    <t>NKX2-5</t>
  </si>
  <si>
    <t>PLSCR5</t>
  </si>
  <si>
    <t>CRCT1</t>
  </si>
  <si>
    <t>UBE2U</t>
  </si>
  <si>
    <t>GXYLT1P6</t>
  </si>
  <si>
    <t>KRT34</t>
  </si>
  <si>
    <t>LOC100653049</t>
  </si>
  <si>
    <t>OR2L3</t>
  </si>
  <si>
    <t>SULT1C3</t>
  </si>
  <si>
    <t>NPY4R2</t>
  </si>
  <si>
    <t>KRT78</t>
  </si>
  <si>
    <t>GMNC</t>
  </si>
  <si>
    <t>LINC02249</t>
  </si>
  <si>
    <t>HSD3BP2</t>
  </si>
  <si>
    <t>ALPP</t>
  </si>
  <si>
    <t>LINC01511</t>
  </si>
  <si>
    <t>AQP7P2</t>
  </si>
  <si>
    <t>PSG4</t>
  </si>
  <si>
    <t>KPRP</t>
  </si>
  <si>
    <t>LOC100288510</t>
  </si>
  <si>
    <t>RFX6</t>
  </si>
  <si>
    <t>LINC02347</t>
  </si>
  <si>
    <t>LINC02251</t>
  </si>
  <si>
    <t>SLC22A12</t>
  </si>
  <si>
    <t>HAO1</t>
  </si>
  <si>
    <t>DMRT1</t>
  </si>
  <si>
    <t>LINC01761</t>
  </si>
  <si>
    <t>SERTM1</t>
  </si>
  <si>
    <t>PRELID3BP4</t>
  </si>
  <si>
    <t>CHIAP1</t>
  </si>
  <si>
    <t>CCNYL2</t>
  </si>
  <si>
    <t>OR7E36P</t>
  </si>
  <si>
    <t>NEUROG2</t>
  </si>
  <si>
    <t>XAGE2</t>
  </si>
  <si>
    <t>SLC39A12</t>
  </si>
  <si>
    <t>RNU6-1161P</t>
  </si>
  <si>
    <t>IVL</t>
  </si>
  <si>
    <t>FAM181A</t>
  </si>
  <si>
    <t>ZFP42</t>
  </si>
  <si>
    <t>DCDC2C</t>
  </si>
  <si>
    <t>CRABP1</t>
  </si>
  <si>
    <t>NKX1-2</t>
  </si>
  <si>
    <t>HEPACAM</t>
  </si>
  <si>
    <t>CWH43</t>
  </si>
  <si>
    <t>LINC02189</t>
  </si>
  <si>
    <t>CAMKV</t>
  </si>
  <si>
    <t>CYP2F1</t>
  </si>
  <si>
    <t>LOC101929297</t>
  </si>
  <si>
    <t>KRT16P3</t>
  </si>
  <si>
    <t>KLHL34</t>
  </si>
  <si>
    <t>SCEL</t>
  </si>
  <si>
    <t>CYP1A1</t>
  </si>
  <si>
    <t>RN7SL170P</t>
  </si>
  <si>
    <t>LOC100132078</t>
  </si>
  <si>
    <t>OSTN</t>
  </si>
  <si>
    <t>CKAP2LP1</t>
  </si>
  <si>
    <t>LINC01497</t>
  </si>
  <si>
    <t>KRTAP1-1</t>
  </si>
  <si>
    <t>LOC101927531</t>
  </si>
  <si>
    <t>NMRK2</t>
  </si>
  <si>
    <t>LINC01785</t>
  </si>
  <si>
    <t>KRT16P5</t>
  </si>
  <si>
    <t>PLA2G4E</t>
  </si>
  <si>
    <t>SERPINB12</t>
  </si>
  <si>
    <t>CDH19</t>
  </si>
  <si>
    <t>LINC01028</t>
  </si>
  <si>
    <t>DLX6</t>
  </si>
  <si>
    <t>OVAAL</t>
  </si>
  <si>
    <t>MYLKP1</t>
  </si>
  <si>
    <t>OCA2</t>
  </si>
  <si>
    <t>LINC01777</t>
  </si>
  <si>
    <t>SCARA5</t>
  </si>
  <si>
    <t>PCAT5</t>
  </si>
  <si>
    <t>FGFBP1</t>
  </si>
  <si>
    <t>KCNAB1-AS1</t>
  </si>
  <si>
    <t>OR11Q1P</t>
  </si>
  <si>
    <t>LINC01910</t>
  </si>
  <si>
    <t>MGAM2</t>
  </si>
  <si>
    <t>CLEC4G</t>
  </si>
  <si>
    <t>NLRP10</t>
  </si>
  <si>
    <t>CARD18</t>
  </si>
  <si>
    <t>IGFL2-AS1</t>
  </si>
  <si>
    <t>NCCRP1</t>
  </si>
  <si>
    <t>LIPK</t>
  </si>
  <si>
    <t>P3H2-AS1</t>
  </si>
  <si>
    <t>LINC01254</t>
  </si>
  <si>
    <t>COL9A1</t>
  </si>
  <si>
    <t>SLC26A3</t>
  </si>
  <si>
    <t>AGTR2</t>
  </si>
  <si>
    <t>SELENOV</t>
  </si>
  <si>
    <t>KCNH5</t>
  </si>
  <si>
    <t>RNU1-36P</t>
  </si>
  <si>
    <t>RBP4</t>
  </si>
  <si>
    <t>DNER</t>
  </si>
  <si>
    <t>QRFPR</t>
  </si>
  <si>
    <t>CHL1-AS2</t>
  </si>
  <si>
    <t>C1orf94</t>
  </si>
  <si>
    <t>KRT77</t>
  </si>
  <si>
    <t>GSTA1</t>
  </si>
  <si>
    <t>RNA5SP154</t>
  </si>
  <si>
    <t>LOC105374171</t>
  </si>
  <si>
    <t>FTMT</t>
  </si>
  <si>
    <t>RERGL</t>
  </si>
  <si>
    <t>OPRK1</t>
  </si>
  <si>
    <t>SNORD93</t>
  </si>
  <si>
    <t>LINC01985</t>
  </si>
  <si>
    <t>PANTR1</t>
  </si>
  <si>
    <t>SLC26A9</t>
  </si>
  <si>
    <t>ABCA13</t>
  </si>
  <si>
    <t>RNA5SP515</t>
  </si>
  <si>
    <t>PLIN4</t>
  </si>
  <si>
    <t>ARHGAP36</t>
  </si>
  <si>
    <t>NPY4R</t>
  </si>
  <si>
    <t>KRT74</t>
  </si>
  <si>
    <t>RAET1L</t>
  </si>
  <si>
    <t>MAGEB4</t>
  </si>
  <si>
    <t>C1QL4</t>
  </si>
  <si>
    <t>BARX1</t>
  </si>
  <si>
    <t>BANCR</t>
  </si>
  <si>
    <t>SLCO1A2</t>
  </si>
  <si>
    <t>TMEM211</t>
  </si>
  <si>
    <t>PKHD1L1</t>
  </si>
  <si>
    <t>KRT16P4</t>
  </si>
  <si>
    <t>KCNIP2</t>
  </si>
  <si>
    <t>SAA2</t>
  </si>
  <si>
    <t>ACVR1C</t>
  </si>
  <si>
    <t>ITPRID1</t>
  </si>
  <si>
    <t>TGM5</t>
  </si>
  <si>
    <t>LINC01883</t>
  </si>
  <si>
    <t>LINC00958</t>
  </si>
  <si>
    <t>LINC02518</t>
  </si>
  <si>
    <t>LMO7DN</t>
  </si>
  <si>
    <t>CLDN6</t>
  </si>
  <si>
    <t>R3HDML</t>
  </si>
  <si>
    <t>LINC02097</t>
  </si>
  <si>
    <t>LPO</t>
  </si>
  <si>
    <t>KRT83</t>
  </si>
  <si>
    <t>LGALS14</t>
  </si>
  <si>
    <t>CHST9</t>
  </si>
  <si>
    <t>MRGPRX4</t>
  </si>
  <si>
    <t>RNY1</t>
  </si>
  <si>
    <t>CALML3</t>
  </si>
  <si>
    <t>PHEX-AS1</t>
  </si>
  <si>
    <t>CHODL</t>
  </si>
  <si>
    <t>SLC7A14</t>
  </si>
  <si>
    <t>ANXA8</t>
  </si>
  <si>
    <t>LINC02607</t>
  </si>
  <si>
    <t>MMP10</t>
  </si>
  <si>
    <t>CSF3</t>
  </si>
  <si>
    <t>OR7A5</t>
  </si>
  <si>
    <t>OR7E101P</t>
  </si>
  <si>
    <t>KRT15</t>
  </si>
  <si>
    <t>LEP</t>
  </si>
  <si>
    <t>STPG4</t>
  </si>
  <si>
    <t>CLDN10</t>
  </si>
  <si>
    <t>LINC00092</t>
  </si>
  <si>
    <t>TRPM8</t>
  </si>
  <si>
    <t>LINC01198</t>
  </si>
  <si>
    <t>A2ML1</t>
  </si>
  <si>
    <t>ADAMTS16-DT</t>
  </si>
  <si>
    <t>RGR</t>
  </si>
  <si>
    <t>GLYAT</t>
  </si>
  <si>
    <t>LOC158434</t>
  </si>
  <si>
    <t>HSD17B13</t>
  </si>
  <si>
    <t>GPR87</t>
  </si>
  <si>
    <t>FEZF2</t>
  </si>
  <si>
    <t>IFNWP19</t>
  </si>
  <si>
    <t>LORICRIN</t>
  </si>
  <si>
    <t>LOC100507477</t>
  </si>
  <si>
    <t>BTN1A1</t>
  </si>
  <si>
    <t>SAA4</t>
  </si>
  <si>
    <t>FMO2</t>
  </si>
  <si>
    <t>COLCA1</t>
  </si>
  <si>
    <t>KCNIP1-OT1</t>
  </si>
  <si>
    <t>TCEAL2</t>
  </si>
  <si>
    <t>GSTM5</t>
  </si>
  <si>
    <t>PNLDC1</t>
  </si>
  <si>
    <t>RNU6-242P</t>
  </si>
  <si>
    <t>CHI3L1</t>
  </si>
  <si>
    <t>AK5</t>
  </si>
  <si>
    <t>CHRM3</t>
  </si>
  <si>
    <t>PENK</t>
  </si>
  <si>
    <t>MIR31HG</t>
  </si>
  <si>
    <t>JCHAIN</t>
  </si>
  <si>
    <t>LOC654780</t>
  </si>
  <si>
    <t>LOC388282</t>
  </si>
  <si>
    <t>LYVE1</t>
  </si>
  <si>
    <t>CDH12</t>
  </si>
  <si>
    <t>LEMD1</t>
  </si>
  <si>
    <t>ACP7</t>
  </si>
  <si>
    <t>TPPP2</t>
  </si>
  <si>
    <t>RLBP1</t>
  </si>
  <si>
    <t>COL9A3</t>
  </si>
  <si>
    <t>LY6D</t>
  </si>
  <si>
    <t>ANKRD1</t>
  </si>
  <si>
    <t>PCARE</t>
  </si>
  <si>
    <t>COL11A2</t>
  </si>
  <si>
    <t>CERS3</t>
  </si>
  <si>
    <t>PHF24</t>
  </si>
  <si>
    <t>ADH4</t>
  </si>
  <si>
    <t>CAPN6</t>
  </si>
  <si>
    <t>SLC15A1</t>
  </si>
  <si>
    <t>OR7C1</t>
  </si>
  <si>
    <t>KRT75</t>
  </si>
  <si>
    <t>IL33</t>
  </si>
  <si>
    <t>PTCHD1</t>
  </si>
  <si>
    <t>KCNS1</t>
  </si>
  <si>
    <t>TDRD12</t>
  </si>
  <si>
    <t>PLD5</t>
  </si>
  <si>
    <t>KCNG1</t>
  </si>
  <si>
    <t>HRCT1</t>
  </si>
  <si>
    <t>OR10A3</t>
  </si>
  <si>
    <t>LINC00445</t>
  </si>
  <si>
    <t>ADAMTS9-AS2</t>
  </si>
  <si>
    <t>KRTAP2-3</t>
  </si>
  <si>
    <t>LOC101929128</t>
  </si>
  <si>
    <t>LOC157273</t>
  </si>
  <si>
    <t>KRTDAP</t>
  </si>
  <si>
    <t>RNF222</t>
  </si>
  <si>
    <t>CSN3</t>
  </si>
  <si>
    <t>MOG</t>
  </si>
  <si>
    <t>PTPRZ1</t>
  </si>
  <si>
    <t>OR2L13</t>
  </si>
  <si>
    <t>LCE1C</t>
  </si>
  <si>
    <t>KRT1</t>
  </si>
  <si>
    <t>ABCB5</t>
  </si>
  <si>
    <t>LINC02538</t>
  </si>
  <si>
    <t>SPOCK3</t>
  </si>
  <si>
    <t>FBN3</t>
  </si>
  <si>
    <t>FAM107A</t>
  </si>
  <si>
    <t>VEGFD</t>
  </si>
  <si>
    <t>RYR3-DT</t>
  </si>
  <si>
    <t>SPHKAP</t>
  </si>
  <si>
    <t>GFRA3</t>
  </si>
  <si>
    <t>STAB2</t>
  </si>
  <si>
    <t>CNTNAP3B</t>
  </si>
  <si>
    <t>TAC1</t>
  </si>
  <si>
    <t>MUC7</t>
  </si>
  <si>
    <t>ZNF488</t>
  </si>
  <si>
    <t>MMRN1</t>
  </si>
  <si>
    <t>ANXA8L1</t>
  </si>
  <si>
    <t>CHRDL2</t>
  </si>
  <si>
    <t>SOX9-AS1</t>
  </si>
  <si>
    <t>KCNH8</t>
  </si>
  <si>
    <t>ITIH2</t>
  </si>
  <si>
    <t>SLC6A2</t>
  </si>
  <si>
    <t>SACS-AS1</t>
  </si>
  <si>
    <t>IGHA2</t>
  </si>
  <si>
    <t>C4BPA</t>
  </si>
  <si>
    <t>LINC01267</t>
  </si>
  <si>
    <t>TRPM6</t>
  </si>
  <si>
    <t>GPR12</t>
  </si>
  <si>
    <t>LINC00163</t>
  </si>
  <si>
    <t>NCMAP</t>
  </si>
  <si>
    <t>EFCAB1</t>
  </si>
  <si>
    <t>SCN3A</t>
  </si>
  <si>
    <t>CCKBR</t>
  </si>
  <si>
    <t>PIK3C2G</t>
  </si>
  <si>
    <t>PI3</t>
  </si>
  <si>
    <t>SLC2A12</t>
  </si>
  <si>
    <t>KRT17P6</t>
  </si>
  <si>
    <t>LEFTY2</t>
  </si>
  <si>
    <t>C1QL2</t>
  </si>
  <si>
    <t>GABRA4</t>
  </si>
  <si>
    <t>HAP1</t>
  </si>
  <si>
    <t>CASC8</t>
  </si>
  <si>
    <t>PPP1R14A</t>
  </si>
  <si>
    <t>KRT79</t>
  </si>
  <si>
    <t>MMP20</t>
  </si>
  <si>
    <t>TAFA3</t>
  </si>
  <si>
    <t>CNTNAP3</t>
  </si>
  <si>
    <t>POU3F3</t>
  </si>
  <si>
    <t>SLC22A11</t>
  </si>
  <si>
    <t>LRRC3B</t>
  </si>
  <si>
    <t>RASGEF1C</t>
  </si>
  <si>
    <t>LGR6</t>
  </si>
  <si>
    <t>POLR2F</t>
  </si>
  <si>
    <t>KRT9</t>
  </si>
  <si>
    <t>PRSS33</t>
  </si>
  <si>
    <t>HPSE2</t>
  </si>
  <si>
    <t>SCN2B</t>
  </si>
  <si>
    <t>FAM3D</t>
  </si>
  <si>
    <t>C2orf88</t>
  </si>
  <si>
    <t>BPI</t>
  </si>
  <si>
    <t>KY</t>
  </si>
  <si>
    <t>NPM2</t>
  </si>
  <si>
    <t>CAPZA3</t>
  </si>
  <si>
    <t>DPP6</t>
  </si>
  <si>
    <t>WIF1</t>
  </si>
  <si>
    <t>KLK10</t>
  </si>
  <si>
    <t>NRG2</t>
  </si>
  <si>
    <t>B3GALT1</t>
  </si>
  <si>
    <t>LAMB3</t>
  </si>
  <si>
    <t>NRG1</t>
  </si>
  <si>
    <t>SOSTDC1</t>
  </si>
  <si>
    <t>PHYHIP</t>
  </si>
  <si>
    <t>CXCL2</t>
  </si>
  <si>
    <t>NIPAL4</t>
  </si>
  <si>
    <t>GFAP</t>
  </si>
  <si>
    <t>TP53AIP1</t>
  </si>
  <si>
    <t>NSG1</t>
  </si>
  <si>
    <t>LOXL4</t>
  </si>
  <si>
    <t>CSN1S1</t>
  </si>
  <si>
    <t>NRAD1</t>
  </si>
  <si>
    <t>STAC</t>
  </si>
  <si>
    <t>CDH22</t>
  </si>
  <si>
    <t>KRT17P3</t>
  </si>
  <si>
    <t>LOC283299</t>
  </si>
  <si>
    <t>KRT81</t>
  </si>
  <si>
    <t>OLAH</t>
  </si>
  <si>
    <t>PLCZ1</t>
  </si>
  <si>
    <t>TENM2</t>
  </si>
  <si>
    <t>PPIAP39</t>
  </si>
  <si>
    <t>MIA</t>
  </si>
  <si>
    <t>TUNAR</t>
  </si>
  <si>
    <t>ETV3L</t>
  </si>
  <si>
    <t>KRT16</t>
  </si>
  <si>
    <t>NTF4</t>
  </si>
  <si>
    <t>SNHG26</t>
  </si>
  <si>
    <t>EDN3</t>
  </si>
  <si>
    <t>SFRP1</t>
  </si>
  <si>
    <t>ANTXRL</t>
  </si>
  <si>
    <t>HNRNPA1P33</t>
  </si>
  <si>
    <t>TSLP</t>
  </si>
  <si>
    <t>SLC27A6</t>
  </si>
  <si>
    <t>PAK3</t>
  </si>
  <si>
    <t>KCNE1B</t>
  </si>
  <si>
    <t>NFE4</t>
  </si>
  <si>
    <t>SLC7A3</t>
  </si>
  <si>
    <t>SBSN</t>
  </si>
  <si>
    <t>SYT8</t>
  </si>
  <si>
    <t>KLHL13</t>
  </si>
  <si>
    <t>GLB1L3</t>
  </si>
  <si>
    <t>LINC01235</t>
  </si>
  <si>
    <t>MRGPRX3</t>
  </si>
  <si>
    <t>DCT</t>
  </si>
  <si>
    <t>LINC02487</t>
  </si>
  <si>
    <t>RPE65</t>
  </si>
  <si>
    <t>DSC1</t>
  </si>
  <si>
    <t>NCAN</t>
  </si>
  <si>
    <t>SCRG1</t>
  </si>
  <si>
    <t>LINC02613</t>
  </si>
  <si>
    <t>CAPN11</t>
  </si>
  <si>
    <t>APCDD1L</t>
  </si>
  <si>
    <t>S100A2</t>
  </si>
  <si>
    <t>CEROX1</t>
  </si>
  <si>
    <t>MFGE8</t>
  </si>
  <si>
    <t>SCN5A</t>
  </si>
  <si>
    <t>EMILIN3</t>
  </si>
  <si>
    <t>LGALS7</t>
  </si>
  <si>
    <t>LGALS7B</t>
  </si>
  <si>
    <t>ID4</t>
  </si>
  <si>
    <t>C10orf90</t>
  </si>
  <si>
    <t>ANGPTL7</t>
  </si>
  <si>
    <t>EPHB1</t>
  </si>
  <si>
    <t>TCEAL5</t>
  </si>
  <si>
    <t>LINC01152</t>
  </si>
  <si>
    <t>NPY2R-AS1</t>
  </si>
  <si>
    <t>TTYH1</t>
  </si>
  <si>
    <t>JPH2</t>
  </si>
  <si>
    <t>STAC2</t>
  </si>
  <si>
    <t>BNC1</t>
  </si>
  <si>
    <t>PICSAR</t>
  </si>
  <si>
    <t>ACTA2-AS1</t>
  </si>
  <si>
    <t>LOC105371267</t>
  </si>
  <si>
    <t>ALX4</t>
  </si>
  <si>
    <t>HTR2A</t>
  </si>
  <si>
    <t>LINC00165</t>
  </si>
  <si>
    <t>CRB2</t>
  </si>
  <si>
    <t>EDAR</t>
  </si>
  <si>
    <t>LINC00707</t>
  </si>
  <si>
    <t>KIT</t>
  </si>
  <si>
    <t>PTGS2</t>
  </si>
  <si>
    <t>LOC100289473</t>
  </si>
  <si>
    <t>IL34</t>
  </si>
  <si>
    <t>INSYN2B</t>
  </si>
  <si>
    <t>OPRPN</t>
  </si>
  <si>
    <t>PNMA8C</t>
  </si>
  <si>
    <t>RNF186</t>
  </si>
  <si>
    <t>HS3ST4</t>
  </si>
  <si>
    <t>CSN2</t>
  </si>
  <si>
    <t>GRIA4</t>
  </si>
  <si>
    <t>HAS3</t>
  </si>
  <si>
    <t>KRT16P6</t>
  </si>
  <si>
    <t>CLDN11</t>
  </si>
  <si>
    <t>MYL7</t>
  </si>
  <si>
    <t>NPY2R</t>
  </si>
  <si>
    <t>CX3CL1</t>
  </si>
  <si>
    <t>CLCA4</t>
  </si>
  <si>
    <t>LUARIS</t>
  </si>
  <si>
    <t>LALBA</t>
  </si>
  <si>
    <t>MYH11</t>
  </si>
  <si>
    <t>PAMR1</t>
  </si>
  <si>
    <t>OVCH2</t>
  </si>
  <si>
    <t>LINC01819</t>
  </si>
  <si>
    <t>PAK5</t>
  </si>
  <si>
    <t>SNORC</t>
  </si>
  <si>
    <t>OSR1</t>
  </si>
  <si>
    <t>IRX1</t>
  </si>
  <si>
    <t>NGFR</t>
  </si>
  <si>
    <t>KCNJ16</t>
  </si>
  <si>
    <t>KRT17</t>
  </si>
  <si>
    <t>ECRG4</t>
  </si>
  <si>
    <t>SMYD1</t>
  </si>
  <si>
    <t>FAT2</t>
  </si>
  <si>
    <t>SAMD5</t>
  </si>
  <si>
    <t>SYNM</t>
  </si>
  <si>
    <t>MYLK</t>
  </si>
  <si>
    <t>TP63</t>
  </si>
  <si>
    <t>APCDD1L-DT</t>
  </si>
  <si>
    <t>TEPP</t>
  </si>
  <si>
    <t>CNN1</t>
  </si>
  <si>
    <t>CMTM5</t>
  </si>
  <si>
    <t>KRT14</t>
  </si>
  <si>
    <t>RNASE7</t>
  </si>
  <si>
    <t>ACTG2</t>
  </si>
  <si>
    <t>OXTR</t>
  </si>
  <si>
    <t>ADGRD2</t>
  </si>
  <si>
    <t>C6orf15</t>
  </si>
  <si>
    <t>CLDN19</t>
  </si>
  <si>
    <t>DSG1</t>
  </si>
  <si>
    <t>PDE1C</t>
  </si>
  <si>
    <t>KCNMB1</t>
  </si>
  <si>
    <t>PTN</t>
  </si>
  <si>
    <t>KLK8</t>
  </si>
  <si>
    <t>COL17A1</t>
  </si>
  <si>
    <t>IL17B</t>
  </si>
  <si>
    <t>IL19</t>
  </si>
  <si>
    <t>RN7SL141P</t>
  </si>
  <si>
    <t>RPL37P18</t>
  </si>
  <si>
    <t>RPL17P17</t>
  </si>
  <si>
    <t>VPS26BP1</t>
  </si>
  <si>
    <t>MIR4296</t>
  </si>
  <si>
    <t>DNAJB6P7</t>
  </si>
  <si>
    <t>KCNH6</t>
  </si>
  <si>
    <t>EIF4E1B</t>
  </si>
  <si>
    <t>H4C3</t>
  </si>
  <si>
    <t>MALRD1</t>
  </si>
  <si>
    <t>SLC5A12</t>
  </si>
  <si>
    <t>C8orf86</t>
  </si>
  <si>
    <t>C4BPAP1</t>
  </si>
  <si>
    <t>F9</t>
  </si>
  <si>
    <t>RPL36AP41</t>
  </si>
  <si>
    <t>CYP2A6</t>
  </si>
  <si>
    <t>MAGEB18</t>
  </si>
  <si>
    <t>SLC4A10</t>
  </si>
  <si>
    <t>RNU6-250P</t>
  </si>
  <si>
    <t>SVOP</t>
  </si>
  <si>
    <t>RNU6-848P</t>
  </si>
  <si>
    <t>RPS15AP13</t>
  </si>
  <si>
    <t>SNAP25</t>
  </si>
  <si>
    <t>LOC105372069</t>
  </si>
  <si>
    <t>OR52E6</t>
  </si>
  <si>
    <t>DAB1-AS1</t>
  </si>
  <si>
    <t>SYT13</t>
  </si>
  <si>
    <t>PTH2</t>
  </si>
  <si>
    <t>RN7SL329P</t>
  </si>
  <si>
    <t>SPACA7</t>
  </si>
  <si>
    <t>PDHA1P1</t>
  </si>
  <si>
    <t>RN7SL698P</t>
  </si>
  <si>
    <t>AIRN</t>
  </si>
  <si>
    <t>SYNPO2L</t>
  </si>
  <si>
    <t>NDUFA3P2</t>
  </si>
  <si>
    <t>MTND2P31</t>
  </si>
  <si>
    <t>LINC00261</t>
  </si>
  <si>
    <t>CXADRP3</t>
  </si>
  <si>
    <t>SERPINA6</t>
  </si>
  <si>
    <t>SYP</t>
  </si>
  <si>
    <t>RPL12P20</t>
  </si>
  <si>
    <t>MYOG</t>
  </si>
  <si>
    <t>GACAT2</t>
  </si>
  <si>
    <t>TEX19</t>
  </si>
  <si>
    <t>MAGEA1</t>
  </si>
  <si>
    <t>INSYN2A</t>
  </si>
  <si>
    <t>CD177</t>
  </si>
  <si>
    <t>PEX5L-AS2</t>
  </si>
  <si>
    <t>PVALB</t>
  </si>
  <si>
    <t>AGBL1</t>
  </si>
  <si>
    <t>RN7SKP8</t>
  </si>
  <si>
    <t>PPP1R11P2</t>
  </si>
  <si>
    <t>EIF1AXP2</t>
  </si>
  <si>
    <t>GPR139</t>
  </si>
  <si>
    <t>RNA5SP491</t>
  </si>
  <si>
    <t>AMELX</t>
  </si>
  <si>
    <t>CST5</t>
  </si>
  <si>
    <t>ZG16</t>
  </si>
  <si>
    <t>ANKRD30BP1</t>
  </si>
  <si>
    <t>CST9L</t>
  </si>
  <si>
    <t>SSTR5</t>
  </si>
  <si>
    <t>SNORA12</t>
  </si>
  <si>
    <t>TMEM145</t>
  </si>
  <si>
    <t>KCNC1</t>
  </si>
  <si>
    <t>TUBA3C</t>
  </si>
  <si>
    <t>NHS-AS1</t>
  </si>
  <si>
    <t>PCSK2</t>
  </si>
  <si>
    <t>LOC100631242</t>
  </si>
  <si>
    <t>CDH7</t>
  </si>
  <si>
    <t>NELL1</t>
  </si>
  <si>
    <t>FCRLB</t>
  </si>
  <si>
    <t>GNG13</t>
  </si>
  <si>
    <t>RPL21P109</t>
  </si>
  <si>
    <t>CACNA1C-AS4</t>
  </si>
  <si>
    <t>MTCO1P46</t>
  </si>
  <si>
    <t>LINC00221</t>
  </si>
  <si>
    <t>NDST4</t>
  </si>
  <si>
    <t>RN7SKP158</t>
  </si>
  <si>
    <t>KIF3AP1</t>
  </si>
  <si>
    <t>RSU1P3</t>
  </si>
  <si>
    <t>GATA4</t>
  </si>
  <si>
    <t>LBX1</t>
  </si>
  <si>
    <t>MTND5P2</t>
  </si>
  <si>
    <t>ATP6V0E1P1</t>
  </si>
  <si>
    <t>RN7SL166P</t>
  </si>
  <si>
    <t>SLC22A24</t>
  </si>
  <si>
    <t>RNVU1-33</t>
  </si>
  <si>
    <t>RN7SL683P</t>
  </si>
  <si>
    <t>LRRC53</t>
  </si>
  <si>
    <t>GPR26</t>
  </si>
  <si>
    <t>APOC3</t>
  </si>
  <si>
    <t>DCD</t>
  </si>
  <si>
    <t>SPINK4</t>
  </si>
  <si>
    <t>TCF4-AS1</t>
  </si>
  <si>
    <t>DEFB108B</t>
  </si>
  <si>
    <t>APOH</t>
  </si>
  <si>
    <t>LINC00052</t>
  </si>
  <si>
    <t>LOC102031319</t>
  </si>
  <si>
    <t>GRIA2</t>
  </si>
  <si>
    <t>GABRG2</t>
  </si>
  <si>
    <t>SNORA74A</t>
  </si>
  <si>
    <t>FAM135B</t>
  </si>
  <si>
    <t>LINC02616</t>
  </si>
  <si>
    <t>TPSP2</t>
  </si>
  <si>
    <t>MYT1</t>
  </si>
  <si>
    <t>PTP4A1P3</t>
  </si>
  <si>
    <t>POTEC</t>
  </si>
  <si>
    <t>RNU6-1283P</t>
  </si>
  <si>
    <t>RBM22P4</t>
  </si>
  <si>
    <t>LINC02676</t>
  </si>
  <si>
    <t>DAPK1-IT1</t>
  </si>
  <si>
    <t>CEACAM16</t>
  </si>
  <si>
    <t>CFAP20DC-AS1</t>
  </si>
  <si>
    <t>SSTR5-AS1</t>
  </si>
  <si>
    <t>UNC13A</t>
  </si>
  <si>
    <t>RNU6-1277P</t>
  </si>
  <si>
    <t>RNU6-1188P</t>
  </si>
  <si>
    <t>CACNG6</t>
  </si>
  <si>
    <t>CST9</t>
  </si>
  <si>
    <t>LINC02900</t>
  </si>
  <si>
    <t>COX6CP14</t>
  </si>
  <si>
    <t>SALL4P4</t>
  </si>
  <si>
    <t>STX18-IT1</t>
  </si>
  <si>
    <t>TRH</t>
  </si>
  <si>
    <t>RN7SL296P</t>
  </si>
  <si>
    <t>MTND1P32</t>
  </si>
  <si>
    <t>TVP23CP1</t>
  </si>
  <si>
    <t>FGG</t>
  </si>
  <si>
    <t>RNY3P13</t>
  </si>
  <si>
    <t>E2F3-IT1</t>
  </si>
  <si>
    <t>AGBL4-IT1</t>
  </si>
  <si>
    <t>UGT2B4</t>
  </si>
  <si>
    <t>USP24P1</t>
  </si>
  <si>
    <t>ADARB2-AS1</t>
  </si>
  <si>
    <t>GAGE2A</t>
  </si>
  <si>
    <t>GAGE2B</t>
  </si>
  <si>
    <t>GAGE8</t>
  </si>
  <si>
    <t>RN7SL285P</t>
  </si>
  <si>
    <t>SCARNA21</t>
  </si>
  <si>
    <t>LINC01490</t>
  </si>
  <si>
    <t>SNORD15B</t>
  </si>
  <si>
    <t>SCARNA6</t>
  </si>
  <si>
    <t>LOC105372971</t>
  </si>
  <si>
    <t>APOA2</t>
  </si>
  <si>
    <t>ZFY</t>
  </si>
  <si>
    <t>DPP3P2</t>
  </si>
  <si>
    <t>LINC01639</t>
  </si>
  <si>
    <t>RUNDC3A</t>
  </si>
  <si>
    <t>LRTM2</t>
  </si>
  <si>
    <t>UCN3</t>
  </si>
  <si>
    <t>PEX5L</t>
  </si>
  <si>
    <t>GNAT3</t>
  </si>
  <si>
    <t>MIR1-1HG</t>
  </si>
  <si>
    <t>CSRP3</t>
  </si>
  <si>
    <t>SPANXB1</t>
  </si>
  <si>
    <t>SLIT1</t>
  </si>
  <si>
    <t>BACH1-IT3</t>
  </si>
  <si>
    <t>CST11</t>
  </si>
  <si>
    <t>RPL26P26</t>
  </si>
  <si>
    <t>LOC100420298</t>
  </si>
  <si>
    <t>SCARNA7</t>
  </si>
  <si>
    <t>INSM1</t>
  </si>
  <si>
    <t>FOXN3-AS2</t>
  </si>
  <si>
    <t>SIRLNT</t>
  </si>
  <si>
    <t>SSX1</t>
  </si>
  <si>
    <t>RNU1-19P</t>
  </si>
  <si>
    <t>CDK5R2</t>
  </si>
  <si>
    <t>SNORA73B</t>
  </si>
  <si>
    <t>SEZ6L</t>
  </si>
  <si>
    <t>MIR7-3HG</t>
  </si>
  <si>
    <t>LIN28A</t>
  </si>
  <si>
    <t>MYF6</t>
  </si>
  <si>
    <t>RNU6-617P</t>
  </si>
  <si>
    <t>CSMD3</t>
  </si>
  <si>
    <t>RN7SL517P</t>
  </si>
  <si>
    <t>SNORA71D</t>
  </si>
  <si>
    <t>CELF3</t>
  </si>
  <si>
    <t>SBK2</t>
  </si>
  <si>
    <t>RTBDN</t>
  </si>
  <si>
    <t>ACTL6B</t>
  </si>
  <si>
    <t>GC</t>
  </si>
  <si>
    <t>CGA</t>
  </si>
  <si>
    <t>PCSK1</t>
  </si>
  <si>
    <t>CTD-2350J17.1</t>
  </si>
  <si>
    <t>LOC101927557</t>
  </si>
  <si>
    <t>AMER3</t>
  </si>
  <si>
    <t>XKR7</t>
  </si>
  <si>
    <t>ASCL1</t>
  </si>
  <si>
    <t>RN7SKP227</t>
  </si>
  <si>
    <t>SEZ6</t>
  </si>
  <si>
    <t>CHRNA9</t>
  </si>
  <si>
    <t>NSG2</t>
  </si>
  <si>
    <t>SNORA23</t>
  </si>
  <si>
    <t>PPP1R3A</t>
  </si>
  <si>
    <t>XIRP2</t>
  </si>
  <si>
    <t>CKM</t>
  </si>
  <si>
    <t>SYT4</t>
  </si>
  <si>
    <t>MYL1</t>
  </si>
  <si>
    <t>MUC2</t>
  </si>
  <si>
    <t>SNORA74B</t>
  </si>
  <si>
    <t>CARTPT</t>
  </si>
  <si>
    <t>MYH2</t>
  </si>
  <si>
    <t>MYL2</t>
  </si>
  <si>
    <t>CPLX2</t>
  </si>
  <si>
    <t>CHGB</t>
  </si>
  <si>
    <t>FGF4</t>
  </si>
  <si>
    <t>SCARNA5</t>
  </si>
  <si>
    <t>CHGA</t>
  </si>
  <si>
    <t>Statistic</t>
  </si>
  <si>
    <t>P-value</t>
  </si>
  <si>
    <t>FDR (BH)</t>
  </si>
  <si>
    <t>Event_SD</t>
  </si>
  <si>
    <t>Event_TD</t>
  </si>
  <si>
    <t>C14orf72</t>
  </si>
  <si>
    <t>SLC4A3</t>
  </si>
  <si>
    <t>KCNE1L</t>
  </si>
  <si>
    <t>GLI1</t>
  </si>
  <si>
    <t>ALS2CL</t>
  </si>
  <si>
    <t>CYP11A1</t>
  </si>
  <si>
    <t>HSPC159</t>
  </si>
  <si>
    <t>CSTB</t>
  </si>
  <si>
    <t>SLC28A3</t>
  </si>
  <si>
    <t>TGFB1I1</t>
  </si>
  <si>
    <t>SNAI1</t>
  </si>
  <si>
    <t>KIAA1614</t>
  </si>
  <si>
    <t>ITGA10</t>
  </si>
  <si>
    <t>S1PR5</t>
  </si>
  <si>
    <t>PRSS16</t>
  </si>
  <si>
    <t>PVRL4</t>
  </si>
  <si>
    <t>RRN3P1</t>
  </si>
  <si>
    <t>TMEM27</t>
  </si>
  <si>
    <t>C15orf39</t>
  </si>
  <si>
    <t>NEURL3</t>
  </si>
  <si>
    <t>FYN</t>
  </si>
  <si>
    <t>FUT3</t>
  </si>
  <si>
    <t>RPS27A</t>
  </si>
  <si>
    <t>NECAB1</t>
  </si>
  <si>
    <t>PPP1R1B</t>
  </si>
  <si>
    <t>PAQR8</t>
  </si>
  <si>
    <t>LCN10</t>
  </si>
  <si>
    <t>TLR9</t>
  </si>
  <si>
    <t>FBL</t>
  </si>
  <si>
    <t>GYPC</t>
  </si>
  <si>
    <t>SYDE1</t>
  </si>
  <si>
    <t>LOC339524</t>
  </si>
  <si>
    <t>MAP4K4</t>
  </si>
  <si>
    <t>MFSD4</t>
  </si>
  <si>
    <t>COL4A3</t>
  </si>
  <si>
    <t>OXCT2</t>
  </si>
  <si>
    <t>SLC41A3</t>
  </si>
  <si>
    <t>RBM17</t>
  </si>
  <si>
    <t>INPP1</t>
  </si>
  <si>
    <t>IFI16</t>
  </si>
  <si>
    <t>GLIS1</t>
  </si>
  <si>
    <t>CA13</t>
  </si>
  <si>
    <t>ASB2</t>
  </si>
  <si>
    <t>TP53BP2</t>
  </si>
  <si>
    <t>SLC12A4</t>
  </si>
  <si>
    <t>KLHL21</t>
  </si>
  <si>
    <t>STEAP3</t>
  </si>
  <si>
    <t>ZNF469</t>
  </si>
  <si>
    <t>CHRNA7</t>
  </si>
  <si>
    <t>RSPO1</t>
  </si>
  <si>
    <t>C2CD4D</t>
  </si>
  <si>
    <t>PAM</t>
  </si>
  <si>
    <t>ELN</t>
  </si>
  <si>
    <t>SLC22A16</t>
  </si>
  <si>
    <t>CCNB1IP1</t>
  </si>
  <si>
    <t>PCSK9</t>
  </si>
  <si>
    <t>GPR153</t>
  </si>
  <si>
    <t>C8orf58</t>
  </si>
  <si>
    <t>NOD1</t>
  </si>
  <si>
    <t>EFNB3</t>
  </si>
  <si>
    <t>GRHL3</t>
  </si>
  <si>
    <t>PACRG</t>
  </si>
  <si>
    <t>LYPD5</t>
  </si>
  <si>
    <t>EGR1</t>
  </si>
  <si>
    <t>UBE2E2</t>
  </si>
  <si>
    <t>LBR</t>
  </si>
  <si>
    <t>TMEM108</t>
  </si>
  <si>
    <t>FRMD8</t>
  </si>
  <si>
    <t>ARHGAP27</t>
  </si>
  <si>
    <t>PROX1</t>
  </si>
  <si>
    <t>GPR110</t>
  </si>
  <si>
    <t>PKHD1</t>
  </si>
  <si>
    <t>MPZL1</t>
  </si>
  <si>
    <t>C8orf46</t>
  </si>
  <si>
    <t>NPAS4</t>
  </si>
  <si>
    <t>TSPAN33</t>
  </si>
  <si>
    <t>RCN1</t>
  </si>
  <si>
    <t>SLC16A11</t>
  </si>
  <si>
    <t>LYN</t>
  </si>
  <si>
    <t>LOC157381</t>
  </si>
  <si>
    <t>AHDC1</t>
  </si>
  <si>
    <t>ELAC1</t>
  </si>
  <si>
    <t>SH3PXD2B</t>
  </si>
  <si>
    <t>MKL1</t>
  </si>
  <si>
    <t>MTMR2</t>
  </si>
  <si>
    <t>SAV1</t>
  </si>
  <si>
    <t>CCDC50</t>
  </si>
  <si>
    <t>MASP1</t>
  </si>
  <si>
    <t>NMI</t>
  </si>
  <si>
    <t>MEIS2</t>
  </si>
  <si>
    <t>ODZ2</t>
  </si>
  <si>
    <t>FHOD3</t>
  </si>
  <si>
    <t>NT5DC2</t>
  </si>
  <si>
    <t>RIC3</t>
  </si>
  <si>
    <t>SDC3</t>
  </si>
  <si>
    <t>PDXK</t>
  </si>
  <si>
    <t>TMIE</t>
  </si>
  <si>
    <t>FGF17</t>
  </si>
  <si>
    <t>NDEL1</t>
  </si>
  <si>
    <t>LCTL</t>
  </si>
  <si>
    <t>SFT2D2</t>
  </si>
  <si>
    <t>LRFN5</t>
  </si>
  <si>
    <t>PLCD1</t>
  </si>
  <si>
    <t>SMAGP</t>
  </si>
  <si>
    <t>PKDREJ</t>
  </si>
  <si>
    <t>PLEKHG2</t>
  </si>
  <si>
    <t>RAP2B</t>
  </si>
  <si>
    <t>IL6</t>
  </si>
  <si>
    <t>SERPINH1</t>
  </si>
  <si>
    <t>CLEC4F</t>
  </si>
  <si>
    <t>EDN2</t>
  </si>
  <si>
    <t>CCNY</t>
  </si>
  <si>
    <t>CCND3</t>
  </si>
  <si>
    <t>COMMD2</t>
  </si>
  <si>
    <t>THEG</t>
  </si>
  <si>
    <t>C1QTNF4</t>
  </si>
  <si>
    <t>QKI</t>
  </si>
  <si>
    <t>CDC42EP5</t>
  </si>
  <si>
    <t>NCRNA00113</t>
  </si>
  <si>
    <t>SLC15A2</t>
  </si>
  <si>
    <t>CYP7B1</t>
  </si>
  <si>
    <t>KCND1</t>
  </si>
  <si>
    <t>C6orf195</t>
  </si>
  <si>
    <t>TMEM139</t>
  </si>
  <si>
    <t>MYOM3</t>
  </si>
  <si>
    <t>MAGEE2</t>
  </si>
  <si>
    <t>ZNF711</t>
  </si>
  <si>
    <t>COL18A1</t>
  </si>
  <si>
    <t>SLC9A6</t>
  </si>
  <si>
    <t>C1orf116</t>
  </si>
  <si>
    <t>RRAD</t>
  </si>
  <si>
    <t>TRDMT1</t>
  </si>
  <si>
    <t>LIMK1</t>
  </si>
  <si>
    <t>ProSAPiP1</t>
  </si>
  <si>
    <t>HRK</t>
  </si>
  <si>
    <t>FABP5</t>
  </si>
  <si>
    <t>C1QTNF1</t>
  </si>
  <si>
    <t>SOX9</t>
  </si>
  <si>
    <t>RAET1G</t>
  </si>
  <si>
    <t>ASS1</t>
  </si>
  <si>
    <t>MFAP2</t>
  </si>
  <si>
    <t>PRRX2</t>
  </si>
  <si>
    <t>MCAM</t>
  </si>
  <si>
    <t>NR2E1</t>
  </si>
  <si>
    <t>KIAA1804</t>
  </si>
  <si>
    <t>LOC285629</t>
  </si>
  <si>
    <t>EFNA4</t>
  </si>
  <si>
    <t>GTDC1</t>
  </si>
  <si>
    <t>GLS</t>
  </si>
  <si>
    <t>CXCL6</t>
  </si>
  <si>
    <t>ARID5A</t>
  </si>
  <si>
    <t>POU2AF1</t>
  </si>
  <si>
    <t>CHRFAM7A</t>
  </si>
  <si>
    <t>GPR156</t>
  </si>
  <si>
    <t>RPS7</t>
  </si>
  <si>
    <t>OBP2B</t>
  </si>
  <si>
    <t>DLL1</t>
  </si>
  <si>
    <t>KATNA1</t>
  </si>
  <si>
    <t>KIAA0020</t>
  </si>
  <si>
    <t>TRIM47</t>
  </si>
  <si>
    <t>AIF1L</t>
  </si>
  <si>
    <t>C10orf125</t>
  </si>
  <si>
    <t>SEC14L4</t>
  </si>
  <si>
    <t>XDH</t>
  </si>
  <si>
    <t>FAM196B</t>
  </si>
  <si>
    <t>C6orf142</t>
  </si>
  <si>
    <t>ALK</t>
  </si>
  <si>
    <t>RNF182</t>
  </si>
  <si>
    <t>MYL12A</t>
  </si>
  <si>
    <t>NGF</t>
  </si>
  <si>
    <t>ATL2</t>
  </si>
  <si>
    <t>TMEFF1</t>
  </si>
  <si>
    <t>USP6NL</t>
  </si>
  <si>
    <t>FAM20A</t>
  </si>
  <si>
    <t>BCL11B</t>
  </si>
  <si>
    <t>LMOD1</t>
  </si>
  <si>
    <t>FMNL2</t>
  </si>
  <si>
    <t>RAB3IL1</t>
  </si>
  <si>
    <t>WFDC1</t>
  </si>
  <si>
    <t>TREX2</t>
  </si>
  <si>
    <t>CADM3</t>
  </si>
  <si>
    <t>TPRXL</t>
  </si>
  <si>
    <t>TUBA8</t>
  </si>
  <si>
    <t>TMEM90A</t>
  </si>
  <si>
    <t>NPR3</t>
  </si>
  <si>
    <t>TNFRSF12A</t>
  </si>
  <si>
    <t>YAP1</t>
  </si>
  <si>
    <t>CFTR</t>
  </si>
  <si>
    <t>C19orf77</t>
  </si>
  <si>
    <t>FAM180A</t>
  </si>
  <si>
    <t>VIT</t>
  </si>
  <si>
    <t>KLF11</t>
  </si>
  <si>
    <t>NUDT9P1</t>
  </si>
  <si>
    <t>ZIC4</t>
  </si>
  <si>
    <t>SGK1</t>
  </si>
  <si>
    <t>EFS</t>
  </si>
  <si>
    <t>PRELP</t>
  </si>
  <si>
    <t>IGFBP3</t>
  </si>
  <si>
    <t>LOC642587</t>
  </si>
  <si>
    <t>PTCH2</t>
  </si>
  <si>
    <t>C10orf54</t>
  </si>
  <si>
    <t>C10orf114</t>
  </si>
  <si>
    <t>MYO1E</t>
  </si>
  <si>
    <t>RRAS2</t>
  </si>
  <si>
    <t>PHC2</t>
  </si>
  <si>
    <t>GPR144</t>
  </si>
  <si>
    <t>FMO6P</t>
  </si>
  <si>
    <t>RNF112</t>
  </si>
  <si>
    <t>GPR97</t>
  </si>
  <si>
    <t>ARSI</t>
  </si>
  <si>
    <t>LZTS1</t>
  </si>
  <si>
    <t>CLEC2L</t>
  </si>
  <si>
    <t>GATA6</t>
  </si>
  <si>
    <t>GNG7</t>
  </si>
  <si>
    <t>TNC</t>
  </si>
  <si>
    <t>SOCS5</t>
  </si>
  <si>
    <t>SKI</t>
  </si>
  <si>
    <t>BAG2</t>
  </si>
  <si>
    <t>ARHGEF33</t>
  </si>
  <si>
    <t>CD58</t>
  </si>
  <si>
    <t>NWD1</t>
  </si>
  <si>
    <t>C21orf122</t>
  </si>
  <si>
    <t>HEBP2</t>
  </si>
  <si>
    <t>PCBP4</t>
  </si>
  <si>
    <t>RNF122</t>
  </si>
  <si>
    <t>RELN</t>
  </si>
  <si>
    <t>TBPL1</t>
  </si>
  <si>
    <t>GPR17</t>
  </si>
  <si>
    <t>OBFC2A</t>
  </si>
  <si>
    <t>GSDMC</t>
  </si>
  <si>
    <t>NTRK3</t>
  </si>
  <si>
    <t>LMNA</t>
  </si>
  <si>
    <t>EMID2</t>
  </si>
  <si>
    <t>TMEM123</t>
  </si>
  <si>
    <t>BHLHE41</t>
  </si>
  <si>
    <t>BEND7</t>
  </si>
  <si>
    <t>C16orf57</t>
  </si>
  <si>
    <t>CDK6</t>
  </si>
  <si>
    <t>CUBN</t>
  </si>
  <si>
    <t>CTTNBP2NL</t>
  </si>
  <si>
    <t>ACE2</t>
  </si>
  <si>
    <t>POU4F1</t>
  </si>
  <si>
    <t>PART1</t>
  </si>
  <si>
    <t>EGR2</t>
  </si>
  <si>
    <t>FAM83B</t>
  </si>
  <si>
    <t>CSDC2</t>
  </si>
  <si>
    <t>ADAMTS9</t>
  </si>
  <si>
    <t>PGPEP1L</t>
  </si>
  <si>
    <t>ICAM2</t>
  </si>
  <si>
    <t>ERRFI1</t>
  </si>
  <si>
    <t>CD82</t>
  </si>
  <si>
    <t>SRPX</t>
  </si>
  <si>
    <t>C10orf25</t>
  </si>
  <si>
    <t>RNF145</t>
  </si>
  <si>
    <t>RNF144A</t>
  </si>
  <si>
    <t>GNAL</t>
  </si>
  <si>
    <t>PDGFRA</t>
  </si>
  <si>
    <t>HOXA5</t>
  </si>
  <si>
    <t>JOSD1</t>
  </si>
  <si>
    <t>DNM3</t>
  </si>
  <si>
    <t>IGFL1</t>
  </si>
  <si>
    <t>C11orf95</t>
  </si>
  <si>
    <t>LOC100133669</t>
  </si>
  <si>
    <t>KLF14</t>
  </si>
  <si>
    <t>CTGF</t>
  </si>
  <si>
    <t>WBP5</t>
  </si>
  <si>
    <t>TP53I3</t>
  </si>
  <si>
    <t>ADARB1</t>
  </si>
  <si>
    <t>CD79B</t>
  </si>
  <si>
    <t>TWIST2</t>
  </si>
  <si>
    <t>IFNAR2</t>
  </si>
  <si>
    <t>LOC100124692</t>
  </si>
  <si>
    <t>C13orf18</t>
  </si>
  <si>
    <t>LOC100132215</t>
  </si>
  <si>
    <t>EPHB3</t>
  </si>
  <si>
    <t>C6orf59</t>
  </si>
  <si>
    <t>TMEM158</t>
  </si>
  <si>
    <t>PCBP3</t>
  </si>
  <si>
    <t>S100A11</t>
  </si>
  <si>
    <t>PABPC4L</t>
  </si>
  <si>
    <t>PSORS1C2</t>
  </si>
  <si>
    <t>VASN</t>
  </si>
  <si>
    <t>COTL1</t>
  </si>
  <si>
    <t>NNMT</t>
  </si>
  <si>
    <t>FBXO10</t>
  </si>
  <si>
    <t>TTC22</t>
  </si>
  <si>
    <t>ETV4</t>
  </si>
  <si>
    <t>PPP1CB</t>
  </si>
  <si>
    <t>KLF6</t>
  </si>
  <si>
    <t>ADAMTSL4</t>
  </si>
  <si>
    <t>TANK</t>
  </si>
  <si>
    <t>CAPN5</t>
  </si>
  <si>
    <t>ZMYND15</t>
  </si>
  <si>
    <t>KANK4</t>
  </si>
  <si>
    <t>AKR1E2</t>
  </si>
  <si>
    <t>ATP10B</t>
  </si>
  <si>
    <t>PML</t>
  </si>
  <si>
    <t>RUSC2</t>
  </si>
  <si>
    <t>RASGRF1</t>
  </si>
  <si>
    <t>HCG11</t>
  </si>
  <si>
    <t>CLDN16</t>
  </si>
  <si>
    <t>GPR3</t>
  </si>
  <si>
    <t>CCL28</t>
  </si>
  <si>
    <t>HLF</t>
  </si>
  <si>
    <t>LMO4</t>
  </si>
  <si>
    <t>FAM20C</t>
  </si>
  <si>
    <t>TBC1D1</t>
  </si>
  <si>
    <t>ATF3</t>
  </si>
  <si>
    <t>PPARA</t>
  </si>
  <si>
    <t>IGJ</t>
  </si>
  <si>
    <t>LYNX1</t>
  </si>
  <si>
    <t>LPIN1</t>
  </si>
  <si>
    <t>STOX2</t>
  </si>
  <si>
    <t>ANKRD6</t>
  </si>
  <si>
    <t>TTC23</t>
  </si>
  <si>
    <t>FGFBP2</t>
  </si>
  <si>
    <t>FETUB</t>
  </si>
  <si>
    <t>BATF3</t>
  </si>
  <si>
    <t>S100A1</t>
  </si>
  <si>
    <t>MTMR8</t>
  </si>
  <si>
    <t>RAB12</t>
  </si>
  <si>
    <t>LDHB</t>
  </si>
  <si>
    <t>TFCP2L1</t>
  </si>
  <si>
    <t>C1orf187</t>
  </si>
  <si>
    <t>SMOX</t>
  </si>
  <si>
    <t>ACTB</t>
  </si>
  <si>
    <t>BCL2L10</t>
  </si>
  <si>
    <t>TAS1R1</t>
  </si>
  <si>
    <t>TSPAN6</t>
  </si>
  <si>
    <t>SOX15</t>
  </si>
  <si>
    <t>PRRG1</t>
  </si>
  <si>
    <t>ANKS6</t>
  </si>
  <si>
    <t>SLC6A15</t>
  </si>
  <si>
    <t>RAD51L1</t>
  </si>
  <si>
    <t>MPZ</t>
  </si>
  <si>
    <t>CDK2AP1</t>
  </si>
  <si>
    <t>B3GAT1</t>
  </si>
  <si>
    <t>RNF217</t>
  </si>
  <si>
    <t>SUN2</t>
  </si>
  <si>
    <t>PLP1</t>
  </si>
  <si>
    <t>CCDC67</t>
  </si>
  <si>
    <t>TMEM39B</t>
  </si>
  <si>
    <t>PPL</t>
  </si>
  <si>
    <t>RBM38</t>
  </si>
  <si>
    <t>SGCE</t>
  </si>
  <si>
    <t>SOX7</t>
  </si>
  <si>
    <t>SLC10A3</t>
  </si>
  <si>
    <t>CXorf61</t>
  </si>
  <si>
    <t>PLXNA1</t>
  </si>
  <si>
    <t>UGP2</t>
  </si>
  <si>
    <t>DMKN</t>
  </si>
  <si>
    <t>IGSF10</t>
  </si>
  <si>
    <t>SERPING1</t>
  </si>
  <si>
    <t>TEAD2</t>
  </si>
  <si>
    <t>COL7A1</t>
  </si>
  <si>
    <t>PRSS3</t>
  </si>
  <si>
    <t>PLEKHG4B</t>
  </si>
  <si>
    <t>ARHGEF9</t>
  </si>
  <si>
    <t>ACOT9</t>
  </si>
  <si>
    <t>TMOD1</t>
  </si>
  <si>
    <t>EMP1</t>
  </si>
  <si>
    <t>CLIP2</t>
  </si>
  <si>
    <t>CDH4</t>
  </si>
  <si>
    <t>GLYATL2</t>
  </si>
  <si>
    <t>MATN4</t>
  </si>
  <si>
    <t>DLX5</t>
  </si>
  <si>
    <t>MYLK4</t>
  </si>
  <si>
    <t>FGF2</t>
  </si>
  <si>
    <t>TFEB</t>
  </si>
  <si>
    <t>NUDT11</t>
  </si>
  <si>
    <t>GJB4</t>
  </si>
  <si>
    <t>LOC400927</t>
  </si>
  <si>
    <t>KCNC4</t>
  </si>
  <si>
    <t>OXGR1</t>
  </si>
  <si>
    <t>FAM19A4</t>
  </si>
  <si>
    <t>STON1</t>
  </si>
  <si>
    <t>COL23A1</t>
  </si>
  <si>
    <t>SYT15</t>
  </si>
  <si>
    <t>PNMAL2</t>
  </si>
  <si>
    <t>PTCH1</t>
  </si>
  <si>
    <t>FBLN5</t>
  </si>
  <si>
    <t>ALDH3A1</t>
  </si>
  <si>
    <t>REXO2</t>
  </si>
  <si>
    <t>PVRL1</t>
  </si>
  <si>
    <t>BAIAP2L2</t>
  </si>
  <si>
    <t>KANK1</t>
  </si>
  <si>
    <t>INGX</t>
  </si>
  <si>
    <t>DRD2</t>
  </si>
  <si>
    <t>LBH</t>
  </si>
  <si>
    <t>ARHGAP22</t>
  </si>
  <si>
    <t>ARL4A</t>
  </si>
  <si>
    <t>WTIP</t>
  </si>
  <si>
    <t>UCN2</t>
  </si>
  <si>
    <t>C1orf133</t>
  </si>
  <si>
    <t>DGCR5</t>
  </si>
  <si>
    <t>ACSL4</t>
  </si>
  <si>
    <t>DES</t>
  </si>
  <si>
    <t>SDK2</t>
  </si>
  <si>
    <t>APP</t>
  </si>
  <si>
    <t>LAMP3</t>
  </si>
  <si>
    <t>CXCL5</t>
  </si>
  <si>
    <t>C5orf23</t>
  </si>
  <si>
    <t>FAT1</t>
  </si>
  <si>
    <t>YBX1</t>
  </si>
  <si>
    <t>IL1R2</t>
  </si>
  <si>
    <t>IL22RA1</t>
  </si>
  <si>
    <t>MRGPRF</t>
  </si>
  <si>
    <t>TEAD3</t>
  </si>
  <si>
    <t>FRMD5</t>
  </si>
  <si>
    <t>POLR1E</t>
  </si>
  <si>
    <t>LPCAT2</t>
  </si>
  <si>
    <t>DAB2IP</t>
  </si>
  <si>
    <t>CCNA1</t>
  </si>
  <si>
    <t>LOC644538</t>
  </si>
  <si>
    <t>ALS2CR4</t>
  </si>
  <si>
    <t>SH3RF2</t>
  </si>
  <si>
    <t>ZCCHC18</t>
  </si>
  <si>
    <t>S100A10</t>
  </si>
  <si>
    <t>CA3</t>
  </si>
  <si>
    <t>TACSTD2</t>
  </si>
  <si>
    <t>RGS20</t>
  </si>
  <si>
    <t>LAD1</t>
  </si>
  <si>
    <t>KIAA1609</t>
  </si>
  <si>
    <t>ASTN1</t>
  </si>
  <si>
    <t>ZNF462</t>
  </si>
  <si>
    <t>PIWIL4</t>
  </si>
  <si>
    <t>HEPHL1</t>
  </si>
  <si>
    <t>PRKD3</t>
  </si>
  <si>
    <t>PHGDH</t>
  </si>
  <si>
    <t>VANGL2</t>
  </si>
  <si>
    <t>FAM181B</t>
  </si>
  <si>
    <t>ETV5</t>
  </si>
  <si>
    <t>VIM</t>
  </si>
  <si>
    <t>RARB</t>
  </si>
  <si>
    <t>UBXN2A</t>
  </si>
  <si>
    <t>ETV6</t>
  </si>
  <si>
    <t>GBGT1</t>
  </si>
  <si>
    <t>DUSP22</t>
  </si>
  <si>
    <t>ZFP57</t>
  </si>
  <si>
    <t>FBLN2</t>
  </si>
  <si>
    <t>TRIP10</t>
  </si>
  <si>
    <t>DKFZP434L187</t>
  </si>
  <si>
    <t>TNFRSF21</t>
  </si>
  <si>
    <t>CDKN1C</t>
  </si>
  <si>
    <t>SLC2A9</t>
  </si>
  <si>
    <t>PCDH8</t>
  </si>
  <si>
    <t>CTSL2</t>
  </si>
  <si>
    <t>GLIPR1</t>
  </si>
  <si>
    <t>GABRE</t>
  </si>
  <si>
    <t>NEFM</t>
  </si>
  <si>
    <t>ASB12</t>
  </si>
  <si>
    <t>MAFF</t>
  </si>
  <si>
    <t>CXCL16</t>
  </si>
  <si>
    <t>ISM1</t>
  </si>
  <si>
    <t>PALM2-AKAP2</t>
  </si>
  <si>
    <t>DTX1</t>
  </si>
  <si>
    <t>MAP3K6</t>
  </si>
  <si>
    <t>PCSK1N</t>
  </si>
  <si>
    <t>BACE2</t>
  </si>
  <si>
    <t>SMTN</t>
  </si>
  <si>
    <t>CYR61</t>
  </si>
  <si>
    <t>RGN</t>
  </si>
  <si>
    <t>FOXF2</t>
  </si>
  <si>
    <t>SLC6A16</t>
  </si>
  <si>
    <t>ITPRIPL1</t>
  </si>
  <si>
    <t>LOC399959</t>
  </si>
  <si>
    <t>ADAMTS1</t>
  </si>
  <si>
    <t>TIGD2</t>
  </si>
  <si>
    <t>C6orf123</t>
  </si>
  <si>
    <t>CLDN23</t>
  </si>
  <si>
    <t>CEBPB</t>
  </si>
  <si>
    <t>PCDHB9</t>
  </si>
  <si>
    <t>ZSWIM4</t>
  </si>
  <si>
    <t>MSLN</t>
  </si>
  <si>
    <t>FGF1</t>
  </si>
  <si>
    <t>PLB1</t>
  </si>
  <si>
    <t>RAD51AP2</t>
  </si>
  <si>
    <t>CPAMD8</t>
  </si>
  <si>
    <t>PPP1R13L</t>
  </si>
  <si>
    <t>ZNF667</t>
  </si>
  <si>
    <t>CECR7</t>
  </si>
  <si>
    <t>SCN3B</t>
  </si>
  <si>
    <t>TNNT2</t>
  </si>
  <si>
    <t>NMB</t>
  </si>
  <si>
    <t>NPC2</t>
  </si>
  <si>
    <t>FBXO17</t>
  </si>
  <si>
    <t>MT1L</t>
  </si>
  <si>
    <t>SLC5A1</t>
  </si>
  <si>
    <t>CYB5R2</t>
  </si>
  <si>
    <t>PPARGC1A</t>
  </si>
  <si>
    <t>CD164L2</t>
  </si>
  <si>
    <t>LOC286367</t>
  </si>
  <si>
    <t>PDGFA</t>
  </si>
  <si>
    <t>TNFRSF10D</t>
  </si>
  <si>
    <t>ZC4H2</t>
  </si>
  <si>
    <t>TMEM100</t>
  </si>
  <si>
    <t>PDLIM7</t>
  </si>
  <si>
    <t>S100A3</t>
  </si>
  <si>
    <t>LOC401093</t>
  </si>
  <si>
    <t>SLC25A27</t>
  </si>
  <si>
    <t>IL27RA</t>
  </si>
  <si>
    <t>CYYR1</t>
  </si>
  <si>
    <t>PRTFDC1</t>
  </si>
  <si>
    <t>GPX7</t>
  </si>
  <si>
    <t>PLD1</t>
  </si>
  <si>
    <t>WNT5B</t>
  </si>
  <si>
    <t>NOV</t>
  </si>
  <si>
    <t>DUOXA2</t>
  </si>
  <si>
    <t>ARAP3</t>
  </si>
  <si>
    <t>LOC441869</t>
  </si>
  <si>
    <t>S1PR2</t>
  </si>
  <si>
    <t>TFAP2C</t>
  </si>
  <si>
    <t>DOK5</t>
  </si>
  <si>
    <t>NHSL1</t>
  </si>
  <si>
    <t>NFIL3</t>
  </si>
  <si>
    <t>UNC13D</t>
  </si>
  <si>
    <t>LASS3</t>
  </si>
  <si>
    <t>PAPSS1</t>
  </si>
  <si>
    <t>NPR2</t>
  </si>
  <si>
    <t>CHRM1</t>
  </si>
  <si>
    <t>MAL</t>
  </si>
  <si>
    <t>ACTBL2</t>
  </si>
  <si>
    <t>ST8SIA2</t>
  </si>
  <si>
    <t>PTPN14</t>
  </si>
  <si>
    <t>LYSMD4</t>
  </si>
  <si>
    <t>APBA1</t>
  </si>
  <si>
    <t>YPEL4</t>
  </si>
  <si>
    <t>MSL3</t>
  </si>
  <si>
    <t>GAL</t>
  </si>
  <si>
    <t>CSRP1</t>
  </si>
  <si>
    <t>MCTP2</t>
  </si>
  <si>
    <t>NCS1</t>
  </si>
  <si>
    <t>IL22RA2</t>
  </si>
  <si>
    <t>C15orf52</t>
  </si>
  <si>
    <t>PPP1R15A</t>
  </si>
  <si>
    <t>TCF7</t>
  </si>
  <si>
    <t>DYNC1I1</t>
  </si>
  <si>
    <t>C1orf106</t>
  </si>
  <si>
    <t>MAGED4B</t>
  </si>
  <si>
    <t>GNRH1</t>
  </si>
  <si>
    <t>GPR125</t>
  </si>
  <si>
    <t>SOX6</t>
  </si>
  <si>
    <t>CPNE2</t>
  </si>
  <si>
    <t>IFRD1</t>
  </si>
  <si>
    <t>CLDN1</t>
  </si>
  <si>
    <t>CFI</t>
  </si>
  <si>
    <t>LARP6</t>
  </si>
  <si>
    <t>C3orf55</t>
  </si>
  <si>
    <t>PRKCDBP</t>
  </si>
  <si>
    <t>SYCE1L</t>
  </si>
  <si>
    <t>CRISPLD1</t>
  </si>
  <si>
    <t>IL1RL2</t>
  </si>
  <si>
    <t>PRKCA</t>
  </si>
  <si>
    <t>MAMDC2</t>
  </si>
  <si>
    <t>GAS1</t>
  </si>
  <si>
    <t>TMEM117</t>
  </si>
  <si>
    <t>CGB7</t>
  </si>
  <si>
    <t>RAB6B</t>
  </si>
  <si>
    <t>STX19</t>
  </si>
  <si>
    <t>DPYSL2</t>
  </si>
  <si>
    <t>MPP6</t>
  </si>
  <si>
    <t>C1R</t>
  </si>
  <si>
    <t>A2M</t>
  </si>
  <si>
    <t>CNGB1</t>
  </si>
  <si>
    <t>ZNF521</t>
  </si>
  <si>
    <t>LOC728264</t>
  </si>
  <si>
    <t>CDHR1</t>
  </si>
  <si>
    <t>KCNK17</t>
  </si>
  <si>
    <t>STK38</t>
  </si>
  <si>
    <t>CNNM1</t>
  </si>
  <si>
    <t>GRIN2A</t>
  </si>
  <si>
    <t>SIRPA</t>
  </si>
  <si>
    <t>MSN</t>
  </si>
  <si>
    <t>C7orf61</t>
  </si>
  <si>
    <t>CLDN8</t>
  </si>
  <si>
    <t>DUSP9</t>
  </si>
  <si>
    <t>FXYD5</t>
  </si>
  <si>
    <t>GABBR2</t>
  </si>
  <si>
    <t>FLJ22536</t>
  </si>
  <si>
    <t>MTHFD1L</t>
  </si>
  <si>
    <t>TMEM220</t>
  </si>
  <si>
    <t>MICAL3</t>
  </si>
  <si>
    <t>CHST2</t>
  </si>
  <si>
    <t>RUNX3</t>
  </si>
  <si>
    <t>TIAM2</t>
  </si>
  <si>
    <t>ANKRD45</t>
  </si>
  <si>
    <t>PLEKHF1</t>
  </si>
  <si>
    <t>FGF9</t>
  </si>
  <si>
    <t>AQP5</t>
  </si>
  <si>
    <t>PLOD1</t>
  </si>
  <si>
    <t>GLP1R</t>
  </si>
  <si>
    <t>PNRC1</t>
  </si>
  <si>
    <t>DUOX2</t>
  </si>
  <si>
    <t>TTLL4</t>
  </si>
  <si>
    <t>TMEM43</t>
  </si>
  <si>
    <t>LIX1L</t>
  </si>
  <si>
    <t>SVIL</t>
  </si>
  <si>
    <t>FGF11</t>
  </si>
  <si>
    <t>B3GNT7</t>
  </si>
  <si>
    <t>PPM1F</t>
  </si>
  <si>
    <t>PRG2</t>
  </si>
  <si>
    <t>C11orf75</t>
  </si>
  <si>
    <t>CREB5</t>
  </si>
  <si>
    <t>TM4SF1</t>
  </si>
  <si>
    <t>SPSB1</t>
  </si>
  <si>
    <t>EFNB1</t>
  </si>
  <si>
    <t>RIN3</t>
  </si>
  <si>
    <t>MAGED4</t>
  </si>
  <si>
    <t>NRN1</t>
  </si>
  <si>
    <t>SCPEP1</t>
  </si>
  <si>
    <t>FAM124A</t>
  </si>
  <si>
    <t>GPR55</t>
  </si>
  <si>
    <t>HOXA3</t>
  </si>
  <si>
    <t>BMP2</t>
  </si>
  <si>
    <t>WWTR1</t>
  </si>
  <si>
    <t>ARSE</t>
  </si>
  <si>
    <t>VTCN1</t>
  </si>
  <si>
    <t>PLEKHA4</t>
  </si>
  <si>
    <t>GPRC5B</t>
  </si>
  <si>
    <t>LIMK2</t>
  </si>
  <si>
    <t>KCTD14</t>
  </si>
  <si>
    <t>PROL1</t>
  </si>
  <si>
    <t>APCDD1</t>
  </si>
  <si>
    <t>HLA-DOB</t>
  </si>
  <si>
    <t>ST3GAL6</t>
  </si>
  <si>
    <t>RPS2P32</t>
  </si>
  <si>
    <t>MYO1H</t>
  </si>
  <si>
    <t>ARHGAP23</t>
  </si>
  <si>
    <t>CPNE8</t>
  </si>
  <si>
    <t>HOXA2</t>
  </si>
  <si>
    <t>LEPREL1</t>
  </si>
  <si>
    <t>TAX1BP3</t>
  </si>
  <si>
    <t>GCNT2</t>
  </si>
  <si>
    <t>TACR1</t>
  </si>
  <si>
    <t>KLK14</t>
  </si>
  <si>
    <t>RHCG</t>
  </si>
  <si>
    <t>MFI2</t>
  </si>
  <si>
    <t>KBTBD12</t>
  </si>
  <si>
    <t>FLNA</t>
  </si>
  <si>
    <t>CCNJL</t>
  </si>
  <si>
    <t>DUOXA1</t>
  </si>
  <si>
    <t>C5orf46</t>
  </si>
  <si>
    <t>HOXA1</t>
  </si>
  <si>
    <t>SPON2</t>
  </si>
  <si>
    <t>MYOZ1</t>
  </si>
  <si>
    <t>SERPINF2</t>
  </si>
  <si>
    <t>ZYX</t>
  </si>
  <si>
    <t>LAMC3</t>
  </si>
  <si>
    <t>PTRF</t>
  </si>
  <si>
    <t>PRMT2</t>
  </si>
  <si>
    <t>FAM189A2</t>
  </si>
  <si>
    <t>POU5F1</t>
  </si>
  <si>
    <t>HAPLN4</t>
  </si>
  <si>
    <t>PNMA6A</t>
  </si>
  <si>
    <t>HIF3A</t>
  </si>
  <si>
    <t>LOC100302401</t>
  </si>
  <si>
    <t>LINGO2</t>
  </si>
  <si>
    <t>ALDH1A3</t>
  </si>
  <si>
    <t>TNS4</t>
  </si>
  <si>
    <t>H2BFXP</t>
  </si>
  <si>
    <t>CPA4</t>
  </si>
  <si>
    <t>CIB2</t>
  </si>
  <si>
    <t>CNKSR2</t>
  </si>
  <si>
    <t>CCDC102A</t>
  </si>
  <si>
    <t>TMEM217</t>
  </si>
  <si>
    <t>CALD1</t>
  </si>
  <si>
    <t>PNMA3</t>
  </si>
  <si>
    <t>ACTN4</t>
  </si>
  <si>
    <t>SMOC1</t>
  </si>
  <si>
    <t>LCAT</t>
  </si>
  <si>
    <t>C17orf51</t>
  </si>
  <si>
    <t>TMSB15B</t>
  </si>
  <si>
    <t>C5orf27</t>
  </si>
  <si>
    <t>TTC7A</t>
  </si>
  <si>
    <t>IL17RD</t>
  </si>
  <si>
    <t>SOD3</t>
  </si>
  <si>
    <t>MAP2</t>
  </si>
  <si>
    <t>JRKL</t>
  </si>
  <si>
    <t>C21orf34</t>
  </si>
  <si>
    <t>CCDC8</t>
  </si>
  <si>
    <t>ATP13A5</t>
  </si>
  <si>
    <t>FAM49A</t>
  </si>
  <si>
    <t>MAP7D3</t>
  </si>
  <si>
    <t>KCNE1</t>
  </si>
  <si>
    <t>KIF19</t>
  </si>
  <si>
    <t>MUC16</t>
  </si>
  <si>
    <t>USP44</t>
  </si>
  <si>
    <t>RP1L1</t>
  </si>
  <si>
    <t>LRIG3</t>
  </si>
  <si>
    <t>TMPRSS12</t>
  </si>
  <si>
    <t>L1CAM</t>
  </si>
  <si>
    <t>UBASH3B</t>
  </si>
  <si>
    <t>FAM150B</t>
  </si>
  <si>
    <t>ITPRIP</t>
  </si>
  <si>
    <t>PALM2</t>
  </si>
  <si>
    <t>FAM89A</t>
  </si>
  <si>
    <t>RASL12</t>
  </si>
  <si>
    <t>SVOPL</t>
  </si>
  <si>
    <t>SLC39A2</t>
  </si>
  <si>
    <t>TRPV4</t>
  </si>
  <si>
    <t>SNX32</t>
  </si>
  <si>
    <t>TRPV6</t>
  </si>
  <si>
    <t>AMY1A</t>
  </si>
  <si>
    <t>OLFM4</t>
  </si>
  <si>
    <t>TCF7L2</t>
  </si>
  <si>
    <t>LOC84856</t>
  </si>
  <si>
    <t>C4orf7</t>
  </si>
  <si>
    <t>PIM1</t>
  </si>
  <si>
    <t>HYMAI</t>
  </si>
  <si>
    <t>C3orf64</t>
  </si>
  <si>
    <t>CXCL3</t>
  </si>
  <si>
    <t>FAM101A</t>
  </si>
  <si>
    <t>ETS2</t>
  </si>
  <si>
    <t>ACTA2</t>
  </si>
  <si>
    <t>BMP6</t>
  </si>
  <si>
    <t>SCN2A</t>
  </si>
  <si>
    <t>MYL9</t>
  </si>
  <si>
    <t>PTK7</t>
  </si>
  <si>
    <t>BTG3</t>
  </si>
  <si>
    <t>CYP27C1</t>
  </si>
  <si>
    <t>CNN2</t>
  </si>
  <si>
    <t>SLC43A3</t>
  </si>
  <si>
    <t>IFNE</t>
  </si>
  <si>
    <t>AMOTL1</t>
  </si>
  <si>
    <t>NMT2</t>
  </si>
  <si>
    <t>APLF</t>
  </si>
  <si>
    <t>TSPAN2</t>
  </si>
  <si>
    <t>WNT10A</t>
  </si>
  <si>
    <t>LOC100134259</t>
  </si>
  <si>
    <t>ZFP36L2</t>
  </si>
  <si>
    <t>KLK13</t>
  </si>
  <si>
    <t>SHF</t>
  </si>
  <si>
    <t>GPR161</t>
  </si>
  <si>
    <t>HSD17B2</t>
  </si>
  <si>
    <t>TGFA</t>
  </si>
  <si>
    <t>TNNI2</t>
  </si>
  <si>
    <t>CRLF1</t>
  </si>
  <si>
    <t>PLCG2</t>
  </si>
  <si>
    <t>TMPRSS5</t>
  </si>
  <si>
    <t>GLIPR2</t>
  </si>
  <si>
    <t>ITGB8</t>
  </si>
  <si>
    <t>RASSF9</t>
  </si>
  <si>
    <t>SPNS2</t>
  </si>
  <si>
    <t>ULBP3</t>
  </si>
  <si>
    <t>EVC2</t>
  </si>
  <si>
    <t>PAPL</t>
  </si>
  <si>
    <t>SMO</t>
  </si>
  <si>
    <t>DPF3</t>
  </si>
  <si>
    <t>GSN</t>
  </si>
  <si>
    <t>TES</t>
  </si>
  <si>
    <t>MAML2</t>
  </si>
  <si>
    <t>C11orf93</t>
  </si>
  <si>
    <t>HEPH</t>
  </si>
  <si>
    <t>HOXA4</t>
  </si>
  <si>
    <t>DDX26B</t>
  </si>
  <si>
    <t>KLK11</t>
  </si>
  <si>
    <t>DCLK2</t>
  </si>
  <si>
    <t>PLA2G4A</t>
  </si>
  <si>
    <t>FLJ36031</t>
  </si>
  <si>
    <t>RGS6</t>
  </si>
  <si>
    <t>PLS3</t>
  </si>
  <si>
    <t>PDLIM4</t>
  </si>
  <si>
    <t>PCYT1B</t>
  </si>
  <si>
    <t>FBXO32</t>
  </si>
  <si>
    <t>ADORA2B</t>
  </si>
  <si>
    <t>PM20D2</t>
  </si>
  <si>
    <t>RIMS3</t>
  </si>
  <si>
    <t>TF</t>
  </si>
  <si>
    <t>MT1M</t>
  </si>
  <si>
    <t>PRKX</t>
  </si>
  <si>
    <t>KHDRBS3</t>
  </si>
  <si>
    <t>CSRP2</t>
  </si>
  <si>
    <t>LOC100127888</t>
  </si>
  <si>
    <t>LIF</t>
  </si>
  <si>
    <t>CDC42EP1</t>
  </si>
  <si>
    <t>PADI2</t>
  </si>
  <si>
    <t>CSDAP1</t>
  </si>
  <si>
    <t>MCF2L2</t>
  </si>
  <si>
    <t>NCRNA00086</t>
  </si>
  <si>
    <t>SPHK1</t>
  </si>
  <si>
    <t>IGF2BP2</t>
  </si>
  <si>
    <t>GJB6</t>
  </si>
  <si>
    <t>NES</t>
  </si>
  <si>
    <t>SLC25A37</t>
  </si>
  <si>
    <t>CXCL1</t>
  </si>
  <si>
    <t>ICAM5</t>
  </si>
  <si>
    <t>GDF5</t>
  </si>
  <si>
    <t>IRX4</t>
  </si>
  <si>
    <t>C6orf218</t>
  </si>
  <si>
    <t>PPYR1</t>
  </si>
  <si>
    <t>FOXL1</t>
  </si>
  <si>
    <t>LOC158376</t>
  </si>
  <si>
    <t>TPM2</t>
  </si>
  <si>
    <t>RYR1</t>
  </si>
  <si>
    <t>LAMA1</t>
  </si>
  <si>
    <t>WDR86</t>
  </si>
  <si>
    <t>ENPP6</t>
  </si>
  <si>
    <t>SAA1</t>
  </si>
  <si>
    <t>C8orf47</t>
  </si>
  <si>
    <t>GJB5</t>
  </si>
  <si>
    <t>ITGB4</t>
  </si>
  <si>
    <t>FSCN1</t>
  </si>
  <si>
    <t>FOXC2</t>
  </si>
  <si>
    <t>GRAMD2</t>
  </si>
  <si>
    <t>SPRY2</t>
  </si>
  <si>
    <t>MAMLD1</t>
  </si>
  <si>
    <t>TLE4</t>
  </si>
  <si>
    <t>RND3</t>
  </si>
  <si>
    <t>ST5</t>
  </si>
  <si>
    <t>PELI1</t>
  </si>
  <si>
    <t>PROS1</t>
  </si>
  <si>
    <t>ADAMTS3</t>
  </si>
  <si>
    <t>BACH2</t>
  </si>
  <si>
    <t>DBC1</t>
  </si>
  <si>
    <t>DUSP7</t>
  </si>
  <si>
    <t>C22orf23</t>
  </si>
  <si>
    <t>HR</t>
  </si>
  <si>
    <t>FOXQ1</t>
  </si>
  <si>
    <t>KIFC3</t>
  </si>
  <si>
    <t>NOTCH1</t>
  </si>
  <si>
    <t>LIMS2</t>
  </si>
  <si>
    <t>DCHS2</t>
  </si>
  <si>
    <t>PRSS12</t>
  </si>
  <si>
    <t>CLCN4</t>
  </si>
  <si>
    <t>TUBB2B</t>
  </si>
  <si>
    <t>PLAGL1</t>
  </si>
  <si>
    <t>DACT2</t>
  </si>
  <si>
    <t>L3MBTL4</t>
  </si>
  <si>
    <t>B3GNT3</t>
  </si>
  <si>
    <t>FAM176A</t>
  </si>
  <si>
    <t>DZIP1</t>
  </si>
  <si>
    <t>CXorf49B</t>
  </si>
  <si>
    <t>TRIM2</t>
  </si>
  <si>
    <t>PLSCR3</t>
  </si>
  <si>
    <t>TMEM40</t>
  </si>
  <si>
    <t>PRICKLE1</t>
  </si>
  <si>
    <t>PHYHIPL</t>
  </si>
  <si>
    <t>C11orf92</t>
  </si>
  <si>
    <t>RGS2</t>
  </si>
  <si>
    <t>RASAL1</t>
  </si>
  <si>
    <t>GRM6</t>
  </si>
  <si>
    <t>NCOA7</t>
  </si>
  <si>
    <t>ANKRD53</t>
  </si>
  <si>
    <t>C9orf170</t>
  </si>
  <si>
    <t>EFNA5</t>
  </si>
  <si>
    <t>RIPK4</t>
  </si>
  <si>
    <t>RSU1</t>
  </si>
  <si>
    <t>SLC35F3</t>
  </si>
  <si>
    <t>ARL4C</t>
  </si>
  <si>
    <t>CHIC2</t>
  </si>
  <si>
    <t>OLFM2</t>
  </si>
  <si>
    <t>TMEM200C</t>
  </si>
  <si>
    <t>NCRNA00087</t>
  </si>
  <si>
    <t>LOC554202</t>
  </si>
  <si>
    <t>ROBO3</t>
  </si>
  <si>
    <t>PERP</t>
  </si>
  <si>
    <t>FAM126A</t>
  </si>
  <si>
    <t>WISP3</t>
  </si>
  <si>
    <t>FBLIM1</t>
  </si>
  <si>
    <t>TMCC2</t>
  </si>
  <si>
    <t>CHI3L2</t>
  </si>
  <si>
    <t>KRT86</t>
  </si>
  <si>
    <t>GPRIN2</t>
  </si>
  <si>
    <t>NCRNA00092</t>
  </si>
  <si>
    <t>CAV2</t>
  </si>
  <si>
    <t>RBMS1</t>
  </si>
  <si>
    <t>FHL3</t>
  </si>
  <si>
    <t>FOSL1</t>
  </si>
  <si>
    <t>HSPB2</t>
  </si>
  <si>
    <t>ACTN1</t>
  </si>
  <si>
    <t>CLIP4</t>
  </si>
  <si>
    <t>PTPLA</t>
  </si>
  <si>
    <t>SH3TC2</t>
  </si>
  <si>
    <t>UBE2E3</t>
  </si>
  <si>
    <t>EGFR</t>
  </si>
  <si>
    <t>CCDC82</t>
  </si>
  <si>
    <t>C10orf10</t>
  </si>
  <si>
    <t>ZNF454</t>
  </si>
  <si>
    <t>KLHL29</t>
  </si>
  <si>
    <t>EPHA2</t>
  </si>
  <si>
    <t>ST8SIA1</t>
  </si>
  <si>
    <t>LANCL3</t>
  </si>
  <si>
    <t>GSTP1</t>
  </si>
  <si>
    <t>EPHB6</t>
  </si>
  <si>
    <t>AGPAT4</t>
  </si>
  <si>
    <t>MALL</t>
  </si>
  <si>
    <t>TAGLN</t>
  </si>
  <si>
    <t>LOC100190939</t>
  </si>
  <si>
    <t>SRF</t>
  </si>
  <si>
    <t>CALB2</t>
  </si>
  <si>
    <t>CYP39A1</t>
  </si>
  <si>
    <t>LOC121838</t>
  </si>
  <si>
    <t>SPEG</t>
  </si>
  <si>
    <t>TGM1</t>
  </si>
  <si>
    <t>ESYT3</t>
  </si>
  <si>
    <t>DMD</t>
  </si>
  <si>
    <t>DLK2</t>
  </si>
  <si>
    <t>NDRG2</t>
  </si>
  <si>
    <t>KLK1</t>
  </si>
  <si>
    <t>CSDA</t>
  </si>
  <si>
    <t>MRAS</t>
  </si>
  <si>
    <t>KRT23</t>
  </si>
  <si>
    <t>RNF175</t>
  </si>
  <si>
    <t>KLF5</t>
  </si>
  <si>
    <t>NCK2</t>
  </si>
  <si>
    <t>TBX19</t>
  </si>
  <si>
    <t>ANKRD35</t>
  </si>
  <si>
    <t>LIPG</t>
  </si>
  <si>
    <t>TCF7L1</t>
  </si>
  <si>
    <t>NFIB</t>
  </si>
  <si>
    <t>SCHIP1</t>
  </si>
  <si>
    <t>CHST4</t>
  </si>
  <si>
    <t>FAM19A3</t>
  </si>
  <si>
    <t>LCN2</t>
  </si>
  <si>
    <t>KCNN4</t>
  </si>
  <si>
    <t>TMEM71</t>
  </si>
  <si>
    <t>IFFO2</t>
  </si>
  <si>
    <t>PLEKHG1</t>
  </si>
  <si>
    <t>C6orf105</t>
  </si>
  <si>
    <t>MPZL2</t>
  </si>
  <si>
    <t>FNDC4</t>
  </si>
  <si>
    <t>KIAA1045</t>
  </si>
  <si>
    <t>MUC15</t>
  </si>
  <si>
    <t>D4S234E</t>
  </si>
  <si>
    <t>C6orf145</t>
  </si>
  <si>
    <t>PDE9A</t>
  </si>
  <si>
    <t>PAK7</t>
  </si>
  <si>
    <t>CNGA1</t>
  </si>
  <si>
    <t>DSC2</t>
  </si>
  <si>
    <t>EDN1</t>
  </si>
  <si>
    <t>SLPI</t>
  </si>
  <si>
    <t>ANXA1</t>
  </si>
  <si>
    <t>MT1X</t>
  </si>
  <si>
    <t>MICALL1</t>
  </si>
  <si>
    <t>MAPK4</t>
  </si>
  <si>
    <t>FZD7</t>
  </si>
  <si>
    <t>CCDC129</t>
  </si>
  <si>
    <t>MID1</t>
  </si>
  <si>
    <t>HILS1</t>
  </si>
  <si>
    <t>NXN</t>
  </si>
  <si>
    <t>TUBB6</t>
  </si>
  <si>
    <t>S100B</t>
  </si>
  <si>
    <t>MRAP2</t>
  </si>
  <si>
    <t>MOBKL2B</t>
  </si>
  <si>
    <t>CMTM7</t>
  </si>
  <si>
    <t>GRAMD3</t>
  </si>
  <si>
    <t>PRNP</t>
  </si>
  <si>
    <t>MET</t>
  </si>
  <si>
    <t>LOC284578</t>
  </si>
  <si>
    <t>WNT6</t>
  </si>
  <si>
    <t>KLK9</t>
  </si>
  <si>
    <t>FXYD6</t>
  </si>
  <si>
    <t>SFRS13B</t>
  </si>
  <si>
    <t>C2orf82</t>
  </si>
  <si>
    <t>RCAN1</t>
  </si>
  <si>
    <t>GPM6B</t>
  </si>
  <si>
    <t>LAMC2</t>
  </si>
  <si>
    <t>HAPLN3</t>
  </si>
  <si>
    <t>CRHR1</t>
  </si>
  <si>
    <t>KIAA1755</t>
  </si>
  <si>
    <t>SYN2</t>
  </si>
  <si>
    <t>VSNL1</t>
  </si>
  <si>
    <t>C2orf71</t>
  </si>
  <si>
    <t>RYR3</t>
  </si>
  <si>
    <t>PKP1</t>
  </si>
  <si>
    <t>FAM171A1</t>
  </si>
  <si>
    <t>ARHGEF4</t>
  </si>
  <si>
    <t>TINAGL1</t>
  </si>
  <si>
    <t>RGMA</t>
  </si>
  <si>
    <t>BOC</t>
  </si>
  <si>
    <t>GJB3</t>
  </si>
  <si>
    <t>C1orf130</t>
  </si>
  <si>
    <t>SLC6A14</t>
  </si>
  <si>
    <t>FOLR1</t>
  </si>
  <si>
    <t>KRT6C</t>
  </si>
  <si>
    <t>CHST3</t>
  </si>
  <si>
    <t>CDH3</t>
  </si>
  <si>
    <t>NCRNA00162</t>
  </si>
  <si>
    <t>SOX10</t>
  </si>
  <si>
    <t>ANXA8L2</t>
  </si>
  <si>
    <t>KLK7</t>
  </si>
  <si>
    <t>TMEM192</t>
  </si>
  <si>
    <t>CYB561D2</t>
  </si>
  <si>
    <t>SEPHS2</t>
  </si>
  <si>
    <t>LASS2</t>
  </si>
  <si>
    <t>ANKRD42</t>
  </si>
  <si>
    <t>KIF3B</t>
  </si>
  <si>
    <t>PDIK1L</t>
  </si>
  <si>
    <t>TTC36</t>
  </si>
  <si>
    <t>COG2</t>
  </si>
  <si>
    <t>RERG</t>
  </si>
  <si>
    <t>UGCG</t>
  </si>
  <si>
    <t>ANKRD5</t>
  </si>
  <si>
    <t>ANKRA2</t>
  </si>
  <si>
    <t>C5orf44</t>
  </si>
  <si>
    <t>MGAT4A</t>
  </si>
  <si>
    <t>PAIP2</t>
  </si>
  <si>
    <t>KIAA1598</t>
  </si>
  <si>
    <t>RMND1</t>
  </si>
  <si>
    <t>ZMYND10</t>
  </si>
  <si>
    <t>TMEM62</t>
  </si>
  <si>
    <t>RNF103</t>
  </si>
  <si>
    <t>MYB</t>
  </si>
  <si>
    <t>RAD17</t>
  </si>
  <si>
    <t>BAZ2A</t>
  </si>
  <si>
    <t>CANT1</t>
  </si>
  <si>
    <t>C14orf174</t>
  </si>
  <si>
    <t>FNIP1</t>
  </si>
  <si>
    <t>STARD10</t>
  </si>
  <si>
    <t>SLC7A8</t>
  </si>
  <si>
    <t>SAR1B</t>
  </si>
  <si>
    <t>EARS2</t>
  </si>
  <si>
    <t>PLA2G12A</t>
  </si>
  <si>
    <t>COX6C</t>
  </si>
  <si>
    <t>RAB19</t>
  </si>
  <si>
    <t>TMEM144</t>
  </si>
  <si>
    <t>SRMS</t>
  </si>
  <si>
    <t>C9orf152</t>
  </si>
  <si>
    <t>C18orf32</t>
  </si>
  <si>
    <t>UHRF1BP1L</t>
  </si>
  <si>
    <t>PIGX</t>
  </si>
  <si>
    <t>PTP4A2</t>
  </si>
  <si>
    <t>DEGS2</t>
  </si>
  <si>
    <t>ZNF24</t>
  </si>
  <si>
    <t>COPZ1</t>
  </si>
  <si>
    <t>DNAL1</t>
  </si>
  <si>
    <t>CDK17</t>
  </si>
  <si>
    <t>COMMD10</t>
  </si>
  <si>
    <t>RAD50</t>
  </si>
  <si>
    <t>SLC9A3R1</t>
  </si>
  <si>
    <t>FAM174B</t>
  </si>
  <si>
    <t>ZBTB42</t>
  </si>
  <si>
    <t>C9orf116</t>
  </si>
  <si>
    <t>EAF1</t>
  </si>
  <si>
    <t>AMACR</t>
  </si>
  <si>
    <t>KCNJ11</t>
  </si>
  <si>
    <t>MYST4</t>
  </si>
  <si>
    <t>RUNDC1</t>
  </si>
  <si>
    <t>BCDIN3D</t>
  </si>
  <si>
    <t>PRLR</t>
  </si>
  <si>
    <t>FFAR2</t>
  </si>
  <si>
    <t>ABCC8</t>
  </si>
  <si>
    <t>MFAP1</t>
  </si>
  <si>
    <t>FAM57B</t>
  </si>
  <si>
    <t>CD46</t>
  </si>
  <si>
    <t>RGS22</t>
  </si>
  <si>
    <t>TP53INP1</t>
  </si>
  <si>
    <t>AKR7A3</t>
  </si>
  <si>
    <t>RAB26</t>
  </si>
  <si>
    <t>JKAMP</t>
  </si>
  <si>
    <t>KIAA1279</t>
  </si>
  <si>
    <t>C12orf72</t>
  </si>
  <si>
    <t>HSPA9</t>
  </si>
  <si>
    <t>COQ5</t>
  </si>
  <si>
    <t>C9orf91</t>
  </si>
  <si>
    <t>ENPP1</t>
  </si>
  <si>
    <t>INPP5J</t>
  </si>
  <si>
    <t>LARP4</t>
  </si>
  <si>
    <t>ZMYND8</t>
  </si>
  <si>
    <t>TAPT1</t>
  </si>
  <si>
    <t>NECAP1</t>
  </si>
  <si>
    <t>NUCB2</t>
  </si>
  <si>
    <t>TTC8</t>
  </si>
  <si>
    <t>TLE3</t>
  </si>
  <si>
    <t>COQ7</t>
  </si>
  <si>
    <t>ERI2</t>
  </si>
  <si>
    <t>KCTD6</t>
  </si>
  <si>
    <t>RAB5B</t>
  </si>
  <si>
    <t>C20orf26</t>
  </si>
  <si>
    <t>SLC39A9</t>
  </si>
  <si>
    <t>KIAA0182</t>
  </si>
  <si>
    <t>C17orf58</t>
  </si>
  <si>
    <t>NSF</t>
  </si>
  <si>
    <t>APBB2</t>
  </si>
  <si>
    <t>SLC39A6</t>
  </si>
  <si>
    <t>CRNKL1</t>
  </si>
  <si>
    <t>GPR77</t>
  </si>
  <si>
    <t>DCTN4</t>
  </si>
  <si>
    <t>CYP2B7P1</t>
  </si>
  <si>
    <t>LRRC46</t>
  </si>
  <si>
    <t>GIN1</t>
  </si>
  <si>
    <t>FAM120AOS</t>
  </si>
  <si>
    <t>LCMT2</t>
  </si>
  <si>
    <t>SPG11</t>
  </si>
  <si>
    <t>LRFN2</t>
  </si>
  <si>
    <t>FAM151B</t>
  </si>
  <si>
    <t>ABCG1</t>
  </si>
  <si>
    <t>EXOC6</t>
  </si>
  <si>
    <t>AGGF1</t>
  </si>
  <si>
    <t>RALGAPA1</t>
  </si>
  <si>
    <t>CACNA2D2</t>
  </si>
  <si>
    <t>SLC1A2</t>
  </si>
  <si>
    <t>RABEP1</t>
  </si>
  <si>
    <t>NUDT12</t>
  </si>
  <si>
    <t>C9orf64</t>
  </si>
  <si>
    <t>P4HTM</t>
  </si>
  <si>
    <t>SEC16A</t>
  </si>
  <si>
    <t>C5orf30</t>
  </si>
  <si>
    <t>BBS4</t>
  </si>
  <si>
    <t>IVD</t>
  </si>
  <si>
    <t>ARF3</t>
  </si>
  <si>
    <t>CT62</t>
  </si>
  <si>
    <t>LRBA</t>
  </si>
  <si>
    <t>PLCD4</t>
  </si>
  <si>
    <t>RET</t>
  </si>
  <si>
    <t>SEPSECS</t>
  </si>
  <si>
    <t>RAB3A</t>
  </si>
  <si>
    <t>LEO1</t>
  </si>
  <si>
    <t>GFM2</t>
  </si>
  <si>
    <t>HSDL2</t>
  </si>
  <si>
    <t>FAM120A</t>
  </si>
  <si>
    <t>C9orf106</t>
  </si>
  <si>
    <t>DNAJC14</t>
  </si>
  <si>
    <t>TMBIM6</t>
  </si>
  <si>
    <t>THAP6</t>
  </si>
  <si>
    <t>PRRT3</t>
  </si>
  <si>
    <t>SPDEF</t>
  </si>
  <si>
    <t>ARSG</t>
  </si>
  <si>
    <t>GALNT7</t>
  </si>
  <si>
    <t>PTPLAD1</t>
  </si>
  <si>
    <t>PRDX3</t>
  </si>
  <si>
    <t>RBM47</t>
  </si>
  <si>
    <t>TSPAN13</t>
  </si>
  <si>
    <t>C6orf97</t>
  </si>
  <si>
    <t>LRTOMT</t>
  </si>
  <si>
    <t>C12orf66</t>
  </si>
  <si>
    <t>C4orf34</t>
  </si>
  <si>
    <t>ATP8B1</t>
  </si>
  <si>
    <t>CDYL2</t>
  </si>
  <si>
    <t>NECAB3</t>
  </si>
  <si>
    <t>FLJ45983</t>
  </si>
  <si>
    <t>PLEKHF2</t>
  </si>
  <si>
    <t>SLC22A5</t>
  </si>
  <si>
    <t>PRKAG1</t>
  </si>
  <si>
    <t>SORD</t>
  </si>
  <si>
    <t>WWP1</t>
  </si>
  <si>
    <t>LASS6</t>
  </si>
  <si>
    <t>FBP1</t>
  </si>
  <si>
    <t>MCCC2</t>
  </si>
  <si>
    <t>C17orf28</t>
  </si>
  <si>
    <t>KIAA1467</t>
  </si>
  <si>
    <t>AAGAB</t>
  </si>
  <si>
    <t>LOC145837</t>
  </si>
  <si>
    <t>MSI2</t>
  </si>
  <si>
    <t>ERGIC1</t>
  </si>
  <si>
    <t>XBP1</t>
  </si>
  <si>
    <t>CCDC125</t>
  </si>
  <si>
    <t>C6orf211</t>
  </si>
  <si>
    <t>CMBL</t>
  </si>
  <si>
    <t>TableS2:The co-expression DEGs in both GSE76275 and TCGA</t>
    <phoneticPr fontId="1" type="noConversion"/>
  </si>
  <si>
    <t>GEO AND TCGA</t>
    <phoneticPr fontId="2" type="noConversion"/>
  </si>
  <si>
    <t>GEO</t>
    <phoneticPr fontId="2" type="noConversion"/>
  </si>
  <si>
    <t>TCGA</t>
    <phoneticPr fontId="2" type="noConversion"/>
  </si>
  <si>
    <t>logFC</t>
    <phoneticPr fontId="2" type="noConversion"/>
  </si>
  <si>
    <t>P</t>
    <phoneticPr fontId="2" type="noConversion"/>
  </si>
  <si>
    <t>Sum</t>
    <phoneticPr fontId="2" type="noConversion"/>
  </si>
  <si>
    <t>7.36E-18</t>
  </si>
  <si>
    <t>1.55E-18</t>
  </si>
  <si>
    <t>2.1E-29</t>
  </si>
  <si>
    <t>4.39E-20</t>
  </si>
  <si>
    <t>0.000000000000000699</t>
  </si>
  <si>
    <t>0.000000000054</t>
  </si>
  <si>
    <t>0.000000000021</t>
  </si>
  <si>
    <t>1.41E-19</t>
  </si>
  <si>
    <t>0.0000000000000000299</t>
  </si>
  <si>
    <t>0.0000000000000793</t>
  </si>
  <si>
    <t>4.22E-23</t>
  </si>
  <si>
    <t>8.26E-18</t>
  </si>
  <si>
    <t>2.52E-78</t>
  </si>
  <si>
    <t>0.00000000108</t>
  </si>
  <si>
    <t>0.000000000000128</t>
  </si>
  <si>
    <t>0.00000000000501</t>
  </si>
  <si>
    <t>0.00000031</t>
  </si>
  <si>
    <t>3.64E-42</t>
  </si>
  <si>
    <t>8.23E-22</t>
  </si>
  <si>
    <t>0.00000000000718</t>
  </si>
  <si>
    <t>0.0000000000000242</t>
  </si>
  <si>
    <t>0.000000000000011</t>
  </si>
  <si>
    <t>0.0000000000166</t>
  </si>
  <si>
    <t>0.00000000873</t>
  </si>
  <si>
    <t>1.09E-58</t>
  </si>
  <si>
    <t>0.00000000000496</t>
  </si>
  <si>
    <t>0.0000000000000522</t>
  </si>
  <si>
    <t>1.25E-20</t>
  </si>
  <si>
    <t>0.000000000766</t>
  </si>
  <si>
    <t>1.58E-33</t>
  </si>
  <si>
    <t>0.000000217</t>
  </si>
  <si>
    <t>6.59E-18</t>
  </si>
  <si>
    <t>1.49E-24</t>
  </si>
  <si>
    <t>0.000000000086</t>
  </si>
  <si>
    <t>0.000000448</t>
  </si>
  <si>
    <t>0.0000000071</t>
  </si>
  <si>
    <t>0.000000000000329</t>
  </si>
  <si>
    <t>0.0000703</t>
  </si>
  <si>
    <t>0.000000000000662</t>
  </si>
  <si>
    <t>5.58E-32</t>
  </si>
  <si>
    <t>0.0000000000000000217</t>
  </si>
  <si>
    <t>0.0000000000000517</t>
  </si>
  <si>
    <t>1.12E-48</t>
  </si>
  <si>
    <t>4.19E-34</t>
  </si>
  <si>
    <t>5E-21</t>
  </si>
  <si>
    <t>3.42E-20</t>
  </si>
  <si>
    <t>1.62E-44</t>
  </si>
  <si>
    <t>2.71E-22</t>
  </si>
  <si>
    <t>0.0000000000000458</t>
  </si>
  <si>
    <t>0.00000000000000263</t>
  </si>
  <si>
    <t>0.0000000248</t>
  </si>
  <si>
    <t>0.0000000000000000196</t>
  </si>
  <si>
    <t>2.13E-25</t>
  </si>
  <si>
    <t>2.43E-42</t>
  </si>
  <si>
    <t>2.39E-18</t>
  </si>
  <si>
    <t>5.56E-39</t>
  </si>
  <si>
    <t>3.06E-25</t>
  </si>
  <si>
    <t>1.38E-31</t>
  </si>
  <si>
    <t>3.34E-19</t>
  </si>
  <si>
    <t>0.0000000000034</t>
  </si>
  <si>
    <t>0.0000000000000000344</t>
  </si>
  <si>
    <t>1.5E-23</t>
  </si>
  <si>
    <t>0.000000000000000313</t>
  </si>
  <si>
    <t>8.66E-22</t>
  </si>
  <si>
    <t>0.0000000000145</t>
  </si>
  <si>
    <t>1.39E-28</t>
  </si>
  <si>
    <t>2.28E-29</t>
  </si>
  <si>
    <t>0.00000000000102</t>
  </si>
  <si>
    <t>1.16E-34</t>
  </si>
  <si>
    <t>7.27E-26</t>
  </si>
  <si>
    <t>2.39E-19</t>
  </si>
  <si>
    <t>1.53E-52</t>
  </si>
  <si>
    <t>1.01E-25</t>
  </si>
  <si>
    <t>2.78E-27</t>
  </si>
  <si>
    <t>1.29E-39</t>
  </si>
  <si>
    <t>3.52E-20</t>
  </si>
  <si>
    <t>0.000000000000000209</t>
  </si>
  <si>
    <t>1.98E-19</t>
  </si>
  <si>
    <t>3.51E-29</t>
  </si>
  <si>
    <t>2.27E-29</t>
  </si>
  <si>
    <t>4.86E-25</t>
  </si>
  <si>
    <t>0.000000000000000301</t>
  </si>
  <si>
    <t>1.07E-29</t>
  </si>
  <si>
    <t>0.0000000000000718</t>
  </si>
  <si>
    <t>1.64E-28</t>
  </si>
  <si>
    <t>0.0000000000000000665</t>
  </si>
  <si>
    <t>1.72E-21</t>
  </si>
  <si>
    <t>0.000000000000000547</t>
  </si>
  <si>
    <t>0.00000000025</t>
  </si>
  <si>
    <t>1.75E-27</t>
  </si>
  <si>
    <t>3.83E-25</t>
  </si>
  <si>
    <t>4.91E-38</t>
  </si>
  <si>
    <t>1.54E-31</t>
  </si>
  <si>
    <t>1.62E-23</t>
  </si>
  <si>
    <t>1.2E-34</t>
  </si>
  <si>
    <t>5.38E-18</t>
  </si>
  <si>
    <t>0.0000000000000000475</t>
  </si>
  <si>
    <t>3.84E-24</t>
  </si>
  <si>
    <t>4.22E-38</t>
  </si>
  <si>
    <t>0.000000000000252</t>
  </si>
  <si>
    <t>TableS1:The DEGs in GSE165407</t>
    <phoneticPr fontId="1" type="noConversion"/>
  </si>
  <si>
    <t>Rank</t>
  </si>
  <si>
    <t>Name</t>
  </si>
  <si>
    <t>Score</t>
  </si>
  <si>
    <t>Keratin, type II cytoskeletal 6A; Epidermis-specific type I keratin involved in wound healing. Involved in the activation of follicular keratinocytes after wounding, while it does not play a major role in keratinocyte proliferation or migration. Participates in the regulation of epithelial migration by inhibiting the activity of SRC during wound repair; Belongs to the intermediate filament family</t>
  </si>
  <si>
    <t>annotation</t>
  </si>
  <si>
    <t>Keratin, type II cytoskeletal 5; Keratins, type II</t>
  </si>
  <si>
    <t>Keratin, type I cytoskeletal 14; The nonhelical tail domain is involved in promoting KRT5-KRT14 filaments to self-organize into large bundles and enhances the mechanical properties involved in resilience of keratin intermediate filaments in vitro</t>
  </si>
  <si>
    <t>Keratin, type I cytoskeletal 16; Epidermis-specific type I keratin that plays a key role in skin. Acts as a regulator of innate immunity in response to skin barrier breach: required for some inflammatory checkpoint for the skin barrier maintenance</t>
  </si>
  <si>
    <t>Keratin, type II cytoskeletal 6B; Keratins, type II; Belongs to the intermediate filament family</t>
  </si>
  <si>
    <t>Glial fibrillary acidic protein; GFAP, a class-III intermediate filament, is a cell- specific marker that, during the development of the central nervous system, distinguishes astrocytes from other glial cells</t>
  </si>
  <si>
    <t>Involucrin; Part of the insoluble cornified cell envelope (CE) of stratified squamous epithelia; Belongs to the involucrin family</t>
  </si>
  <si>
    <t>Desmoglein-1; Component of intercellular desmosome junctions. Involved in the interaction of plaque proteins and intermediate filaments mediating cell-cell adhesion; Desmosomal cadherins</t>
    <phoneticPr fontId="1" type="noConversion"/>
  </si>
  <si>
    <t xml:space="preserve">Keratin, type I cytoskeletal 17; Type I keratin involved in the formation and maintenance of various skin appendages, specifically in determining shape and orientation of hair (By similarity). Required for the correct growth of hair follicles, in particular for the persistence of the anagen (growth) state (By similarity). Modulates the function of TNF-alpha in the specific context of hair cycling. Regulates protein synthesis and epithelial cell growth through binding to the adapter protein SFN and by stimulating Akt/mTOR pathway (By similarity). Involved in tissue repair. May be a mark [...] </t>
    <phoneticPr fontId="1" type="noConversion"/>
  </si>
  <si>
    <t>Desmoglein-3; Component of intercellular desmosome junctions. Involved in the interaction of plaque proteins and intermediate filaments mediating cell-cell adhesion; Desmosomal cadherins</t>
    <phoneticPr fontId="1" type="noConversion"/>
  </si>
  <si>
    <t>Datasets</t>
  </si>
  <si>
    <r>
      <t>LogFC</t>
    </r>
    <r>
      <rPr>
        <sz val="10.5"/>
        <color theme="1"/>
        <rFont val="等线"/>
        <family val="3"/>
        <charset val="134"/>
        <scheme val="minor"/>
      </rPr>
      <t xml:space="preserve">   </t>
    </r>
    <r>
      <rPr>
        <b/>
        <sz val="12"/>
        <color theme="1"/>
        <rFont val="Times New Roman"/>
        <family val="1"/>
      </rPr>
      <t xml:space="preserve"> </t>
    </r>
    <r>
      <rPr>
        <sz val="10.5"/>
        <color theme="1"/>
        <rFont val="等线"/>
        <family val="3"/>
        <charset val="134"/>
        <scheme val="minor"/>
      </rPr>
      <t xml:space="preserve"> </t>
    </r>
  </si>
  <si>
    <t xml:space="preserve">  P</t>
  </si>
  <si>
    <t>GSE76275</t>
  </si>
  <si>
    <t>TCGA</t>
  </si>
  <si>
    <t>GSE165407</t>
  </si>
  <si>
    <t>TableS3:The LogFC and P value of KLK5 in different datasets</t>
    <phoneticPr fontId="1" type="noConversion"/>
  </si>
  <si>
    <t>TableS4: DEGs between the KLK5 low and KLK5 high groups</t>
    <phoneticPr fontId="1" type="noConversion"/>
  </si>
  <si>
    <t>Table S5:The co-expression gene associated with KLK5 expression</t>
    <phoneticPr fontId="1" type="noConversion"/>
  </si>
  <si>
    <t>TableS6:The overlapping genes between significantly correlated genes and significantly different genes</t>
    <phoneticPr fontId="1" type="noConversion"/>
  </si>
  <si>
    <t>TableS7:Top 10 in network node.txt_Degree_top10_with_neighbors_and_expanded ranked by Degree method</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1"/>
      <color theme="1"/>
      <name val="等线"/>
      <family val="2"/>
      <charset val="134"/>
      <scheme val="minor"/>
    </font>
    <font>
      <sz val="9"/>
      <name val="等线"/>
      <family val="2"/>
      <charset val="134"/>
      <scheme val="minor"/>
    </font>
    <font>
      <sz val="9"/>
      <name val="等线"/>
      <family val="3"/>
      <charset val="134"/>
      <scheme val="minor"/>
    </font>
    <font>
      <sz val="11"/>
      <color rgb="FFFF0000"/>
      <name val="等线"/>
      <family val="3"/>
      <charset val="134"/>
      <scheme val="minor"/>
    </font>
    <font>
      <sz val="11"/>
      <color rgb="FFFF0000"/>
      <name val="等线"/>
      <family val="2"/>
      <scheme val="minor"/>
    </font>
    <font>
      <b/>
      <sz val="11"/>
      <color theme="9"/>
      <name val="等线"/>
      <family val="3"/>
      <charset val="134"/>
      <scheme val="minor"/>
    </font>
    <font>
      <sz val="11"/>
      <name val="等线"/>
      <family val="3"/>
      <charset val="134"/>
      <scheme val="minor"/>
    </font>
    <font>
      <sz val="11"/>
      <color theme="9"/>
      <name val="等线"/>
      <family val="3"/>
      <charset val="134"/>
      <scheme val="minor"/>
    </font>
    <font>
      <b/>
      <sz val="12"/>
      <color theme="1"/>
      <name val="Times New Roman"/>
      <family val="1"/>
    </font>
    <font>
      <sz val="10.5"/>
      <color theme="1"/>
      <name val="等线"/>
      <family val="3"/>
      <charset val="134"/>
      <scheme val="minor"/>
    </font>
    <font>
      <sz val="11"/>
      <color rgb="FF000000"/>
      <name val="等线"/>
      <family val="3"/>
      <charset val="134"/>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alignment vertical="center"/>
    </xf>
  </cellStyleXfs>
  <cellXfs count="20">
    <xf numFmtId="0" fontId="0" fillId="0" borderId="0" xfId="0">
      <alignment vertical="center"/>
    </xf>
    <xf numFmtId="11" fontId="0" fillId="0" borderId="0" xfId="0" applyNumberFormat="1">
      <alignment vertical="center"/>
    </xf>
    <xf numFmtId="0" fontId="0" fillId="0" borderId="0" xfId="0" applyAlignment="1"/>
    <xf numFmtId="11" fontId="0" fillId="0" borderId="0" xfId="0" applyNumberFormat="1" applyAlignment="1"/>
    <xf numFmtId="16" fontId="0" fillId="0" borderId="0" xfId="0" applyNumberFormat="1" applyAlignment="1"/>
    <xf numFmtId="0" fontId="0" fillId="0" borderId="0" xfId="0" applyAlignment="1">
      <alignment horizontal="center"/>
    </xf>
    <xf numFmtId="0" fontId="3" fillId="0" borderId="0" xfId="0" applyFont="1" applyAlignment="1"/>
    <xf numFmtId="0" fontId="4" fillId="0" borderId="0" xfId="0" applyFont="1" applyAlignment="1"/>
    <xf numFmtId="11" fontId="0" fillId="0" borderId="0" xfId="0" applyNumberFormat="1" applyAlignment="1">
      <alignment horizontal="left" vertical="top"/>
    </xf>
    <xf numFmtId="0" fontId="5" fillId="0" borderId="0" xfId="0" applyFont="1" applyAlignment="1"/>
    <xf numFmtId="0" fontId="6" fillId="0" borderId="0" xfId="0" applyFont="1" applyAlignment="1"/>
    <xf numFmtId="11" fontId="6" fillId="0" borderId="0" xfId="0" applyNumberFormat="1" applyFont="1">
      <alignment vertical="center"/>
    </xf>
    <xf numFmtId="0" fontId="6" fillId="0" borderId="0" xfId="0" applyFont="1">
      <alignment vertical="center"/>
    </xf>
    <xf numFmtId="0" fontId="7" fillId="0" borderId="0" xfId="0" applyFont="1" applyAlignment="1"/>
    <xf numFmtId="0" fontId="0" fillId="2" borderId="0" xfId="0" applyFill="1">
      <alignment vertical="center"/>
    </xf>
    <xf numFmtId="0" fontId="0" fillId="0" borderId="0" xfId="0" applyFill="1">
      <alignment vertical="center"/>
    </xf>
    <xf numFmtId="0" fontId="8" fillId="0" borderId="0" xfId="0" applyFont="1">
      <alignment vertical="center"/>
    </xf>
    <xf numFmtId="0" fontId="10" fillId="0" borderId="0" xfId="0" applyFont="1">
      <alignment vertical="center"/>
    </xf>
    <xf numFmtId="11" fontId="10" fillId="0" borderId="0" xfId="0" applyNumberFormat="1" applyFont="1">
      <alignment vertical="center"/>
    </xf>
    <xf numFmtId="0" fontId="0" fillId="0" borderId="0" xfId="0" applyAlignment="1">
      <alignment horizont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G109"/>
  <sheetViews>
    <sheetView workbookViewId="0"/>
  </sheetViews>
  <sheetFormatPr defaultRowHeight="14" x14ac:dyDescent="0.3"/>
  <sheetData>
    <row r="1" spans="1:7" ht="13.75" x14ac:dyDescent="0.25">
      <c r="A1" t="s">
        <v>2182</v>
      </c>
      <c r="B1" t="s">
        <v>111</v>
      </c>
      <c r="C1" t="s">
        <v>112</v>
      </c>
      <c r="D1" t="s">
        <v>113</v>
      </c>
      <c r="E1" t="s">
        <v>114</v>
      </c>
      <c r="F1" t="s">
        <v>115</v>
      </c>
      <c r="G1" t="s">
        <v>116</v>
      </c>
    </row>
    <row r="2" spans="1:7" ht="14.4" customHeight="1" x14ac:dyDescent="0.25">
      <c r="A2" t="s">
        <v>117</v>
      </c>
      <c r="B2">
        <v>25.407813520000001</v>
      </c>
      <c r="C2">
        <v>6.0723078880000001</v>
      </c>
      <c r="D2">
        <v>1.0409150250000001</v>
      </c>
      <c r="E2">
        <v>5.8336249789999997</v>
      </c>
      <c r="F2" s="1">
        <v>5.4199999999999999E-9</v>
      </c>
      <c r="G2" s="1">
        <v>2.9799999999999999E-5</v>
      </c>
    </row>
    <row r="3" spans="1:7" ht="13.75" x14ac:dyDescent="0.25">
      <c r="A3" t="s">
        <v>118</v>
      </c>
      <c r="B3">
        <v>2.9574420739999998</v>
      </c>
      <c r="C3">
        <v>5.1524791829999996</v>
      </c>
      <c r="D3">
        <v>1.340475383</v>
      </c>
      <c r="E3">
        <v>3.84377009</v>
      </c>
      <c r="F3">
        <v>1.21159E-4</v>
      </c>
      <c r="G3">
        <v>2.2935167999999999E-2</v>
      </c>
    </row>
    <row r="4" spans="1:7" ht="13.75" x14ac:dyDescent="0.25">
      <c r="A4" t="s">
        <v>119</v>
      </c>
      <c r="B4">
        <v>1.087443164</v>
      </c>
      <c r="C4">
        <v>4.1732031340000004</v>
      </c>
      <c r="D4">
        <v>1.0653216590000001</v>
      </c>
      <c r="E4">
        <v>3.9173174579999999</v>
      </c>
      <c r="F4" s="1">
        <v>8.9499999999999994E-5</v>
      </c>
      <c r="G4">
        <v>2.1371463E-2</v>
      </c>
    </row>
    <row r="5" spans="1:7" ht="13.75" x14ac:dyDescent="0.25">
      <c r="A5" t="s">
        <v>120</v>
      </c>
      <c r="B5">
        <v>1.7287920720000001</v>
      </c>
      <c r="C5">
        <v>4.1594006290000003</v>
      </c>
      <c r="D5">
        <v>1.1869406259999999</v>
      </c>
      <c r="E5">
        <v>3.5043038709999998</v>
      </c>
      <c r="F5">
        <v>4.5780300000000001E-4</v>
      </c>
      <c r="G5">
        <v>4.6366466000000002E-2</v>
      </c>
    </row>
    <row r="6" spans="1:7" ht="13.75" x14ac:dyDescent="0.25">
      <c r="A6" t="s">
        <v>121</v>
      </c>
      <c r="B6">
        <v>1.8580280119999999</v>
      </c>
      <c r="C6">
        <v>4.1001299800000002</v>
      </c>
      <c r="D6">
        <v>1.042871664</v>
      </c>
      <c r="E6">
        <v>3.9315767419999998</v>
      </c>
      <c r="F6" s="1">
        <v>8.4400000000000005E-5</v>
      </c>
      <c r="G6">
        <v>2.0743701E-2</v>
      </c>
    </row>
    <row r="7" spans="1:7" ht="13.75" x14ac:dyDescent="0.25">
      <c r="A7" t="s">
        <v>122</v>
      </c>
      <c r="B7">
        <v>22.438458369999999</v>
      </c>
      <c r="C7">
        <v>3.9356051490000001</v>
      </c>
      <c r="D7">
        <v>0.59002528300000001</v>
      </c>
      <c r="E7">
        <v>6.6702313609999999</v>
      </c>
      <c r="F7" s="1">
        <v>2.5499999999999999E-11</v>
      </c>
      <c r="G7" s="1">
        <v>4.2100000000000002E-7</v>
      </c>
    </row>
    <row r="8" spans="1:7" ht="13.75" x14ac:dyDescent="0.25">
      <c r="A8" t="s">
        <v>123</v>
      </c>
      <c r="B8">
        <v>1.4597612019999999</v>
      </c>
      <c r="C8">
        <v>3.879487804</v>
      </c>
      <c r="D8">
        <v>0.96854610799999996</v>
      </c>
      <c r="E8">
        <v>4.0054756009999997</v>
      </c>
      <c r="F8" s="1">
        <v>6.19E-5</v>
      </c>
      <c r="G8">
        <v>1.6988547999999999E-2</v>
      </c>
    </row>
    <row r="9" spans="1:7" ht="13.75" x14ac:dyDescent="0.25">
      <c r="A9" t="s">
        <v>124</v>
      </c>
      <c r="B9">
        <v>7.5124164110000002</v>
      </c>
      <c r="C9">
        <v>3.8525676959999999</v>
      </c>
      <c r="D9">
        <v>0.78429766400000001</v>
      </c>
      <c r="E9">
        <v>4.9121244080000004</v>
      </c>
      <c r="F9" s="1">
        <v>9.0100000000000003E-7</v>
      </c>
      <c r="G9">
        <v>9.78418E-4</v>
      </c>
    </row>
    <row r="10" spans="1:7" ht="13.75" x14ac:dyDescent="0.25">
      <c r="A10" t="s">
        <v>125</v>
      </c>
      <c r="B10">
        <v>3.9008316810000001</v>
      </c>
      <c r="C10">
        <v>3.756162234</v>
      </c>
      <c r="D10">
        <v>1.0735565520000001</v>
      </c>
      <c r="E10">
        <v>3.4988023949999998</v>
      </c>
      <c r="F10">
        <v>4.67353E-4</v>
      </c>
      <c r="G10">
        <v>4.6366466000000002E-2</v>
      </c>
    </row>
    <row r="11" spans="1:7" ht="13.75" x14ac:dyDescent="0.25">
      <c r="A11" t="s">
        <v>126</v>
      </c>
      <c r="B11">
        <v>13.61159142</v>
      </c>
      <c r="C11">
        <v>3.6422166589999998</v>
      </c>
      <c r="D11">
        <v>0.66897754600000003</v>
      </c>
      <c r="E11">
        <v>5.4444527760000003</v>
      </c>
      <c r="F11" s="1">
        <v>5.2000000000000002E-8</v>
      </c>
      <c r="G11">
        <v>1.4263500000000001E-4</v>
      </c>
    </row>
    <row r="12" spans="1:7" ht="13.75" x14ac:dyDescent="0.25">
      <c r="A12" t="s">
        <v>127</v>
      </c>
      <c r="B12">
        <v>5.0420130250000001</v>
      </c>
      <c r="C12">
        <v>3.4673063069999999</v>
      </c>
      <c r="D12">
        <v>0.63397472099999996</v>
      </c>
      <c r="E12">
        <v>5.469155464</v>
      </c>
      <c r="F12" s="1">
        <v>4.5200000000000001E-8</v>
      </c>
      <c r="G12">
        <v>1.4263500000000001E-4</v>
      </c>
    </row>
    <row r="13" spans="1:7" ht="13.75" x14ac:dyDescent="0.25">
      <c r="A13" t="s">
        <v>128</v>
      </c>
      <c r="B13">
        <v>19.31399686</v>
      </c>
      <c r="C13">
        <v>3.196315325</v>
      </c>
      <c r="D13">
        <v>0.61112903799999996</v>
      </c>
      <c r="E13">
        <v>5.2301807419999999</v>
      </c>
      <c r="F13" s="1">
        <v>1.6899999999999999E-7</v>
      </c>
      <c r="G13">
        <v>3.4861700000000001E-4</v>
      </c>
    </row>
    <row r="14" spans="1:7" ht="13.75" x14ac:dyDescent="0.25">
      <c r="A14" t="s">
        <v>129</v>
      </c>
      <c r="B14">
        <v>4.1587871390000002</v>
      </c>
      <c r="C14">
        <v>3.0012701320000001</v>
      </c>
      <c r="D14">
        <v>0.80520365299999996</v>
      </c>
      <c r="E14">
        <v>3.727342916</v>
      </c>
      <c r="F14">
        <v>1.9350899999999999E-4</v>
      </c>
      <c r="G14">
        <v>2.8169771999999999E-2</v>
      </c>
    </row>
    <row r="15" spans="1:7" ht="13.75" x14ac:dyDescent="0.25">
      <c r="A15" t="s">
        <v>130</v>
      </c>
      <c r="B15">
        <v>76.866185900000005</v>
      </c>
      <c r="C15">
        <v>2.999166062</v>
      </c>
      <c r="D15">
        <v>0.65149225200000005</v>
      </c>
      <c r="E15">
        <v>4.6035329709999999</v>
      </c>
      <c r="F15" s="1">
        <v>4.1500000000000001E-6</v>
      </c>
      <c r="G15">
        <v>2.6311339999999998E-3</v>
      </c>
    </row>
    <row r="16" spans="1:7" ht="13.75" x14ac:dyDescent="0.25">
      <c r="A16" t="s">
        <v>131</v>
      </c>
      <c r="B16">
        <v>1.3246176350000001</v>
      </c>
      <c r="C16">
        <v>2.960278363</v>
      </c>
      <c r="D16">
        <v>0.839041598</v>
      </c>
      <c r="E16">
        <v>3.5281663879999998</v>
      </c>
      <c r="F16">
        <v>4.1844899999999999E-4</v>
      </c>
      <c r="G16">
        <v>4.4175880000000001E-2</v>
      </c>
    </row>
    <row r="17" spans="1:7" ht="13.75" x14ac:dyDescent="0.25">
      <c r="A17" t="s">
        <v>132</v>
      </c>
      <c r="B17">
        <v>17.54542562</v>
      </c>
      <c r="C17">
        <v>2.805454541</v>
      </c>
      <c r="D17">
        <v>0.75392149399999997</v>
      </c>
      <c r="E17">
        <v>3.7211494369999998</v>
      </c>
      <c r="F17">
        <v>1.9831800000000001E-4</v>
      </c>
      <c r="G17">
        <v>2.8169771999999999E-2</v>
      </c>
    </row>
    <row r="18" spans="1:7" ht="13.75" x14ac:dyDescent="0.25">
      <c r="A18" t="s">
        <v>133</v>
      </c>
      <c r="B18">
        <v>9.2388030400000005</v>
      </c>
      <c r="C18">
        <v>2.800905803</v>
      </c>
      <c r="D18">
        <v>0.60515303799999998</v>
      </c>
      <c r="E18">
        <v>4.6284255859999996</v>
      </c>
      <c r="F18" s="1">
        <v>3.6799999999999999E-6</v>
      </c>
      <c r="G18">
        <v>2.5283770000000001E-3</v>
      </c>
    </row>
    <row r="19" spans="1:7" ht="13.75" x14ac:dyDescent="0.25">
      <c r="A19" t="s">
        <v>134</v>
      </c>
      <c r="B19">
        <v>2.1064684489999999</v>
      </c>
      <c r="C19">
        <v>2.7971409509999998</v>
      </c>
      <c r="D19">
        <v>0.77947597499999999</v>
      </c>
      <c r="E19">
        <v>3.5884889860000002</v>
      </c>
      <c r="F19">
        <v>3.3260000000000001E-4</v>
      </c>
      <c r="G19">
        <v>3.8038820000000001E-2</v>
      </c>
    </row>
    <row r="20" spans="1:7" ht="13.75" x14ac:dyDescent="0.25">
      <c r="A20" t="s">
        <v>135</v>
      </c>
      <c r="B20">
        <v>12.19624451</v>
      </c>
      <c r="C20">
        <v>2.7652411940000001</v>
      </c>
      <c r="D20">
        <v>0.43439232999999999</v>
      </c>
      <c r="E20">
        <v>6.3657689189999997</v>
      </c>
      <c r="F20" s="1">
        <v>1.94E-10</v>
      </c>
      <c r="G20" s="1">
        <v>1.5999999999999999E-6</v>
      </c>
    </row>
    <row r="21" spans="1:7" ht="13.75" x14ac:dyDescent="0.25">
      <c r="A21" t="s">
        <v>136</v>
      </c>
      <c r="B21">
        <v>3.5173848799999998</v>
      </c>
      <c r="C21">
        <v>2.7470933949999998</v>
      </c>
      <c r="D21">
        <v>0.71246002500000005</v>
      </c>
      <c r="E21">
        <v>3.855786004</v>
      </c>
      <c r="F21">
        <v>1.15358E-4</v>
      </c>
      <c r="G21">
        <v>2.2791222E-2</v>
      </c>
    </row>
    <row r="22" spans="1:7" ht="13.75" x14ac:dyDescent="0.25">
      <c r="A22" t="s">
        <v>137</v>
      </c>
      <c r="B22">
        <v>31.931833130000001</v>
      </c>
      <c r="C22">
        <v>2.738891304</v>
      </c>
      <c r="D22">
        <v>0.63044545100000005</v>
      </c>
      <c r="E22">
        <v>4.34437476</v>
      </c>
      <c r="F22" s="1">
        <v>1.4E-5</v>
      </c>
      <c r="G22">
        <v>6.2169540000000002E-3</v>
      </c>
    </row>
    <row r="23" spans="1:7" ht="13.75" x14ac:dyDescent="0.25">
      <c r="A23" t="s">
        <v>138</v>
      </c>
      <c r="B23">
        <v>1.8132760269999999</v>
      </c>
      <c r="C23">
        <v>2.5921527530000001</v>
      </c>
      <c r="D23">
        <v>0.68443379199999999</v>
      </c>
      <c r="E23">
        <v>3.7872951069999998</v>
      </c>
      <c r="F23">
        <v>1.5229600000000001E-4</v>
      </c>
      <c r="G23">
        <v>2.4116979E-2</v>
      </c>
    </row>
    <row r="24" spans="1:7" ht="13.75" x14ac:dyDescent="0.25">
      <c r="A24" t="s">
        <v>139</v>
      </c>
      <c r="B24">
        <v>18.922821299999999</v>
      </c>
      <c r="C24">
        <v>2.5895548960000001</v>
      </c>
      <c r="D24">
        <v>0.70891385699999998</v>
      </c>
      <c r="E24">
        <v>3.6528484699999999</v>
      </c>
      <c r="F24">
        <v>2.59347E-4</v>
      </c>
      <c r="G24">
        <v>3.2100348000000001E-2</v>
      </c>
    </row>
    <row r="25" spans="1:7" ht="13.75" x14ac:dyDescent="0.25">
      <c r="A25" t="s">
        <v>140</v>
      </c>
      <c r="B25">
        <v>1.524157776</v>
      </c>
      <c r="C25">
        <v>2.5425201030000002</v>
      </c>
      <c r="D25">
        <v>0.70925176199999995</v>
      </c>
      <c r="E25">
        <v>3.5847920869999998</v>
      </c>
      <c r="F25">
        <v>3.3734699999999999E-4</v>
      </c>
      <c r="G25">
        <v>3.8313409E-2</v>
      </c>
    </row>
    <row r="26" spans="1:7" ht="13.75" x14ac:dyDescent="0.25">
      <c r="A26" t="s">
        <v>141</v>
      </c>
      <c r="B26">
        <v>8.0071711949999997</v>
      </c>
      <c r="C26">
        <v>2.5336396140000002</v>
      </c>
      <c r="D26">
        <v>0.55316811600000004</v>
      </c>
      <c r="E26">
        <v>4.5802343670000001</v>
      </c>
      <c r="F26" s="1">
        <v>4.6399999999999996E-6</v>
      </c>
      <c r="G26">
        <v>2.833005E-3</v>
      </c>
    </row>
    <row r="27" spans="1:7" ht="13.75" x14ac:dyDescent="0.25">
      <c r="A27" t="s">
        <v>142</v>
      </c>
      <c r="B27">
        <v>4.977551032</v>
      </c>
      <c r="C27">
        <v>2.5097554039999999</v>
      </c>
      <c r="D27">
        <v>0.72408677300000002</v>
      </c>
      <c r="E27">
        <v>3.4660975679999999</v>
      </c>
      <c r="F27">
        <v>5.2807199999999998E-4</v>
      </c>
      <c r="G27">
        <v>4.9981675000000003E-2</v>
      </c>
    </row>
    <row r="28" spans="1:7" ht="13.75" x14ac:dyDescent="0.25">
      <c r="A28" t="s">
        <v>143</v>
      </c>
      <c r="B28">
        <v>3.2801528759999998</v>
      </c>
      <c r="C28">
        <v>2.472994414</v>
      </c>
      <c r="D28">
        <v>0.56697352700000003</v>
      </c>
      <c r="E28">
        <v>4.3617458249999999</v>
      </c>
      <c r="F28" s="1">
        <v>1.29E-5</v>
      </c>
      <c r="G28">
        <v>5.9830660000000004E-3</v>
      </c>
    </row>
    <row r="29" spans="1:7" ht="13.75" x14ac:dyDescent="0.25">
      <c r="A29" t="s">
        <v>144</v>
      </c>
      <c r="B29">
        <v>6.9287716829999999</v>
      </c>
      <c r="C29">
        <v>2.4193837419999999</v>
      </c>
      <c r="D29">
        <v>0.52440920700000004</v>
      </c>
      <c r="E29">
        <v>4.6135416920000001</v>
      </c>
      <c r="F29" s="1">
        <v>3.9600000000000002E-6</v>
      </c>
      <c r="G29">
        <v>2.6077990000000001E-3</v>
      </c>
    </row>
    <row r="30" spans="1:7" ht="13.75" x14ac:dyDescent="0.25">
      <c r="A30" t="s">
        <v>145</v>
      </c>
      <c r="B30">
        <v>9.4002817650000008</v>
      </c>
      <c r="C30">
        <v>2.4165141339999998</v>
      </c>
      <c r="D30">
        <v>0.488190187</v>
      </c>
      <c r="E30">
        <v>4.9499441019999999</v>
      </c>
      <c r="F30" s="1">
        <v>7.4199999999999995E-7</v>
      </c>
      <c r="G30">
        <v>8.7326600000000004E-4</v>
      </c>
    </row>
    <row r="31" spans="1:7" ht="13.75" x14ac:dyDescent="0.25">
      <c r="A31" t="s">
        <v>146</v>
      </c>
      <c r="B31">
        <v>6.0132659159999999</v>
      </c>
      <c r="C31">
        <v>2.4083061290000001</v>
      </c>
      <c r="D31">
        <v>0.66634928100000002</v>
      </c>
      <c r="E31">
        <v>3.6141798299999999</v>
      </c>
      <c r="F31">
        <v>3.0130000000000001E-4</v>
      </c>
      <c r="G31">
        <v>3.5404079999999997E-2</v>
      </c>
    </row>
    <row r="32" spans="1:7" ht="13.75" x14ac:dyDescent="0.25">
      <c r="A32" t="s">
        <v>147</v>
      </c>
      <c r="B32">
        <v>6.9878454080000001</v>
      </c>
      <c r="C32">
        <v>2.3970788550000002</v>
      </c>
      <c r="D32">
        <v>0.65508661800000001</v>
      </c>
      <c r="E32">
        <v>3.6591784779999998</v>
      </c>
      <c r="F32">
        <v>2.5302499999999998E-4</v>
      </c>
      <c r="G32">
        <v>3.1874281999999997E-2</v>
      </c>
    </row>
    <row r="33" spans="1:7" ht="13.75" x14ac:dyDescent="0.25">
      <c r="A33" t="s">
        <v>148</v>
      </c>
      <c r="B33">
        <v>12.26486659</v>
      </c>
      <c r="C33">
        <v>2.3936714110000001</v>
      </c>
      <c r="D33">
        <v>0.57640512499999996</v>
      </c>
      <c r="E33">
        <v>4.1527587209999997</v>
      </c>
      <c r="F33" s="1">
        <v>3.2799999999999998E-5</v>
      </c>
      <c r="G33">
        <v>1.0607683999999999E-2</v>
      </c>
    </row>
    <row r="34" spans="1:7" ht="13.75" x14ac:dyDescent="0.25">
      <c r="A34" t="s">
        <v>149</v>
      </c>
      <c r="B34">
        <v>2.804467002</v>
      </c>
      <c r="C34">
        <v>2.3898495670000002</v>
      </c>
      <c r="D34">
        <v>0.61699042299999995</v>
      </c>
      <c r="E34">
        <v>3.8733981580000001</v>
      </c>
      <c r="F34">
        <v>1.07328E-4</v>
      </c>
      <c r="G34">
        <v>2.2654832E-2</v>
      </c>
    </row>
    <row r="35" spans="1:7" ht="13.75" x14ac:dyDescent="0.25">
      <c r="A35" t="s">
        <v>150</v>
      </c>
      <c r="B35">
        <v>2.7769803839999998</v>
      </c>
      <c r="C35">
        <v>2.3894648460000001</v>
      </c>
      <c r="D35">
        <v>0.57499417100000005</v>
      </c>
      <c r="E35">
        <v>4.1556331650000002</v>
      </c>
      <c r="F35" s="1">
        <v>3.2400000000000001E-5</v>
      </c>
      <c r="G35">
        <v>1.0607683999999999E-2</v>
      </c>
    </row>
    <row r="36" spans="1:7" ht="13.75" x14ac:dyDescent="0.25">
      <c r="A36" t="s">
        <v>151</v>
      </c>
      <c r="B36">
        <v>4.2477464610000002</v>
      </c>
      <c r="C36">
        <v>2.3888976130000001</v>
      </c>
      <c r="D36">
        <v>0.571193756</v>
      </c>
      <c r="E36">
        <v>4.1822894359999996</v>
      </c>
      <c r="F36" s="1">
        <v>2.8900000000000001E-5</v>
      </c>
      <c r="G36">
        <v>9.6995099999999997E-3</v>
      </c>
    </row>
    <row r="37" spans="1:7" ht="13.75" x14ac:dyDescent="0.25">
      <c r="A37" t="s">
        <v>152</v>
      </c>
      <c r="B37">
        <v>4.6144393460000002</v>
      </c>
      <c r="C37">
        <v>2.3762370480000001</v>
      </c>
      <c r="D37">
        <v>0.61200541900000005</v>
      </c>
      <c r="E37">
        <v>3.882705895</v>
      </c>
      <c r="F37">
        <v>1.033E-4</v>
      </c>
      <c r="G37">
        <v>2.2654832E-2</v>
      </c>
    </row>
    <row r="38" spans="1:7" ht="13.75" x14ac:dyDescent="0.25">
      <c r="A38" t="s">
        <v>153</v>
      </c>
      <c r="B38">
        <v>6.7701169029999999</v>
      </c>
      <c r="C38">
        <v>2.3458089379999998</v>
      </c>
      <c r="D38">
        <v>0.54184718399999998</v>
      </c>
      <c r="E38">
        <v>4.3292814059999998</v>
      </c>
      <c r="F38" s="1">
        <v>1.5E-5</v>
      </c>
      <c r="G38">
        <v>6.4834410000000004E-3</v>
      </c>
    </row>
    <row r="39" spans="1:7" ht="13.75" x14ac:dyDescent="0.25">
      <c r="A39" t="s">
        <v>154</v>
      </c>
      <c r="B39">
        <v>6.8568875389999997</v>
      </c>
      <c r="C39">
        <v>2.3324118650000001</v>
      </c>
      <c r="D39">
        <v>0.65911034899999998</v>
      </c>
      <c r="E39">
        <v>3.5387274190000002</v>
      </c>
      <c r="F39">
        <v>4.02061E-4</v>
      </c>
      <c r="G39">
        <v>4.2997006999999997E-2</v>
      </c>
    </row>
    <row r="40" spans="1:7" ht="13.75" x14ac:dyDescent="0.25">
      <c r="A40" t="s">
        <v>155</v>
      </c>
      <c r="B40">
        <v>6.3211288689999998</v>
      </c>
      <c r="C40">
        <v>2.3164776470000001</v>
      </c>
      <c r="D40">
        <v>0.58833129100000003</v>
      </c>
      <c r="E40">
        <v>3.937369441</v>
      </c>
      <c r="F40" s="1">
        <v>8.2399999999999997E-5</v>
      </c>
      <c r="G40">
        <v>2.0743701E-2</v>
      </c>
    </row>
    <row r="41" spans="1:7" ht="13.75" x14ac:dyDescent="0.25">
      <c r="A41" t="s">
        <v>156</v>
      </c>
      <c r="B41">
        <v>71.26652996</v>
      </c>
      <c r="C41">
        <v>2.2802995660000001</v>
      </c>
      <c r="D41">
        <v>0.62114534600000004</v>
      </c>
      <c r="E41">
        <v>3.671120744</v>
      </c>
      <c r="F41">
        <v>2.41489E-4</v>
      </c>
      <c r="G41">
        <v>3.1816687000000003E-2</v>
      </c>
    </row>
    <row r="42" spans="1:7" ht="13.75" x14ac:dyDescent="0.25">
      <c r="A42" t="s">
        <v>157</v>
      </c>
      <c r="B42">
        <v>4.7034808779999997</v>
      </c>
      <c r="C42">
        <v>2.2787531269999999</v>
      </c>
      <c r="D42">
        <v>0.63077496700000002</v>
      </c>
      <c r="E42">
        <v>3.6126245429999999</v>
      </c>
      <c r="F42">
        <v>3.0311299999999998E-4</v>
      </c>
      <c r="G42">
        <v>3.5404079999999997E-2</v>
      </c>
    </row>
    <row r="43" spans="1:7" ht="13.75" x14ac:dyDescent="0.25">
      <c r="A43" t="s">
        <v>158</v>
      </c>
      <c r="B43">
        <v>1.6738465220000001</v>
      </c>
      <c r="C43">
        <v>2.2638716300000001</v>
      </c>
      <c r="D43">
        <v>0.61945041599999995</v>
      </c>
      <c r="E43">
        <v>3.654645425</v>
      </c>
      <c r="F43">
        <v>2.5753800000000003E-4</v>
      </c>
      <c r="G43">
        <v>3.2100348000000001E-2</v>
      </c>
    </row>
    <row r="44" spans="1:7" ht="13.75" x14ac:dyDescent="0.25">
      <c r="A44" t="s">
        <v>159</v>
      </c>
      <c r="B44">
        <v>29.574350729999999</v>
      </c>
      <c r="C44">
        <v>2.2348547509999999</v>
      </c>
      <c r="D44">
        <v>0.562294293</v>
      </c>
      <c r="E44">
        <v>3.9745286040000001</v>
      </c>
      <c r="F44" s="1">
        <v>7.0500000000000006E-5</v>
      </c>
      <c r="G44">
        <v>1.9038915999999999E-2</v>
      </c>
    </row>
    <row r="45" spans="1:7" ht="13.75" x14ac:dyDescent="0.25">
      <c r="A45" t="s">
        <v>160</v>
      </c>
      <c r="B45">
        <v>16.701088410000001</v>
      </c>
      <c r="C45">
        <v>2.2060646030000002</v>
      </c>
      <c r="D45">
        <v>0.43270370600000002</v>
      </c>
      <c r="E45">
        <v>5.098326106</v>
      </c>
      <c r="F45" s="1">
        <v>3.4299999999999999E-7</v>
      </c>
      <c r="G45">
        <v>5.1303899999999996E-4</v>
      </c>
    </row>
    <row r="46" spans="1:7" ht="13.75" x14ac:dyDescent="0.25">
      <c r="A46" t="s">
        <v>161</v>
      </c>
      <c r="B46">
        <v>134.45837560000001</v>
      </c>
      <c r="C46">
        <v>2.1827358320000001</v>
      </c>
      <c r="D46">
        <v>0.56681117299999995</v>
      </c>
      <c r="E46">
        <v>3.850904742</v>
      </c>
      <c r="F46">
        <v>1.17682E-4</v>
      </c>
      <c r="G46">
        <v>2.2801286E-2</v>
      </c>
    </row>
    <row r="47" spans="1:7" ht="13.75" x14ac:dyDescent="0.25">
      <c r="A47" t="s">
        <v>162</v>
      </c>
      <c r="B47">
        <v>30.365565270000001</v>
      </c>
      <c r="C47">
        <v>2.172568879</v>
      </c>
      <c r="D47">
        <v>0.44323596799999998</v>
      </c>
      <c r="E47">
        <v>4.9016078079999996</v>
      </c>
      <c r="F47" s="1">
        <v>9.5099999999999998E-7</v>
      </c>
      <c r="G47">
        <v>9.78418E-4</v>
      </c>
    </row>
    <row r="48" spans="1:7" ht="13.75" x14ac:dyDescent="0.25">
      <c r="A48" t="s">
        <v>163</v>
      </c>
      <c r="B48">
        <v>18.728028609999999</v>
      </c>
      <c r="C48">
        <v>2.1435691280000002</v>
      </c>
      <c r="D48">
        <v>0.45754428200000002</v>
      </c>
      <c r="E48">
        <v>4.6849435379999997</v>
      </c>
      <c r="F48" s="1">
        <v>2.7999999999999999E-6</v>
      </c>
      <c r="G48">
        <v>2.0051880000000002E-3</v>
      </c>
    </row>
    <row r="49" spans="1:7" ht="13.75" x14ac:dyDescent="0.25">
      <c r="A49" t="s">
        <v>164</v>
      </c>
      <c r="B49">
        <v>25.95769374</v>
      </c>
      <c r="C49">
        <v>2.1179876700000002</v>
      </c>
      <c r="D49">
        <v>0.40805497600000001</v>
      </c>
      <c r="E49">
        <v>5.190446863</v>
      </c>
      <c r="F49" s="1">
        <v>2.1E-7</v>
      </c>
      <c r="G49">
        <v>3.8389199999999999E-4</v>
      </c>
    </row>
    <row r="50" spans="1:7" ht="13.75" x14ac:dyDescent="0.25">
      <c r="A50" t="s">
        <v>165</v>
      </c>
      <c r="B50">
        <v>7.1661626869999999</v>
      </c>
      <c r="C50">
        <v>2.0875231479999998</v>
      </c>
      <c r="D50">
        <v>0.56667528700000003</v>
      </c>
      <c r="E50">
        <v>3.6838083419999998</v>
      </c>
      <c r="F50">
        <v>2.2977499999999999E-4</v>
      </c>
      <c r="G50">
        <v>3.0765569E-2</v>
      </c>
    </row>
    <row r="51" spans="1:7" ht="13.75" x14ac:dyDescent="0.25">
      <c r="A51" t="s">
        <v>166</v>
      </c>
      <c r="B51">
        <v>37.507797310000001</v>
      </c>
      <c r="C51">
        <v>2.0149847649999999</v>
      </c>
      <c r="D51">
        <v>0.36252235900000002</v>
      </c>
      <c r="E51">
        <v>5.5582358349999996</v>
      </c>
      <c r="F51" s="1">
        <v>2.73E-8</v>
      </c>
      <c r="G51">
        <v>1.1220100000000001E-4</v>
      </c>
    </row>
    <row r="52" spans="1:7" ht="13.75" x14ac:dyDescent="0.25">
      <c r="A52" t="s">
        <v>167</v>
      </c>
      <c r="B52">
        <v>20.121930750000001</v>
      </c>
      <c r="C52">
        <v>1.932356604</v>
      </c>
      <c r="D52">
        <v>0.41240203800000003</v>
      </c>
      <c r="E52">
        <v>4.6856136199999998</v>
      </c>
      <c r="F52" s="1">
        <v>2.79E-6</v>
      </c>
      <c r="G52">
        <v>2.0051880000000002E-3</v>
      </c>
    </row>
    <row r="53" spans="1:7" ht="13.75" x14ac:dyDescent="0.25">
      <c r="A53" t="s">
        <v>168</v>
      </c>
      <c r="B53">
        <v>14.88240229</v>
      </c>
      <c r="C53">
        <v>1.9251252320000001</v>
      </c>
      <c r="D53">
        <v>0.47979509199999998</v>
      </c>
      <c r="E53">
        <v>4.0123904189999999</v>
      </c>
      <c r="F53" s="1">
        <v>6.0099999999999997E-5</v>
      </c>
      <c r="G53">
        <v>1.6777997999999999E-2</v>
      </c>
    </row>
    <row r="54" spans="1:7" ht="13.75" x14ac:dyDescent="0.25">
      <c r="A54" t="s">
        <v>169</v>
      </c>
      <c r="B54">
        <v>112.4835312</v>
      </c>
      <c r="C54">
        <v>1.872731986</v>
      </c>
      <c r="D54">
        <v>0.36870650100000002</v>
      </c>
      <c r="E54">
        <v>5.0791943760000002</v>
      </c>
      <c r="F54" s="1">
        <v>3.7899999999999999E-7</v>
      </c>
      <c r="G54">
        <v>5.2019900000000005E-4</v>
      </c>
    </row>
    <row r="55" spans="1:7" ht="13.75" x14ac:dyDescent="0.25">
      <c r="A55" t="s">
        <v>170</v>
      </c>
      <c r="B55">
        <v>8.9539100789999999</v>
      </c>
      <c r="C55">
        <v>1.84587846</v>
      </c>
      <c r="D55">
        <v>0.485905117</v>
      </c>
      <c r="E55">
        <v>3.7988454890000001</v>
      </c>
      <c r="F55">
        <v>1.45372E-4</v>
      </c>
      <c r="G55">
        <v>2.4029149999999999E-2</v>
      </c>
    </row>
    <row r="56" spans="1:7" ht="13.75" x14ac:dyDescent="0.25">
      <c r="A56" t="s">
        <v>171</v>
      </c>
      <c r="B56">
        <v>193.2724652</v>
      </c>
      <c r="C56">
        <v>1.820484591</v>
      </c>
      <c r="D56">
        <v>0.44714980500000001</v>
      </c>
      <c r="E56">
        <v>4.0713080269999997</v>
      </c>
      <c r="F56" s="1">
        <v>4.6699999999999997E-5</v>
      </c>
      <c r="G56">
        <v>1.3274548000000001E-2</v>
      </c>
    </row>
    <row r="57" spans="1:7" ht="13.75" x14ac:dyDescent="0.25">
      <c r="A57" t="s">
        <v>172</v>
      </c>
      <c r="B57">
        <v>15.25823218</v>
      </c>
      <c r="C57">
        <v>1.8038697299999999</v>
      </c>
      <c r="D57">
        <v>0.49207905499999999</v>
      </c>
      <c r="E57">
        <v>3.6658128670000001</v>
      </c>
      <c r="F57">
        <v>2.4655400000000001E-4</v>
      </c>
      <c r="G57">
        <v>3.1874281999999997E-2</v>
      </c>
    </row>
    <row r="58" spans="1:7" ht="13.75" x14ac:dyDescent="0.25">
      <c r="A58" t="s">
        <v>173</v>
      </c>
      <c r="B58">
        <v>7.9383001709999998</v>
      </c>
      <c r="C58">
        <v>1.789245363</v>
      </c>
      <c r="D58">
        <v>0.472358151</v>
      </c>
      <c r="E58">
        <v>3.7878998340000001</v>
      </c>
      <c r="F58">
        <v>1.5192600000000001E-4</v>
      </c>
      <c r="G58">
        <v>2.4116979E-2</v>
      </c>
    </row>
    <row r="59" spans="1:7" ht="13.75" x14ac:dyDescent="0.25">
      <c r="A59" t="s">
        <v>174</v>
      </c>
      <c r="B59">
        <v>8.5782322400000002</v>
      </c>
      <c r="C59">
        <v>1.6964856070000001</v>
      </c>
      <c r="D59">
        <v>0.45635859499999998</v>
      </c>
      <c r="E59">
        <v>3.7174398019999999</v>
      </c>
      <c r="F59">
        <v>2.0125199999999999E-4</v>
      </c>
      <c r="G59">
        <v>2.8169771999999999E-2</v>
      </c>
    </row>
    <row r="60" spans="1:7" ht="13.75" x14ac:dyDescent="0.25">
      <c r="A60" t="s">
        <v>175</v>
      </c>
      <c r="B60">
        <v>30.994067359999999</v>
      </c>
      <c r="C60">
        <v>1.675373834</v>
      </c>
      <c r="D60">
        <v>0.45031141400000002</v>
      </c>
      <c r="E60">
        <v>3.720478274</v>
      </c>
      <c r="F60">
        <v>1.98846E-4</v>
      </c>
      <c r="G60">
        <v>2.8169771999999999E-2</v>
      </c>
    </row>
    <row r="61" spans="1:7" ht="13.75" x14ac:dyDescent="0.25">
      <c r="A61" t="s">
        <v>176</v>
      </c>
      <c r="B61">
        <v>9.2456819689999996</v>
      </c>
      <c r="C61">
        <v>1.661996509</v>
      </c>
      <c r="D61">
        <v>0.37175344300000002</v>
      </c>
      <c r="E61">
        <v>4.4706956690000004</v>
      </c>
      <c r="F61" s="1">
        <v>7.7999999999999999E-6</v>
      </c>
      <c r="G61">
        <v>4.012547E-3</v>
      </c>
    </row>
    <row r="62" spans="1:7" ht="13.75" x14ac:dyDescent="0.25">
      <c r="A62" t="s">
        <v>177</v>
      </c>
      <c r="B62">
        <v>6.1511722320000004</v>
      </c>
      <c r="C62">
        <v>1.66147007</v>
      </c>
      <c r="D62">
        <v>0.47631565300000001</v>
      </c>
      <c r="E62">
        <v>3.4881702090000002</v>
      </c>
      <c r="F62">
        <v>4.86338E-4</v>
      </c>
      <c r="G62">
        <v>4.7588990999999997E-2</v>
      </c>
    </row>
    <row r="63" spans="1:7" ht="13.75" x14ac:dyDescent="0.25">
      <c r="A63" t="s">
        <v>178</v>
      </c>
      <c r="B63">
        <v>131.60354570000001</v>
      </c>
      <c r="C63">
        <v>1.655155546</v>
      </c>
      <c r="D63">
        <v>0.45155664699999998</v>
      </c>
      <c r="E63">
        <v>3.6654438790000001</v>
      </c>
      <c r="F63">
        <v>2.4690999999999998E-4</v>
      </c>
      <c r="G63">
        <v>3.1874281999999997E-2</v>
      </c>
    </row>
    <row r="64" spans="1:7" ht="13.75" x14ac:dyDescent="0.25">
      <c r="A64" t="s">
        <v>179</v>
      </c>
      <c r="B64">
        <v>16.198734200000001</v>
      </c>
      <c r="C64">
        <v>1.6350041310000001</v>
      </c>
      <c r="D64">
        <v>0.41806890200000002</v>
      </c>
      <c r="E64">
        <v>3.9108484790000002</v>
      </c>
      <c r="F64" s="1">
        <v>9.2E-5</v>
      </c>
      <c r="G64">
        <v>2.1638491999999999E-2</v>
      </c>
    </row>
    <row r="65" spans="1:7" ht="13.75" x14ac:dyDescent="0.25">
      <c r="A65" t="s">
        <v>180</v>
      </c>
      <c r="B65">
        <v>147.3506151</v>
      </c>
      <c r="C65">
        <v>1.6332681819999999</v>
      </c>
      <c r="D65">
        <v>0.44860792199999999</v>
      </c>
      <c r="E65">
        <v>3.6407475279999999</v>
      </c>
      <c r="F65">
        <v>2.7184799999999999E-4</v>
      </c>
      <c r="G65">
        <v>3.2919547E-2</v>
      </c>
    </row>
    <row r="66" spans="1:7" ht="13.75" x14ac:dyDescent="0.25">
      <c r="A66" t="s">
        <v>181</v>
      </c>
      <c r="B66">
        <v>6.6696663809999999</v>
      </c>
      <c r="C66">
        <v>1.6300163599999999</v>
      </c>
      <c r="D66">
        <v>0.37860968099999998</v>
      </c>
      <c r="E66">
        <v>4.3052685750000004</v>
      </c>
      <c r="F66" s="1">
        <v>1.6699999999999999E-5</v>
      </c>
      <c r="G66">
        <v>6.904243E-3</v>
      </c>
    </row>
    <row r="67" spans="1:7" ht="13.75" x14ac:dyDescent="0.25">
      <c r="A67" t="s">
        <v>182</v>
      </c>
      <c r="B67">
        <v>4.5883819040000002</v>
      </c>
      <c r="C67">
        <v>1.5617798359999999</v>
      </c>
      <c r="D67">
        <v>0.40524556099999998</v>
      </c>
      <c r="E67">
        <v>3.8539097920000001</v>
      </c>
      <c r="F67">
        <v>1.16246E-4</v>
      </c>
      <c r="G67">
        <v>2.2791222E-2</v>
      </c>
    </row>
    <row r="68" spans="1:7" ht="13.75" x14ac:dyDescent="0.25">
      <c r="A68" t="s">
        <v>183</v>
      </c>
      <c r="B68">
        <v>36.534729329999998</v>
      </c>
      <c r="C68">
        <v>1.5581817609999999</v>
      </c>
      <c r="D68">
        <v>0.41917104799999999</v>
      </c>
      <c r="E68">
        <v>3.717293379</v>
      </c>
      <c r="F68">
        <v>2.0136899999999999E-4</v>
      </c>
      <c r="G68">
        <v>2.8169771999999999E-2</v>
      </c>
    </row>
    <row r="69" spans="1:7" ht="13.75" x14ac:dyDescent="0.25">
      <c r="A69" t="s">
        <v>184</v>
      </c>
      <c r="B69">
        <v>6.6119291589999998</v>
      </c>
      <c r="C69">
        <v>1.5087871479999999</v>
      </c>
      <c r="D69">
        <v>0.39025032199999998</v>
      </c>
      <c r="E69">
        <v>3.8662034670000001</v>
      </c>
      <c r="F69">
        <v>1.10543E-4</v>
      </c>
      <c r="G69">
        <v>2.2654832E-2</v>
      </c>
    </row>
    <row r="70" spans="1:7" ht="13.75" x14ac:dyDescent="0.25">
      <c r="A70" t="s">
        <v>185</v>
      </c>
      <c r="B70">
        <v>9.9648206530000003</v>
      </c>
      <c r="C70">
        <v>1.5041622589999999</v>
      </c>
      <c r="D70">
        <v>0.42917034199999998</v>
      </c>
      <c r="E70">
        <v>3.504814085</v>
      </c>
      <c r="F70">
        <v>4.5692600000000002E-4</v>
      </c>
      <c r="G70">
        <v>4.6366466000000002E-2</v>
      </c>
    </row>
    <row r="71" spans="1:7" ht="13.75" x14ac:dyDescent="0.25">
      <c r="A71" t="s">
        <v>186</v>
      </c>
      <c r="B71">
        <v>21.095339169999999</v>
      </c>
      <c r="C71">
        <v>-1.583220608</v>
      </c>
      <c r="D71">
        <v>0.45220309800000003</v>
      </c>
      <c r="E71">
        <v>-3.5011272959999999</v>
      </c>
      <c r="F71">
        <v>4.63294E-4</v>
      </c>
      <c r="G71">
        <v>4.6366466000000002E-2</v>
      </c>
    </row>
    <row r="72" spans="1:7" ht="13.75" x14ac:dyDescent="0.25">
      <c r="A72" t="s">
        <v>187</v>
      </c>
      <c r="B72">
        <v>243.1614677</v>
      </c>
      <c r="C72">
        <v>-1.60380766</v>
      </c>
      <c r="D72">
        <v>0.421007519</v>
      </c>
      <c r="E72">
        <v>-3.8094513449999998</v>
      </c>
      <c r="F72">
        <v>1.39276E-4</v>
      </c>
      <c r="G72">
        <v>2.4029149999999999E-2</v>
      </c>
    </row>
    <row r="73" spans="1:7" ht="13.75" x14ac:dyDescent="0.25">
      <c r="A73" t="s">
        <v>188</v>
      </c>
      <c r="B73">
        <v>57.901008920000002</v>
      </c>
      <c r="C73">
        <v>-1.622292509</v>
      </c>
      <c r="D73">
        <v>0.44799203900000001</v>
      </c>
      <c r="E73">
        <v>-3.6212529889999998</v>
      </c>
      <c r="F73">
        <v>2.9317999999999998E-4</v>
      </c>
      <c r="G73">
        <v>3.4988229000000003E-2</v>
      </c>
    </row>
    <row r="74" spans="1:7" ht="13.75" x14ac:dyDescent="0.25">
      <c r="A74" t="s">
        <v>189</v>
      </c>
      <c r="B74">
        <v>56.090586610000003</v>
      </c>
      <c r="C74">
        <v>-1.6720627290000001</v>
      </c>
      <c r="D74">
        <v>0.47139577199999999</v>
      </c>
      <c r="E74">
        <v>-3.5470465120000001</v>
      </c>
      <c r="F74">
        <v>3.8957599999999998E-4</v>
      </c>
      <c r="G74">
        <v>4.2489563000000001E-2</v>
      </c>
    </row>
    <row r="75" spans="1:7" ht="13.75" x14ac:dyDescent="0.25">
      <c r="A75" t="s">
        <v>190</v>
      </c>
      <c r="B75">
        <v>32.947072810000002</v>
      </c>
      <c r="C75">
        <v>-1.70695847</v>
      </c>
      <c r="D75">
        <v>0.413884054</v>
      </c>
      <c r="E75">
        <v>-4.1242431369999997</v>
      </c>
      <c r="F75" s="1">
        <v>3.7200000000000003E-5</v>
      </c>
      <c r="G75">
        <v>1.1558001E-2</v>
      </c>
    </row>
    <row r="76" spans="1:7" ht="13.75" x14ac:dyDescent="0.25">
      <c r="A76" t="s">
        <v>191</v>
      </c>
      <c r="B76">
        <v>536.75979759999996</v>
      </c>
      <c r="C76">
        <v>-1.7416716489999999</v>
      </c>
      <c r="D76">
        <v>0.44607978399999998</v>
      </c>
      <c r="E76">
        <v>-3.9043949329999998</v>
      </c>
      <c r="F76" s="1">
        <v>9.4500000000000007E-5</v>
      </c>
      <c r="G76">
        <v>2.1911058000000001E-2</v>
      </c>
    </row>
    <row r="77" spans="1:7" ht="13.75" x14ac:dyDescent="0.25">
      <c r="A77" t="s">
        <v>192</v>
      </c>
      <c r="B77">
        <v>32.238351809999997</v>
      </c>
      <c r="C77">
        <v>-1.752106554</v>
      </c>
      <c r="D77">
        <v>0.407081582</v>
      </c>
      <c r="E77">
        <v>-4.3040673690000002</v>
      </c>
      <c r="F77" s="1">
        <v>1.6799999999999998E-5</v>
      </c>
      <c r="G77">
        <v>6.904243E-3</v>
      </c>
    </row>
    <row r="78" spans="1:7" ht="13.75" x14ac:dyDescent="0.25">
      <c r="A78" t="s">
        <v>193</v>
      </c>
      <c r="B78">
        <v>89.649663430000004</v>
      </c>
      <c r="C78">
        <v>-1.7892205649999999</v>
      </c>
      <c r="D78">
        <v>0.51379072699999995</v>
      </c>
      <c r="E78">
        <v>-3.482391706</v>
      </c>
      <c r="F78">
        <v>4.96956E-4</v>
      </c>
      <c r="G78">
        <v>4.8143361000000003E-2</v>
      </c>
    </row>
    <row r="79" spans="1:7" ht="13.75" x14ac:dyDescent="0.25">
      <c r="A79" t="s">
        <v>194</v>
      </c>
      <c r="B79">
        <v>213.3107081</v>
      </c>
      <c r="C79">
        <v>-1.797876714</v>
      </c>
      <c r="D79">
        <v>0.47299222400000002</v>
      </c>
      <c r="E79">
        <v>-3.8010703389999998</v>
      </c>
      <c r="F79">
        <v>1.44072E-4</v>
      </c>
      <c r="G79">
        <v>2.4029149999999999E-2</v>
      </c>
    </row>
    <row r="80" spans="1:7" ht="13.75" x14ac:dyDescent="0.25">
      <c r="A80" t="s">
        <v>195</v>
      </c>
      <c r="B80">
        <v>17.513216589999999</v>
      </c>
      <c r="C80">
        <v>-1.8315444089999999</v>
      </c>
      <c r="D80">
        <v>0.49525065200000001</v>
      </c>
      <c r="E80">
        <v>-3.6982170540000001</v>
      </c>
      <c r="F80">
        <v>2.1711899999999999E-4</v>
      </c>
      <c r="G80">
        <v>2.9648356000000001E-2</v>
      </c>
    </row>
    <row r="81" spans="1:7" ht="13.75" x14ac:dyDescent="0.25">
      <c r="A81" t="s">
        <v>196</v>
      </c>
      <c r="B81">
        <v>243.32611059999999</v>
      </c>
      <c r="C81">
        <v>-1.851082457</v>
      </c>
      <c r="D81">
        <v>0.45370045399999998</v>
      </c>
      <c r="E81">
        <v>-4.0799660700000002</v>
      </c>
      <c r="F81" s="1">
        <v>4.5000000000000003E-5</v>
      </c>
      <c r="G81">
        <v>1.3014057000000001E-2</v>
      </c>
    </row>
    <row r="82" spans="1:7" ht="13.75" x14ac:dyDescent="0.25">
      <c r="A82" t="s">
        <v>197</v>
      </c>
      <c r="B82">
        <v>58.202359989999998</v>
      </c>
      <c r="C82">
        <v>-1.919145788</v>
      </c>
      <c r="D82">
        <v>0.50284618199999997</v>
      </c>
      <c r="E82">
        <v>-3.8165662899999999</v>
      </c>
      <c r="F82">
        <v>1.35322E-4</v>
      </c>
      <c r="G82">
        <v>2.3904157999999998E-2</v>
      </c>
    </row>
    <row r="83" spans="1:7" ht="13.75" x14ac:dyDescent="0.25">
      <c r="A83" t="s">
        <v>198</v>
      </c>
      <c r="B83">
        <v>13.99100001</v>
      </c>
      <c r="C83">
        <v>-1.947390669</v>
      </c>
      <c r="D83">
        <v>0.55995240400000001</v>
      </c>
      <c r="E83">
        <v>-3.477778926</v>
      </c>
      <c r="F83">
        <v>5.0558700000000005E-4</v>
      </c>
      <c r="G83">
        <v>4.8409928999999997E-2</v>
      </c>
    </row>
    <row r="84" spans="1:7" ht="13.75" x14ac:dyDescent="0.25">
      <c r="A84" t="s">
        <v>199</v>
      </c>
      <c r="B84">
        <v>47.436649180000003</v>
      </c>
      <c r="C84">
        <v>-1.9513826480000001</v>
      </c>
      <c r="D84">
        <v>0.53037648299999995</v>
      </c>
      <c r="E84">
        <v>-3.6792405229999998</v>
      </c>
      <c r="F84">
        <v>2.3393E-4</v>
      </c>
      <c r="G84">
        <v>3.1069242E-2</v>
      </c>
    </row>
    <row r="85" spans="1:7" x14ac:dyDescent="0.3">
      <c r="A85" t="s">
        <v>200</v>
      </c>
      <c r="B85">
        <v>83.985602999999998</v>
      </c>
      <c r="C85">
        <v>-2.002827855</v>
      </c>
      <c r="D85">
        <v>0.54885131799999998</v>
      </c>
      <c r="E85">
        <v>-3.6491264349999999</v>
      </c>
      <c r="F85">
        <v>2.6313399999999999E-4</v>
      </c>
      <c r="G85">
        <v>3.2100348000000001E-2</v>
      </c>
    </row>
    <row r="86" spans="1:7" x14ac:dyDescent="0.3">
      <c r="A86" t="s">
        <v>201</v>
      </c>
      <c r="B86">
        <v>5.1626196110000002</v>
      </c>
      <c r="C86">
        <v>-2.022672198</v>
      </c>
      <c r="D86">
        <v>0.54260706599999997</v>
      </c>
      <c r="E86">
        <v>-3.7276923310000001</v>
      </c>
      <c r="F86">
        <v>1.93241E-4</v>
      </c>
      <c r="G86">
        <v>2.8169771999999999E-2</v>
      </c>
    </row>
    <row r="87" spans="1:7" x14ac:dyDescent="0.3">
      <c r="A87" t="s">
        <v>202</v>
      </c>
      <c r="B87">
        <v>11.50528948</v>
      </c>
      <c r="C87">
        <v>-2.0228379049999998</v>
      </c>
      <c r="D87">
        <v>0.43146658399999999</v>
      </c>
      <c r="E87">
        <v>-4.6882840569999997</v>
      </c>
      <c r="F87" s="1">
        <v>2.7599999999999998E-6</v>
      </c>
      <c r="G87">
        <v>2.0051880000000002E-3</v>
      </c>
    </row>
    <row r="88" spans="1:7" x14ac:dyDescent="0.3">
      <c r="A88" t="s">
        <v>203</v>
      </c>
      <c r="B88">
        <v>7.3420884729999996</v>
      </c>
      <c r="C88">
        <v>-2.05829605</v>
      </c>
      <c r="D88">
        <v>0.53088257400000005</v>
      </c>
      <c r="E88">
        <v>-3.8771211370000001</v>
      </c>
      <c r="F88">
        <v>1.0569999999999999E-4</v>
      </c>
      <c r="G88">
        <v>2.2654832E-2</v>
      </c>
    </row>
    <row r="89" spans="1:7" x14ac:dyDescent="0.3">
      <c r="A89" t="s">
        <v>204</v>
      </c>
      <c r="B89">
        <v>7.2097606230000002</v>
      </c>
      <c r="C89">
        <v>-2.1280379269999998</v>
      </c>
      <c r="D89">
        <v>0.59888334399999998</v>
      </c>
      <c r="E89">
        <v>-3.5533429779999999</v>
      </c>
      <c r="F89">
        <v>3.8036800000000001E-4</v>
      </c>
      <c r="G89">
        <v>4.1870598000000002E-2</v>
      </c>
    </row>
    <row r="90" spans="1:7" x14ac:dyDescent="0.3">
      <c r="A90" t="s">
        <v>205</v>
      </c>
      <c r="B90">
        <v>134.2626918</v>
      </c>
      <c r="C90">
        <v>-2.1409850050000001</v>
      </c>
      <c r="D90">
        <v>0.51651049199999999</v>
      </c>
      <c r="E90">
        <v>-4.1450948990000001</v>
      </c>
      <c r="F90" s="1">
        <v>3.4E-5</v>
      </c>
      <c r="G90">
        <v>1.0757836E-2</v>
      </c>
    </row>
    <row r="91" spans="1:7" x14ac:dyDescent="0.3">
      <c r="A91" t="s">
        <v>206</v>
      </c>
      <c r="B91">
        <v>66.594407489999995</v>
      </c>
      <c r="C91">
        <v>-2.1987061699999999</v>
      </c>
      <c r="D91">
        <v>0.63183957300000004</v>
      </c>
      <c r="E91">
        <v>-3.4798487840000001</v>
      </c>
      <c r="F91">
        <v>5.0169699999999995E-4</v>
      </c>
      <c r="G91">
        <v>4.8318396E-2</v>
      </c>
    </row>
    <row r="92" spans="1:7" x14ac:dyDescent="0.3">
      <c r="A92" t="s">
        <v>207</v>
      </c>
      <c r="B92">
        <v>77.308537869999995</v>
      </c>
      <c r="C92">
        <v>-2.2110231499999999</v>
      </c>
      <c r="D92">
        <v>0.52642986400000003</v>
      </c>
      <c r="E92">
        <v>-4.2000336599999999</v>
      </c>
      <c r="F92" s="1">
        <v>2.6699999999999998E-5</v>
      </c>
      <c r="G92">
        <v>9.3716890000000008E-3</v>
      </c>
    </row>
    <row r="93" spans="1:7" x14ac:dyDescent="0.3">
      <c r="A93" t="s">
        <v>208</v>
      </c>
      <c r="B93">
        <v>112.5661065</v>
      </c>
      <c r="C93">
        <v>-2.2181799099999999</v>
      </c>
      <c r="D93">
        <v>0.49517829499999999</v>
      </c>
      <c r="E93">
        <v>-4.4795580309999998</v>
      </c>
      <c r="F93" s="1">
        <v>7.4800000000000004E-6</v>
      </c>
      <c r="G93">
        <v>4.012547E-3</v>
      </c>
    </row>
    <row r="94" spans="1:7" x14ac:dyDescent="0.3">
      <c r="A94" t="s">
        <v>209</v>
      </c>
      <c r="B94">
        <v>67.501021309999999</v>
      </c>
      <c r="C94">
        <v>-2.2254367230000001</v>
      </c>
      <c r="D94">
        <v>0.50648263599999999</v>
      </c>
      <c r="E94">
        <v>-4.3939052680000001</v>
      </c>
      <c r="F94" s="1">
        <v>1.11E-5</v>
      </c>
      <c r="G94">
        <v>5.5561589999999998E-3</v>
      </c>
    </row>
    <row r="95" spans="1:7" x14ac:dyDescent="0.3">
      <c r="A95" t="s">
        <v>210</v>
      </c>
      <c r="B95">
        <v>64.884471640000001</v>
      </c>
      <c r="C95">
        <v>-2.3471505750000001</v>
      </c>
      <c r="D95">
        <v>0.60811948900000001</v>
      </c>
      <c r="E95">
        <v>-3.8596864900000001</v>
      </c>
      <c r="F95">
        <v>1.13533E-4</v>
      </c>
      <c r="G95">
        <v>2.2791222E-2</v>
      </c>
    </row>
    <row r="96" spans="1:7" x14ac:dyDescent="0.3">
      <c r="A96" t="s">
        <v>211</v>
      </c>
      <c r="B96">
        <v>27.311200469999999</v>
      </c>
      <c r="C96">
        <v>-2.6025908740000001</v>
      </c>
      <c r="D96">
        <v>0.68663852599999997</v>
      </c>
      <c r="E96">
        <v>-3.7903362170000001</v>
      </c>
      <c r="F96">
        <v>1.5044400000000001E-4</v>
      </c>
      <c r="G96">
        <v>2.4116979E-2</v>
      </c>
    </row>
    <row r="97" spans="1:7" x14ac:dyDescent="0.3">
      <c r="A97" t="s">
        <v>212</v>
      </c>
      <c r="B97">
        <v>38.607956770000001</v>
      </c>
      <c r="C97">
        <v>-2.7028440150000002</v>
      </c>
      <c r="D97">
        <v>0.69944573200000004</v>
      </c>
      <c r="E97">
        <v>-3.8642655029999999</v>
      </c>
      <c r="F97">
        <v>1.11424E-4</v>
      </c>
      <c r="G97">
        <v>2.2654832E-2</v>
      </c>
    </row>
    <row r="98" spans="1:7" x14ac:dyDescent="0.3">
      <c r="A98" t="s">
        <v>213</v>
      </c>
      <c r="B98">
        <v>8.774305193</v>
      </c>
      <c r="C98">
        <v>-2.7166817490000001</v>
      </c>
      <c r="D98">
        <v>0.72094205499999997</v>
      </c>
      <c r="E98">
        <v>-3.7682386960000001</v>
      </c>
      <c r="F98">
        <v>1.64403E-4</v>
      </c>
      <c r="G98">
        <v>2.5542072999999998E-2</v>
      </c>
    </row>
    <row r="99" spans="1:7" x14ac:dyDescent="0.3">
      <c r="A99" t="s">
        <v>214</v>
      </c>
      <c r="B99">
        <v>7.0519380910000002</v>
      </c>
      <c r="C99">
        <v>-2.9193729030000002</v>
      </c>
      <c r="D99">
        <v>0.69516434299999996</v>
      </c>
      <c r="E99">
        <v>-4.1995435050000003</v>
      </c>
      <c r="F99" s="1">
        <v>2.6699999999999998E-5</v>
      </c>
      <c r="G99">
        <v>9.3716890000000008E-3</v>
      </c>
    </row>
    <row r="100" spans="1:7" x14ac:dyDescent="0.3">
      <c r="A100" t="s">
        <v>215</v>
      </c>
      <c r="B100">
        <v>22.87151149</v>
      </c>
      <c r="C100">
        <v>-2.9310401669999999</v>
      </c>
      <c r="D100">
        <v>0.75559079299999998</v>
      </c>
      <c r="E100">
        <v>-3.879136951</v>
      </c>
      <c r="F100">
        <v>1.0482800000000001E-4</v>
      </c>
      <c r="G100">
        <v>2.2654832E-2</v>
      </c>
    </row>
    <row r="101" spans="1:7" x14ac:dyDescent="0.3">
      <c r="A101" t="s">
        <v>216</v>
      </c>
      <c r="B101">
        <v>15.4934516</v>
      </c>
      <c r="C101">
        <v>-3.1695187659999999</v>
      </c>
      <c r="D101">
        <v>0.823967267</v>
      </c>
      <c r="E101">
        <v>-3.8466561609999999</v>
      </c>
      <c r="F101">
        <v>1.19741E-4</v>
      </c>
      <c r="G101">
        <v>2.2930368E-2</v>
      </c>
    </row>
    <row r="102" spans="1:7" x14ac:dyDescent="0.3">
      <c r="A102" t="s">
        <v>217</v>
      </c>
      <c r="B102">
        <v>12.66191744</v>
      </c>
      <c r="C102">
        <v>-3.181805335</v>
      </c>
      <c r="D102">
        <v>0.80372239999999995</v>
      </c>
      <c r="E102">
        <v>-3.9588362030000002</v>
      </c>
      <c r="F102" s="1">
        <v>7.5300000000000001E-5</v>
      </c>
      <c r="G102">
        <v>1.9707525E-2</v>
      </c>
    </row>
    <row r="103" spans="1:7" x14ac:dyDescent="0.3">
      <c r="A103" t="s">
        <v>83</v>
      </c>
      <c r="B103">
        <v>38.464510500000003</v>
      </c>
      <c r="C103">
        <v>-3.3192606069999999</v>
      </c>
      <c r="D103">
        <v>0.94831262400000005</v>
      </c>
      <c r="E103">
        <v>-3.5001754919999999</v>
      </c>
      <c r="F103">
        <v>4.6495199999999998E-4</v>
      </c>
      <c r="G103">
        <v>4.6366466000000002E-2</v>
      </c>
    </row>
    <row r="104" spans="1:7" x14ac:dyDescent="0.3">
      <c r="A104" t="s">
        <v>218</v>
      </c>
      <c r="B104">
        <v>72.743055659999996</v>
      </c>
      <c r="C104">
        <v>-3.3970861050000001</v>
      </c>
      <c r="D104">
        <v>0.97203419000000002</v>
      </c>
      <c r="E104">
        <v>-3.494821623</v>
      </c>
      <c r="F104">
        <v>4.7437899999999998E-4</v>
      </c>
      <c r="G104">
        <v>4.6781691E-2</v>
      </c>
    </row>
    <row r="105" spans="1:7" x14ac:dyDescent="0.3">
      <c r="A105" t="s">
        <v>17</v>
      </c>
      <c r="B105">
        <v>94.397199400000005</v>
      </c>
      <c r="C105">
        <v>-3.6207055619999999</v>
      </c>
      <c r="D105">
        <v>0.76603113</v>
      </c>
      <c r="E105">
        <v>-4.7265775760000004</v>
      </c>
      <c r="F105" s="1">
        <v>2.2800000000000002E-6</v>
      </c>
      <c r="G105">
        <v>1.9791890000000001E-3</v>
      </c>
    </row>
    <row r="106" spans="1:7" x14ac:dyDescent="0.3">
      <c r="A106" t="s">
        <v>219</v>
      </c>
      <c r="B106">
        <v>85.666121500000003</v>
      </c>
      <c r="C106">
        <v>-3.7749942760000001</v>
      </c>
      <c r="D106">
        <v>0.73051782899999995</v>
      </c>
      <c r="E106">
        <v>-5.1675594030000003</v>
      </c>
      <c r="F106" s="1">
        <v>2.3699999999999999E-7</v>
      </c>
      <c r="G106">
        <v>3.90596E-4</v>
      </c>
    </row>
    <row r="107" spans="1:7" x14ac:dyDescent="0.3">
      <c r="A107" t="s">
        <v>220</v>
      </c>
      <c r="B107">
        <v>52.865807289999999</v>
      </c>
      <c r="C107">
        <v>-3.8945360710000001</v>
      </c>
      <c r="D107">
        <v>0.91882182000000001</v>
      </c>
      <c r="E107">
        <v>-4.2386194850000001</v>
      </c>
      <c r="F107" s="1">
        <v>2.2500000000000001E-5</v>
      </c>
      <c r="G107">
        <v>8.4178480000000003E-3</v>
      </c>
    </row>
    <row r="108" spans="1:7" x14ac:dyDescent="0.3">
      <c r="A108" t="s">
        <v>221</v>
      </c>
      <c r="B108">
        <v>284.31577179999999</v>
      </c>
      <c r="C108">
        <v>-4.1119735329999996</v>
      </c>
      <c r="D108">
        <v>0.96927672399999998</v>
      </c>
      <c r="E108">
        <v>-4.2423112329999997</v>
      </c>
      <c r="F108" s="1">
        <v>2.2099999999999998E-5</v>
      </c>
      <c r="G108">
        <v>8.4178480000000003E-3</v>
      </c>
    </row>
    <row r="109" spans="1:7" x14ac:dyDescent="0.3">
      <c r="A109" t="s">
        <v>222</v>
      </c>
      <c r="B109">
        <v>6.1529846770000001</v>
      </c>
      <c r="C109">
        <v>-4.8275895100000001</v>
      </c>
      <c r="D109">
        <v>1.259076117</v>
      </c>
      <c r="E109">
        <v>-3.8342316580000002</v>
      </c>
      <c r="F109">
        <v>1.25957E-4</v>
      </c>
      <c r="G109">
        <v>2.3460749999999999E-2</v>
      </c>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F114"/>
  <sheetViews>
    <sheetView workbookViewId="0">
      <selection activeCell="A48" sqref="A48"/>
    </sheetView>
  </sheetViews>
  <sheetFormatPr defaultRowHeight="14" x14ac:dyDescent="0.3"/>
  <cols>
    <col min="1" max="1" width="29.4140625" customWidth="1"/>
  </cols>
  <sheetData>
    <row r="1" spans="1:6" x14ac:dyDescent="0.25">
      <c r="A1" t="s">
        <v>2075</v>
      </c>
    </row>
    <row r="2" spans="1:6" s="2" customFormat="1" x14ac:dyDescent="0.25">
      <c r="A2" s="2" t="s">
        <v>2076</v>
      </c>
      <c r="B2" s="19" t="s">
        <v>2077</v>
      </c>
      <c r="C2" s="19"/>
      <c r="D2" s="19" t="s">
        <v>2078</v>
      </c>
      <c r="E2" s="19"/>
    </row>
    <row r="3" spans="1:6" s="2" customFormat="1" x14ac:dyDescent="0.25">
      <c r="B3" s="5" t="s">
        <v>2079</v>
      </c>
      <c r="C3" s="5" t="s">
        <v>2080</v>
      </c>
      <c r="D3" s="5" t="s">
        <v>2079</v>
      </c>
      <c r="E3" s="5" t="s">
        <v>2080</v>
      </c>
      <c r="F3" s="5" t="s">
        <v>2081</v>
      </c>
    </row>
    <row r="4" spans="1:6" s="6" customFormat="1" x14ac:dyDescent="0.25">
      <c r="A4" s="6" t="s">
        <v>0</v>
      </c>
      <c r="B4" s="10">
        <v>2.64</v>
      </c>
      <c r="C4" s="11">
        <v>1.18E-17</v>
      </c>
      <c r="D4" s="12">
        <v>4.7551158400000002</v>
      </c>
      <c r="E4" s="11">
        <v>1.33E-99</v>
      </c>
      <c r="F4" s="10">
        <f t="shared" ref="F4:F67" si="0">B4+D4</f>
        <v>7.3951158400000008</v>
      </c>
    </row>
    <row r="5" spans="1:6" s="6" customFormat="1" x14ac:dyDescent="0.25">
      <c r="A5" s="6" t="s">
        <v>1</v>
      </c>
      <c r="B5" s="10">
        <v>2.35</v>
      </c>
      <c r="C5" s="11" t="s">
        <v>2082</v>
      </c>
      <c r="D5" s="12">
        <v>4.4865887129999997</v>
      </c>
      <c r="E5" s="11">
        <v>1.55E-89</v>
      </c>
      <c r="F5" s="10">
        <f t="shared" si="0"/>
        <v>6.8365887129999994</v>
      </c>
    </row>
    <row r="6" spans="1:6" s="6" customFormat="1" x14ac:dyDescent="0.25">
      <c r="A6" s="6" t="s">
        <v>2</v>
      </c>
      <c r="B6" s="10">
        <v>2.86</v>
      </c>
      <c r="C6" s="11">
        <v>1.7899999999999999E-13</v>
      </c>
      <c r="D6" s="12">
        <v>3.9499261419999998</v>
      </c>
      <c r="E6" s="11">
        <v>9.09E-91</v>
      </c>
      <c r="F6" s="10">
        <f t="shared" si="0"/>
        <v>6.8099261420000001</v>
      </c>
    </row>
    <row r="7" spans="1:6" s="6" customFormat="1" x14ac:dyDescent="0.25">
      <c r="A7" s="6" t="s">
        <v>3</v>
      </c>
      <c r="B7" s="10">
        <v>2.5099999999999998</v>
      </c>
      <c r="C7" s="11" t="s">
        <v>2083</v>
      </c>
      <c r="D7" s="12">
        <v>3.8592802700000002</v>
      </c>
      <c r="E7" s="11">
        <v>1.1799999999999999E-60</v>
      </c>
      <c r="F7" s="10">
        <f t="shared" si="0"/>
        <v>6.36928027</v>
      </c>
    </row>
    <row r="8" spans="1:6" s="6" customFormat="1" x14ac:dyDescent="0.25">
      <c r="A8" s="6" t="s">
        <v>4</v>
      </c>
      <c r="B8" s="10">
        <v>2.46</v>
      </c>
      <c r="C8" s="11" t="s">
        <v>2084</v>
      </c>
      <c r="D8" s="12">
        <v>3.9068390150000001</v>
      </c>
      <c r="E8" s="11">
        <v>5.7500000000000001E-151</v>
      </c>
      <c r="F8" s="10">
        <f t="shared" si="0"/>
        <v>6.366839015</v>
      </c>
    </row>
    <row r="9" spans="1:6" s="6" customFormat="1" x14ac:dyDescent="0.25">
      <c r="A9" s="6" t="s">
        <v>5</v>
      </c>
      <c r="B9" s="10">
        <v>2.3199999999999998</v>
      </c>
      <c r="C9" s="11" t="s">
        <v>2085</v>
      </c>
      <c r="D9" s="12">
        <v>3.9534811689999998</v>
      </c>
      <c r="E9" s="11">
        <v>4.6899999999999998E-96</v>
      </c>
      <c r="F9" s="10">
        <f t="shared" si="0"/>
        <v>6.2734811690000001</v>
      </c>
    </row>
    <row r="10" spans="1:6" s="6" customFormat="1" x14ac:dyDescent="0.25">
      <c r="A10" s="6" t="s">
        <v>6</v>
      </c>
      <c r="B10" s="10">
        <v>1.74</v>
      </c>
      <c r="C10" s="11" t="s">
        <v>2086</v>
      </c>
      <c r="D10" s="12">
        <v>4.4959249989999996</v>
      </c>
      <c r="E10" s="11">
        <v>3.1700000000000002E-28</v>
      </c>
      <c r="F10" s="10">
        <f t="shared" si="0"/>
        <v>6.2359249989999999</v>
      </c>
    </row>
    <row r="11" spans="1:6" s="6" customFormat="1" x14ac:dyDescent="0.25">
      <c r="A11" s="6" t="s">
        <v>7</v>
      </c>
      <c r="B11" s="10">
        <v>2.09</v>
      </c>
      <c r="C11" s="11" t="s">
        <v>2087</v>
      </c>
      <c r="D11" s="12">
        <v>3.8909524850000001</v>
      </c>
      <c r="E11" s="11">
        <v>2.3599999999999999E-39</v>
      </c>
      <c r="F11" s="10">
        <f t="shared" si="0"/>
        <v>5.9809524849999995</v>
      </c>
    </row>
    <row r="12" spans="1:6" s="6" customFormat="1" x14ac:dyDescent="0.25">
      <c r="A12" s="6" t="s">
        <v>8</v>
      </c>
      <c r="B12" s="10">
        <v>2.33</v>
      </c>
      <c r="C12" s="11" t="s">
        <v>2088</v>
      </c>
      <c r="D12" s="12">
        <v>3.6295276840000001</v>
      </c>
      <c r="E12" s="11">
        <v>1.0399999999999999E-88</v>
      </c>
      <c r="F12" s="10">
        <f t="shared" si="0"/>
        <v>5.9595276840000002</v>
      </c>
    </row>
    <row r="13" spans="1:6" s="6" customFormat="1" x14ac:dyDescent="0.25">
      <c r="A13" s="6" t="s">
        <v>9</v>
      </c>
      <c r="B13" s="10">
        <v>1.99</v>
      </c>
      <c r="C13" s="11" t="s">
        <v>2089</v>
      </c>
      <c r="D13" s="12">
        <v>3.9534811689999998</v>
      </c>
      <c r="E13" s="11">
        <v>4.6899999999999998E-96</v>
      </c>
      <c r="F13" s="10">
        <f t="shared" si="0"/>
        <v>5.943481169</v>
      </c>
    </row>
    <row r="14" spans="1:6" s="2" customFormat="1" x14ac:dyDescent="0.25">
      <c r="A14" s="7" t="s">
        <v>10</v>
      </c>
      <c r="B14" s="2">
        <v>2.15</v>
      </c>
      <c r="C14" s="1" t="s">
        <v>2090</v>
      </c>
      <c r="D14">
        <v>3.682355587</v>
      </c>
      <c r="E14" s="1">
        <v>3.28E-93</v>
      </c>
      <c r="F14" s="2">
        <f t="shared" si="0"/>
        <v>5.8323555870000003</v>
      </c>
    </row>
    <row r="15" spans="1:6" s="2" customFormat="1" x14ac:dyDescent="0.25">
      <c r="A15" s="7" t="s">
        <v>11</v>
      </c>
      <c r="B15" s="2">
        <v>1.96</v>
      </c>
      <c r="C15" s="1" t="s">
        <v>2091</v>
      </c>
      <c r="D15">
        <v>3.7466172719999999</v>
      </c>
      <c r="E15" s="1">
        <v>4.06E-119</v>
      </c>
      <c r="F15" s="2">
        <f t="shared" si="0"/>
        <v>5.7066172719999999</v>
      </c>
    </row>
    <row r="16" spans="1:6" s="2" customFormat="1" x14ac:dyDescent="0.25">
      <c r="A16" s="7" t="s">
        <v>12</v>
      </c>
      <c r="B16" s="2">
        <v>2.4700000000000002</v>
      </c>
      <c r="C16" s="1" t="s">
        <v>2092</v>
      </c>
      <c r="D16">
        <v>3.1793761140000001</v>
      </c>
      <c r="E16" s="1">
        <v>1.11E-134</v>
      </c>
      <c r="F16" s="2">
        <f t="shared" si="0"/>
        <v>5.6493761140000007</v>
      </c>
    </row>
    <row r="17" spans="1:6" s="2" customFormat="1" x14ac:dyDescent="0.25">
      <c r="A17" s="7" t="s">
        <v>13</v>
      </c>
      <c r="B17" s="2">
        <v>2.87</v>
      </c>
      <c r="C17" s="1">
        <v>5.6700000000000004E-16</v>
      </c>
      <c r="D17">
        <v>2.573351642</v>
      </c>
      <c r="E17" s="1">
        <v>8.1299999999999997E-44</v>
      </c>
      <c r="F17" s="2">
        <f t="shared" si="0"/>
        <v>5.4433516419999997</v>
      </c>
    </row>
    <row r="18" spans="1:6" s="2" customFormat="1" x14ac:dyDescent="0.25">
      <c r="A18" s="7" t="s">
        <v>14</v>
      </c>
      <c r="B18" s="2">
        <v>2.4500000000000002</v>
      </c>
      <c r="C18" s="1" t="s">
        <v>2093</v>
      </c>
      <c r="D18">
        <v>2.924357643</v>
      </c>
      <c r="E18" s="1">
        <v>1.9500000000000001E-78</v>
      </c>
      <c r="F18" s="2">
        <f t="shared" si="0"/>
        <v>5.3743576429999997</v>
      </c>
    </row>
    <row r="19" spans="1:6" s="2" customFormat="1" x14ac:dyDescent="0.25">
      <c r="A19" s="7" t="s">
        <v>15</v>
      </c>
      <c r="B19" s="2">
        <v>1.55</v>
      </c>
      <c r="C19" s="1" t="s">
        <v>2094</v>
      </c>
      <c r="D19">
        <v>3.5333115689999999</v>
      </c>
      <c r="E19" s="1">
        <v>7.33E-105</v>
      </c>
      <c r="F19" s="2">
        <f t="shared" si="0"/>
        <v>5.0833115690000001</v>
      </c>
    </row>
    <row r="20" spans="1:6" s="2" customFormat="1" x14ac:dyDescent="0.25">
      <c r="A20" s="7" t="s">
        <v>16</v>
      </c>
      <c r="B20" s="2">
        <v>1.58</v>
      </c>
      <c r="C20" s="1" t="s">
        <v>2095</v>
      </c>
      <c r="D20">
        <v>3.4828657829999998</v>
      </c>
      <c r="E20" s="1">
        <v>4.5900000000000002E-125</v>
      </c>
      <c r="F20" s="2">
        <f t="shared" si="0"/>
        <v>5.0628657829999995</v>
      </c>
    </row>
    <row r="21" spans="1:6" s="2" customFormat="1" x14ac:dyDescent="0.25">
      <c r="A21" s="7" t="s">
        <v>17</v>
      </c>
      <c r="B21" s="2">
        <v>1.57</v>
      </c>
      <c r="C21" s="1" t="s">
        <v>2096</v>
      </c>
      <c r="D21">
        <v>3.4505836300000001</v>
      </c>
      <c r="E21" s="1">
        <v>7.1800000000000003E-56</v>
      </c>
      <c r="F21" s="2">
        <f t="shared" si="0"/>
        <v>5.02058363</v>
      </c>
    </row>
    <row r="22" spans="1:6" s="2" customFormat="1" x14ac:dyDescent="0.25">
      <c r="A22" s="7" t="s">
        <v>18</v>
      </c>
      <c r="B22" s="2">
        <v>1.71</v>
      </c>
      <c r="C22" s="1" t="s">
        <v>2097</v>
      </c>
      <c r="D22">
        <v>3.2735339680000002</v>
      </c>
      <c r="E22" s="1">
        <v>1.4900000000000001E-75</v>
      </c>
      <c r="F22" s="2">
        <f t="shared" si="0"/>
        <v>4.9835339679999997</v>
      </c>
    </row>
    <row r="23" spans="1:6" s="2" customFormat="1" x14ac:dyDescent="0.25">
      <c r="A23" s="7" t="s">
        <v>19</v>
      </c>
      <c r="B23" s="2">
        <v>1.53</v>
      </c>
      <c r="C23" s="1" t="s">
        <v>2098</v>
      </c>
      <c r="D23">
        <v>3.3694643059999998</v>
      </c>
      <c r="E23" s="1">
        <v>1.61E-99</v>
      </c>
      <c r="F23" s="2">
        <f t="shared" si="0"/>
        <v>4.8994643059999996</v>
      </c>
    </row>
    <row r="24" spans="1:6" s="2" customFormat="1" x14ac:dyDescent="0.25">
      <c r="A24" s="7" t="s">
        <v>20</v>
      </c>
      <c r="B24" s="2">
        <v>2.42</v>
      </c>
      <c r="C24" s="1" t="s">
        <v>2099</v>
      </c>
      <c r="D24">
        <v>2.4450750989999999</v>
      </c>
      <c r="E24" s="1">
        <v>5.8199999999999997E-49</v>
      </c>
      <c r="F24" s="2">
        <f t="shared" si="0"/>
        <v>4.8650750990000002</v>
      </c>
    </row>
    <row r="25" spans="1:6" s="2" customFormat="1" x14ac:dyDescent="0.25">
      <c r="A25" s="7" t="s">
        <v>21</v>
      </c>
      <c r="B25" s="2">
        <v>2.04</v>
      </c>
      <c r="C25" s="1" t="s">
        <v>2100</v>
      </c>
      <c r="D25">
        <v>2.8100382439999998</v>
      </c>
      <c r="E25" s="1">
        <v>1.0199999999999999E-58</v>
      </c>
      <c r="F25" s="2">
        <f t="shared" si="0"/>
        <v>4.8500382440000003</v>
      </c>
    </row>
    <row r="26" spans="1:6" s="2" customFormat="1" x14ac:dyDescent="0.25">
      <c r="A26" s="7" t="s">
        <v>22</v>
      </c>
      <c r="B26" s="2">
        <v>1.93</v>
      </c>
      <c r="C26" s="1">
        <v>2.0299999999999999E-13</v>
      </c>
      <c r="D26">
        <v>2.9197859190000002</v>
      </c>
      <c r="E26" s="1">
        <v>1.7900000000000001E-38</v>
      </c>
      <c r="F26" s="2">
        <f t="shared" si="0"/>
        <v>4.8497859190000003</v>
      </c>
    </row>
    <row r="27" spans="1:6" s="2" customFormat="1" x14ac:dyDescent="0.25">
      <c r="A27" s="7" t="s">
        <v>23</v>
      </c>
      <c r="B27" s="2">
        <v>1.97</v>
      </c>
      <c r="C27" s="1" t="s">
        <v>2101</v>
      </c>
      <c r="D27">
        <v>2.8719906169999998</v>
      </c>
      <c r="E27" s="1">
        <v>7.2599999999999997E-84</v>
      </c>
      <c r="F27" s="2">
        <f t="shared" si="0"/>
        <v>4.8419906169999996</v>
      </c>
    </row>
    <row r="28" spans="1:6" s="2" customFormat="1" x14ac:dyDescent="0.25">
      <c r="A28" s="7" t="s">
        <v>24</v>
      </c>
      <c r="B28" s="2">
        <v>1.53</v>
      </c>
      <c r="C28" s="1" t="s">
        <v>2102</v>
      </c>
      <c r="D28">
        <v>3.2342910009999999</v>
      </c>
      <c r="E28" s="1">
        <v>6.3600000000000002E-75</v>
      </c>
      <c r="F28" s="2">
        <f t="shared" si="0"/>
        <v>4.7642910010000001</v>
      </c>
    </row>
    <row r="29" spans="1:6" s="2" customFormat="1" x14ac:dyDescent="0.25">
      <c r="A29" s="7" t="s">
        <v>25</v>
      </c>
      <c r="B29" s="2">
        <v>1.74</v>
      </c>
      <c r="C29" s="1" t="s">
        <v>2103</v>
      </c>
      <c r="D29">
        <v>2.9039457990000002</v>
      </c>
      <c r="E29" s="1">
        <v>1.18E-74</v>
      </c>
      <c r="F29" s="2">
        <f t="shared" si="0"/>
        <v>4.6439457989999999</v>
      </c>
    </row>
    <row r="30" spans="1:6" s="2" customFormat="1" x14ac:dyDescent="0.25">
      <c r="A30" s="7" t="s">
        <v>26</v>
      </c>
      <c r="B30" s="2">
        <v>1.71</v>
      </c>
      <c r="C30" s="1" t="s">
        <v>2104</v>
      </c>
      <c r="D30">
        <v>2.8881317150000001</v>
      </c>
      <c r="E30" s="1">
        <v>8.4699999999999996E-63</v>
      </c>
      <c r="F30" s="2">
        <f t="shared" si="0"/>
        <v>4.5981317150000001</v>
      </c>
    </row>
    <row r="31" spans="1:6" s="2" customFormat="1" x14ac:dyDescent="0.25">
      <c r="A31" s="7" t="s">
        <v>27</v>
      </c>
      <c r="B31" s="2">
        <v>2.1</v>
      </c>
      <c r="C31" s="1" t="s">
        <v>2105</v>
      </c>
      <c r="D31">
        <v>2.4908086869999999</v>
      </c>
      <c r="E31" s="1">
        <v>7.4100000000000001E-28</v>
      </c>
      <c r="F31" s="2">
        <f t="shared" si="0"/>
        <v>4.590808687</v>
      </c>
    </row>
    <row r="32" spans="1:6" s="2" customFormat="1" x14ac:dyDescent="0.25">
      <c r="A32" s="7" t="s">
        <v>28</v>
      </c>
      <c r="B32" s="2">
        <v>1.88</v>
      </c>
      <c r="C32" s="1" t="s">
        <v>2106</v>
      </c>
      <c r="D32">
        <v>2.5657269779999998</v>
      </c>
      <c r="E32" s="1">
        <v>2.82E-89</v>
      </c>
      <c r="F32" s="2">
        <f t="shared" si="0"/>
        <v>4.4457269779999997</v>
      </c>
    </row>
    <row r="33" spans="1:6" s="2" customFormat="1" x14ac:dyDescent="0.25">
      <c r="A33" s="7" t="s">
        <v>29</v>
      </c>
      <c r="B33" s="2">
        <v>1.85</v>
      </c>
      <c r="C33" s="1" t="s">
        <v>2107</v>
      </c>
      <c r="D33">
        <v>2.5352473729999998</v>
      </c>
      <c r="E33" s="1">
        <v>2.57E-37</v>
      </c>
      <c r="F33" s="2">
        <f t="shared" si="0"/>
        <v>4.3852473730000003</v>
      </c>
    </row>
    <row r="34" spans="1:6" s="2" customFormat="1" x14ac:dyDescent="0.25">
      <c r="A34" s="7" t="s">
        <v>30</v>
      </c>
      <c r="B34" s="2">
        <v>1.67</v>
      </c>
      <c r="C34" s="1" t="s">
        <v>2108</v>
      </c>
      <c r="D34">
        <v>2.6281478520000001</v>
      </c>
      <c r="E34" s="1">
        <v>1.92E-78</v>
      </c>
      <c r="F34" s="2">
        <f t="shared" si="0"/>
        <v>4.2981478519999996</v>
      </c>
    </row>
    <row r="35" spans="1:6" s="2" customFormat="1" x14ac:dyDescent="0.25">
      <c r="A35" s="7" t="s">
        <v>31</v>
      </c>
      <c r="B35" s="2">
        <v>1.62</v>
      </c>
      <c r="C35" s="1" t="s">
        <v>2109</v>
      </c>
      <c r="D35">
        <v>2.639622514</v>
      </c>
      <c r="E35" s="1">
        <v>7.2099999999999997E-91</v>
      </c>
      <c r="F35" s="2">
        <f t="shared" si="0"/>
        <v>4.2596225140000001</v>
      </c>
    </row>
    <row r="36" spans="1:6" s="2" customFormat="1" x14ac:dyDescent="0.25">
      <c r="A36" s="7" t="s">
        <v>32</v>
      </c>
      <c r="B36" s="2">
        <v>1.8</v>
      </c>
      <c r="C36" s="1" t="s">
        <v>2110</v>
      </c>
      <c r="D36">
        <v>2.4244994420000001</v>
      </c>
      <c r="E36" s="1">
        <v>8.5199999999999994E-37</v>
      </c>
      <c r="F36" s="2">
        <f t="shared" si="0"/>
        <v>4.2244994419999999</v>
      </c>
    </row>
    <row r="37" spans="1:6" s="2" customFormat="1" x14ac:dyDescent="0.25">
      <c r="A37" s="7" t="s">
        <v>33</v>
      </c>
      <c r="B37" s="2">
        <v>1.81</v>
      </c>
      <c r="C37" s="1" t="s">
        <v>2111</v>
      </c>
      <c r="D37">
        <v>2.390873574</v>
      </c>
      <c r="E37" s="1">
        <v>1.3099999999999999E-28</v>
      </c>
      <c r="F37" s="2">
        <f t="shared" si="0"/>
        <v>4.2008735740000001</v>
      </c>
    </row>
    <row r="38" spans="1:6" s="2" customFormat="1" x14ac:dyDescent="0.25">
      <c r="A38" s="7" t="s">
        <v>34</v>
      </c>
      <c r="B38" s="2">
        <v>1.57</v>
      </c>
      <c r="C38" s="1" t="s">
        <v>2112</v>
      </c>
      <c r="D38">
        <v>2.6303389639999999</v>
      </c>
      <c r="E38" s="1">
        <v>1.1300000000000001E-30</v>
      </c>
      <c r="F38" s="2">
        <f t="shared" si="0"/>
        <v>4.2003389640000002</v>
      </c>
    </row>
    <row r="39" spans="1:6" s="2" customFormat="1" x14ac:dyDescent="0.25">
      <c r="A39" s="7" t="s">
        <v>35</v>
      </c>
      <c r="B39" s="2">
        <v>1.72</v>
      </c>
      <c r="C39" s="1" t="s">
        <v>2113</v>
      </c>
      <c r="D39">
        <v>2.4289390489999998</v>
      </c>
      <c r="E39" s="1">
        <v>9.7199999999999998E-123</v>
      </c>
      <c r="F39" s="2">
        <f t="shared" si="0"/>
        <v>4.148939049</v>
      </c>
    </row>
    <row r="40" spans="1:6" s="2" customFormat="1" x14ac:dyDescent="0.25">
      <c r="A40" s="7" t="s">
        <v>36</v>
      </c>
      <c r="B40" s="2">
        <v>1.58</v>
      </c>
      <c r="C40" s="1" t="s">
        <v>2114</v>
      </c>
      <c r="D40">
        <v>2.5540825040000001</v>
      </c>
      <c r="E40" s="1">
        <v>4.9499999999999997E-74</v>
      </c>
      <c r="F40" s="2">
        <f t="shared" si="0"/>
        <v>4.1340825040000002</v>
      </c>
    </row>
    <row r="41" spans="1:6" s="2" customFormat="1" x14ac:dyDescent="0.25">
      <c r="A41" s="7" t="s">
        <v>37</v>
      </c>
      <c r="B41" s="2">
        <v>1.64</v>
      </c>
      <c r="C41" s="1" t="s">
        <v>2115</v>
      </c>
      <c r="D41">
        <v>2.4333278869999999</v>
      </c>
      <c r="E41" s="1">
        <v>4.4300000000000003E-18</v>
      </c>
      <c r="F41" s="2">
        <f t="shared" si="0"/>
        <v>4.0733278869999996</v>
      </c>
    </row>
    <row r="42" spans="1:6" s="2" customFormat="1" x14ac:dyDescent="0.25">
      <c r="A42" s="7" t="s">
        <v>38</v>
      </c>
      <c r="B42" s="2">
        <v>1.68</v>
      </c>
      <c r="C42" s="1" t="s">
        <v>2116</v>
      </c>
      <c r="D42">
        <v>2.3653468200000001</v>
      </c>
      <c r="E42" s="1">
        <v>4.2999999999999997E-37</v>
      </c>
      <c r="F42" s="2">
        <f t="shared" si="0"/>
        <v>4.0453468199999998</v>
      </c>
    </row>
    <row r="43" spans="1:6" s="2" customFormat="1" x14ac:dyDescent="0.25">
      <c r="A43" s="7" t="s">
        <v>39</v>
      </c>
      <c r="B43" s="2">
        <v>1.55</v>
      </c>
      <c r="C43" s="1">
        <v>3.3899999999999999E-14</v>
      </c>
      <c r="D43">
        <v>2.3356540959999998</v>
      </c>
      <c r="E43" s="1">
        <v>3.43E-62</v>
      </c>
      <c r="F43" s="2">
        <f t="shared" si="0"/>
        <v>3.8856540959999997</v>
      </c>
    </row>
    <row r="44" spans="1:6" s="2" customFormat="1" x14ac:dyDescent="0.25">
      <c r="A44" s="7" t="s">
        <v>40</v>
      </c>
      <c r="B44" s="2">
        <v>1.58</v>
      </c>
      <c r="C44" s="1">
        <v>1.01E-10</v>
      </c>
      <c r="D44">
        <v>2.2336068139999998</v>
      </c>
      <c r="E44" s="1">
        <v>3.0899999999999998E-43</v>
      </c>
      <c r="F44" s="2">
        <f t="shared" si="0"/>
        <v>3.8136068139999999</v>
      </c>
    </row>
    <row r="45" spans="1:6" s="2" customFormat="1" x14ac:dyDescent="0.25">
      <c r="A45" s="7" t="s">
        <v>41</v>
      </c>
      <c r="B45" s="2">
        <v>1.6</v>
      </c>
      <c r="C45" s="1" t="s">
        <v>2117</v>
      </c>
      <c r="D45">
        <v>2.1997315839999998</v>
      </c>
      <c r="E45" s="1">
        <v>5.7700000000000002E-29</v>
      </c>
      <c r="F45" s="2">
        <f t="shared" si="0"/>
        <v>3.7997315839999999</v>
      </c>
    </row>
    <row r="46" spans="1:6" s="2" customFormat="1" x14ac:dyDescent="0.25">
      <c r="A46" s="7" t="s">
        <v>42</v>
      </c>
      <c r="B46" s="2">
        <v>1.64</v>
      </c>
      <c r="C46" s="1" t="s">
        <v>2118</v>
      </c>
      <c r="D46">
        <v>2.1564267529999999</v>
      </c>
      <c r="E46" s="1">
        <v>6.6099999999999998E-58</v>
      </c>
      <c r="F46" s="2">
        <f t="shared" si="0"/>
        <v>3.7964267529999995</v>
      </c>
    </row>
    <row r="47" spans="1:6" s="2" customFormat="1" x14ac:dyDescent="0.25">
      <c r="A47" s="7" t="s">
        <v>43</v>
      </c>
      <c r="B47" s="2">
        <v>1.59</v>
      </c>
      <c r="C47" s="1" t="s">
        <v>2119</v>
      </c>
      <c r="D47">
        <v>2.202569752</v>
      </c>
      <c r="E47" s="1">
        <v>1.58E-11</v>
      </c>
      <c r="F47" s="2">
        <f t="shared" si="0"/>
        <v>3.7925697520000003</v>
      </c>
    </row>
    <row r="48" spans="1:6" s="2" customFormat="1" x14ac:dyDescent="0.25">
      <c r="A48" s="7" t="s">
        <v>44</v>
      </c>
      <c r="B48" s="2">
        <v>1.59</v>
      </c>
      <c r="C48" s="1" t="s">
        <v>2120</v>
      </c>
      <c r="D48">
        <v>2.0680582250000001</v>
      </c>
      <c r="E48" s="1">
        <v>3.7199999999999997E-29</v>
      </c>
      <c r="F48" s="2">
        <f t="shared" si="0"/>
        <v>3.6580582250000004</v>
      </c>
    </row>
    <row r="49" spans="1:6" s="2" customFormat="1" x14ac:dyDescent="0.25">
      <c r="A49" s="13" t="s">
        <v>45</v>
      </c>
      <c r="B49" s="2">
        <v>-1.51</v>
      </c>
      <c r="C49" s="1" t="s">
        <v>2121</v>
      </c>
      <c r="D49">
        <v>-2.0964053730000001</v>
      </c>
      <c r="E49" s="1">
        <v>3.4800000000000002E-22</v>
      </c>
      <c r="F49" s="2">
        <f t="shared" si="0"/>
        <v>-3.6064053730000003</v>
      </c>
    </row>
    <row r="50" spans="1:6" s="2" customFormat="1" x14ac:dyDescent="0.25">
      <c r="A50" s="13" t="s">
        <v>46</v>
      </c>
      <c r="B50" s="2">
        <v>-1.61</v>
      </c>
      <c r="C50" s="1" t="s">
        <v>2122</v>
      </c>
      <c r="D50">
        <v>-2.121784812</v>
      </c>
      <c r="E50" s="1">
        <v>2.5300000000000001E-33</v>
      </c>
      <c r="F50" s="2">
        <f t="shared" si="0"/>
        <v>-3.7317848119999999</v>
      </c>
    </row>
    <row r="51" spans="1:6" s="2" customFormat="1" x14ac:dyDescent="0.25">
      <c r="A51" s="13" t="s">
        <v>47</v>
      </c>
      <c r="B51" s="2">
        <v>-1.67</v>
      </c>
      <c r="C51" s="1" t="s">
        <v>2123</v>
      </c>
      <c r="D51">
        <v>-2.2260534970000001</v>
      </c>
      <c r="E51" s="1">
        <v>2.08E-53</v>
      </c>
      <c r="F51" s="2">
        <f t="shared" si="0"/>
        <v>-3.896053497</v>
      </c>
    </row>
    <row r="52" spans="1:6" s="2" customFormat="1" x14ac:dyDescent="0.25">
      <c r="A52" s="13" t="s">
        <v>48</v>
      </c>
      <c r="B52" s="2">
        <v>-1.66</v>
      </c>
      <c r="C52" s="1" t="s">
        <v>2124</v>
      </c>
      <c r="D52">
        <v>-2.2549450950000001</v>
      </c>
      <c r="E52" s="1">
        <v>3.5699999999999998E-76</v>
      </c>
      <c r="F52" s="2">
        <f t="shared" si="0"/>
        <v>-3.9149450950000002</v>
      </c>
    </row>
    <row r="53" spans="1:6" s="2" customFormat="1" x14ac:dyDescent="0.25">
      <c r="A53" s="13" t="s">
        <v>49</v>
      </c>
      <c r="B53" s="2">
        <v>-1.88</v>
      </c>
      <c r="C53" s="1" t="s">
        <v>2125</v>
      </c>
      <c r="D53">
        <v>-2.134010118</v>
      </c>
      <c r="E53" s="1">
        <v>1.02E-57</v>
      </c>
      <c r="F53" s="2">
        <f t="shared" si="0"/>
        <v>-4.0140101179999998</v>
      </c>
    </row>
    <row r="54" spans="1:6" s="2" customFormat="1" x14ac:dyDescent="0.25">
      <c r="A54" s="13" t="s">
        <v>50</v>
      </c>
      <c r="B54" s="2">
        <v>-1.86</v>
      </c>
      <c r="C54" s="1" t="s">
        <v>2126</v>
      </c>
      <c r="D54">
        <v>-2.2153107959999998</v>
      </c>
      <c r="E54" s="1">
        <v>1.09E-57</v>
      </c>
      <c r="F54" s="2">
        <f t="shared" si="0"/>
        <v>-4.0753107960000001</v>
      </c>
    </row>
    <row r="55" spans="1:6" s="2" customFormat="1" x14ac:dyDescent="0.25">
      <c r="A55" s="13" t="s">
        <v>51</v>
      </c>
      <c r="B55" s="2">
        <v>-2.0499999999999998</v>
      </c>
      <c r="C55" s="1" t="s">
        <v>2127</v>
      </c>
      <c r="D55">
        <v>-2.076104151</v>
      </c>
      <c r="E55" s="1">
        <v>4.93E-39</v>
      </c>
      <c r="F55" s="2">
        <f t="shared" si="0"/>
        <v>-4.1261041509999998</v>
      </c>
    </row>
    <row r="56" spans="1:6" s="2" customFormat="1" x14ac:dyDescent="0.25">
      <c r="A56" s="13" t="s">
        <v>52</v>
      </c>
      <c r="B56" s="2">
        <v>-2.0499999999999998</v>
      </c>
      <c r="C56" s="1" t="s">
        <v>2127</v>
      </c>
      <c r="D56">
        <v>-2.076104151</v>
      </c>
      <c r="E56" s="1">
        <v>4.93E-39</v>
      </c>
      <c r="F56" s="2">
        <f t="shared" si="0"/>
        <v>-4.1261041509999998</v>
      </c>
    </row>
    <row r="57" spans="1:6" s="2" customFormat="1" x14ac:dyDescent="0.25">
      <c r="A57" s="13" t="s">
        <v>53</v>
      </c>
      <c r="B57" s="2">
        <v>-1.73</v>
      </c>
      <c r="C57" s="1" t="s">
        <v>2128</v>
      </c>
      <c r="D57">
        <v>-2.4003475839999999</v>
      </c>
      <c r="E57" s="1">
        <v>2.0399999999999998E-58</v>
      </c>
      <c r="F57" s="2">
        <f t="shared" si="0"/>
        <v>-4.1303475839999999</v>
      </c>
    </row>
    <row r="58" spans="1:6" s="2" customFormat="1" x14ac:dyDescent="0.25">
      <c r="A58" s="13" t="s">
        <v>54</v>
      </c>
      <c r="B58" s="2">
        <v>-2</v>
      </c>
      <c r="C58" s="1" t="s">
        <v>2129</v>
      </c>
      <c r="D58">
        <v>-2.2240045180000001</v>
      </c>
      <c r="E58" s="1">
        <v>1.9399999999999999E-60</v>
      </c>
      <c r="F58" s="2">
        <f t="shared" si="0"/>
        <v>-4.2240045180000001</v>
      </c>
    </row>
    <row r="59" spans="1:6" s="2" customFormat="1" x14ac:dyDescent="0.25">
      <c r="A59" s="13" t="s">
        <v>55</v>
      </c>
      <c r="B59" s="2">
        <v>-1.7</v>
      </c>
      <c r="C59" s="1" t="s">
        <v>2130</v>
      </c>
      <c r="D59">
        <v>-2.5803452880000002</v>
      </c>
      <c r="E59" s="1">
        <v>4.3599999999999998E-21</v>
      </c>
      <c r="F59" s="2">
        <f t="shared" si="0"/>
        <v>-4.2803452880000004</v>
      </c>
    </row>
    <row r="60" spans="1:6" s="2" customFormat="1" x14ac:dyDescent="0.25">
      <c r="A60" s="13" t="s">
        <v>56</v>
      </c>
      <c r="B60" s="2">
        <v>-1.71</v>
      </c>
      <c r="C60" s="1" t="s">
        <v>2131</v>
      </c>
      <c r="D60">
        <v>-2.5823379279999998</v>
      </c>
      <c r="E60" s="1">
        <v>9.7900000000000005E-30</v>
      </c>
      <c r="F60" s="2">
        <f t="shared" si="0"/>
        <v>-4.2923379280000002</v>
      </c>
    </row>
    <row r="61" spans="1:6" s="2" customFormat="1" x14ac:dyDescent="0.25">
      <c r="A61" s="13" t="s">
        <v>57</v>
      </c>
      <c r="B61" s="2">
        <v>-1.62</v>
      </c>
      <c r="C61" s="1" t="s">
        <v>2132</v>
      </c>
      <c r="D61">
        <v>-2.6754439379999999</v>
      </c>
      <c r="E61" s="1">
        <v>5.0499999999999997E-12</v>
      </c>
      <c r="F61" s="2">
        <f t="shared" si="0"/>
        <v>-4.295443938</v>
      </c>
    </row>
    <row r="62" spans="1:6" s="2" customFormat="1" x14ac:dyDescent="0.25">
      <c r="A62" s="13" t="s">
        <v>58</v>
      </c>
      <c r="B62" s="2">
        <v>-1.79</v>
      </c>
      <c r="C62" s="1" t="s">
        <v>2133</v>
      </c>
      <c r="D62">
        <v>-2.5163054709999999</v>
      </c>
      <c r="E62" s="1">
        <v>9.8700000000000003E-19</v>
      </c>
      <c r="F62" s="2">
        <f t="shared" si="0"/>
        <v>-4.3063054709999999</v>
      </c>
    </row>
    <row r="63" spans="1:6" s="2" customFormat="1" x14ac:dyDescent="0.25">
      <c r="A63" s="13" t="s">
        <v>59</v>
      </c>
      <c r="B63" s="2">
        <v>-2.21</v>
      </c>
      <c r="C63" s="1" t="s">
        <v>2134</v>
      </c>
      <c r="D63">
        <v>-2.1019555059999999</v>
      </c>
      <c r="E63" s="1">
        <v>6.8400000000000007E-58</v>
      </c>
      <c r="F63" s="2">
        <f t="shared" si="0"/>
        <v>-4.3119555060000003</v>
      </c>
    </row>
    <row r="64" spans="1:6" s="2" customFormat="1" x14ac:dyDescent="0.25">
      <c r="A64" s="13" t="s">
        <v>60</v>
      </c>
      <c r="B64" s="2">
        <v>-1.64</v>
      </c>
      <c r="C64" s="1" t="s">
        <v>2135</v>
      </c>
      <c r="D64">
        <v>-2.7424858030000001</v>
      </c>
      <c r="E64" s="1">
        <v>1.7499999999999999E-44</v>
      </c>
      <c r="F64" s="2">
        <f t="shared" si="0"/>
        <v>-4.3824858029999998</v>
      </c>
    </row>
    <row r="65" spans="1:6" s="2" customFormat="1" x14ac:dyDescent="0.25">
      <c r="A65" s="13" t="s">
        <v>61</v>
      </c>
      <c r="B65" s="2">
        <v>-2.1800000000000002</v>
      </c>
      <c r="C65" s="1" t="s">
        <v>2136</v>
      </c>
      <c r="D65">
        <v>-2.2157422279999999</v>
      </c>
      <c r="E65" s="1">
        <v>2.6799999999999999E-41</v>
      </c>
      <c r="F65" s="2">
        <f t="shared" si="0"/>
        <v>-4.3957422279999996</v>
      </c>
    </row>
    <row r="66" spans="1:6" s="2" customFormat="1" x14ac:dyDescent="0.25">
      <c r="A66" s="13" t="s">
        <v>62</v>
      </c>
      <c r="B66" s="2">
        <v>-2.25</v>
      </c>
      <c r="C66" s="1" t="s">
        <v>2137</v>
      </c>
      <c r="D66">
        <v>-2.1675437500000001</v>
      </c>
      <c r="E66" s="1">
        <v>5.2100000000000003E-60</v>
      </c>
      <c r="F66" s="2">
        <f t="shared" si="0"/>
        <v>-4.4175437500000001</v>
      </c>
    </row>
    <row r="67" spans="1:6" s="2" customFormat="1" x14ac:dyDescent="0.25">
      <c r="A67" s="13" t="s">
        <v>63</v>
      </c>
      <c r="B67" s="2">
        <v>-2.33</v>
      </c>
      <c r="C67" s="1" t="s">
        <v>2138</v>
      </c>
      <c r="D67">
        <v>-2.116075511</v>
      </c>
      <c r="E67" s="1">
        <v>6.5700000000000006E-54</v>
      </c>
      <c r="F67" s="2">
        <f t="shared" si="0"/>
        <v>-4.4460755110000001</v>
      </c>
    </row>
    <row r="68" spans="1:6" s="2" customFormat="1" x14ac:dyDescent="0.25">
      <c r="A68" s="13" t="s">
        <v>64</v>
      </c>
      <c r="B68" s="2">
        <v>-1.87</v>
      </c>
      <c r="C68" s="1" t="s">
        <v>2139</v>
      </c>
      <c r="D68">
        <v>-2.6026831229999998</v>
      </c>
      <c r="E68" s="1">
        <v>5.4999999999999998E-37</v>
      </c>
      <c r="F68" s="2">
        <f t="shared" ref="F68:F114" si="1">B68+D68</f>
        <v>-4.4726831229999995</v>
      </c>
    </row>
    <row r="69" spans="1:6" s="2" customFormat="1" x14ac:dyDescent="0.25">
      <c r="A69" s="13" t="s">
        <v>65</v>
      </c>
      <c r="B69" s="2">
        <v>-1.65</v>
      </c>
      <c r="C69" s="1" t="s">
        <v>2140</v>
      </c>
      <c r="D69">
        <v>-2.8243449200000001</v>
      </c>
      <c r="E69" s="1">
        <v>2.26E-34</v>
      </c>
      <c r="F69" s="2">
        <f t="shared" si="1"/>
        <v>-4.4743449200000001</v>
      </c>
    </row>
    <row r="70" spans="1:6" s="2" customFormat="1" x14ac:dyDescent="0.25">
      <c r="A70" s="13" t="s">
        <v>66</v>
      </c>
      <c r="B70" s="2">
        <v>-1.83</v>
      </c>
      <c r="C70" s="1" t="s">
        <v>2141</v>
      </c>
      <c r="D70">
        <v>-2.705765703</v>
      </c>
      <c r="E70" s="1">
        <v>1.1E-21</v>
      </c>
      <c r="F70" s="2">
        <f t="shared" si="1"/>
        <v>-4.535765703</v>
      </c>
    </row>
    <row r="71" spans="1:6" s="2" customFormat="1" x14ac:dyDescent="0.25">
      <c r="A71" s="13" t="s">
        <v>67</v>
      </c>
      <c r="B71" s="2">
        <v>-1.71</v>
      </c>
      <c r="C71" s="1" t="s">
        <v>2142</v>
      </c>
      <c r="D71">
        <v>-2.8411734790000001</v>
      </c>
      <c r="E71" s="1">
        <v>4.5099999999999997E-49</v>
      </c>
      <c r="F71" s="2">
        <f t="shared" si="1"/>
        <v>-4.551173479</v>
      </c>
    </row>
    <row r="72" spans="1:6" s="2" customFormat="1" x14ac:dyDescent="0.25">
      <c r="A72" s="13" t="s">
        <v>68</v>
      </c>
      <c r="B72" s="2">
        <v>-1.93</v>
      </c>
      <c r="C72" s="1" t="s">
        <v>2143</v>
      </c>
      <c r="D72">
        <v>-2.6575471089999998</v>
      </c>
      <c r="E72" s="1">
        <v>2.7900000000000001E-28</v>
      </c>
      <c r="F72" s="2">
        <f t="shared" si="1"/>
        <v>-4.587547109</v>
      </c>
    </row>
    <row r="73" spans="1:6" s="2" customFormat="1" x14ac:dyDescent="0.25">
      <c r="A73" s="13" t="s">
        <v>69</v>
      </c>
      <c r="B73" s="2">
        <v>-1.78</v>
      </c>
      <c r="C73" s="1" t="s">
        <v>2144</v>
      </c>
      <c r="D73">
        <v>-2.8709684630000001</v>
      </c>
      <c r="E73" s="1">
        <v>6.4800000000000001E-21</v>
      </c>
      <c r="F73" s="2">
        <f t="shared" si="1"/>
        <v>-4.6509684629999999</v>
      </c>
    </row>
    <row r="74" spans="1:6" s="2" customFormat="1" x14ac:dyDescent="0.25">
      <c r="A74" s="13" t="s">
        <v>70</v>
      </c>
      <c r="B74" s="2">
        <v>-1.65</v>
      </c>
      <c r="C74" s="1" t="s">
        <v>2145</v>
      </c>
      <c r="D74">
        <v>-3.045920111</v>
      </c>
      <c r="E74" s="1">
        <v>3.7400000000000002E-68</v>
      </c>
      <c r="F74" s="2">
        <f t="shared" si="1"/>
        <v>-4.6959201109999995</v>
      </c>
    </row>
    <row r="75" spans="1:6" s="2" customFormat="1" x14ac:dyDescent="0.25">
      <c r="A75" s="13" t="s">
        <v>71</v>
      </c>
      <c r="B75" s="2">
        <v>-1.56</v>
      </c>
      <c r="C75" s="1" t="s">
        <v>2146</v>
      </c>
      <c r="D75">
        <v>-3.1870333419999999</v>
      </c>
      <c r="E75" s="1">
        <v>8.5499999999999999E-43</v>
      </c>
      <c r="F75" s="2">
        <f t="shared" si="1"/>
        <v>-4.7470333419999999</v>
      </c>
    </row>
    <row r="76" spans="1:6" s="2" customFormat="1" x14ac:dyDescent="0.25">
      <c r="A76" s="13" t="s">
        <v>72</v>
      </c>
      <c r="B76" s="2">
        <v>-2.2400000000000002</v>
      </c>
      <c r="C76" s="1" t="s">
        <v>2147</v>
      </c>
      <c r="D76">
        <v>-2.5094583930000001</v>
      </c>
      <c r="E76" s="1">
        <v>2.4999999999999999E-39</v>
      </c>
      <c r="F76" s="2">
        <f t="shared" si="1"/>
        <v>-4.7494583930000003</v>
      </c>
    </row>
    <row r="77" spans="1:6" s="2" customFormat="1" x14ac:dyDescent="0.25">
      <c r="A77" s="13" t="s">
        <v>73</v>
      </c>
      <c r="B77" s="2">
        <v>-2.09</v>
      </c>
      <c r="C77" s="1" t="s">
        <v>2148</v>
      </c>
      <c r="D77">
        <v>-2.7423726739999998</v>
      </c>
      <c r="E77" s="1">
        <v>2.15E-34</v>
      </c>
      <c r="F77" s="2">
        <f t="shared" si="1"/>
        <v>-4.8323726740000001</v>
      </c>
    </row>
    <row r="78" spans="1:6" s="2" customFormat="1" x14ac:dyDescent="0.25">
      <c r="A78" s="13" t="s">
        <v>74</v>
      </c>
      <c r="B78" s="2">
        <v>-1.89</v>
      </c>
      <c r="C78" s="1" t="s">
        <v>2149</v>
      </c>
      <c r="D78">
        <v>-3.1297917750000002</v>
      </c>
      <c r="E78" s="1">
        <v>4.7200000000000002E-15</v>
      </c>
      <c r="F78" s="2">
        <f t="shared" si="1"/>
        <v>-5.0197917749999998</v>
      </c>
    </row>
    <row r="79" spans="1:6" s="2" customFormat="1" x14ac:dyDescent="0.25">
      <c r="A79" s="13" t="s">
        <v>75</v>
      </c>
      <c r="B79" s="2">
        <v>-1.75</v>
      </c>
      <c r="C79" s="1" t="s">
        <v>2150</v>
      </c>
      <c r="D79">
        <v>-3.4226074340000001</v>
      </c>
      <c r="E79" s="1">
        <v>1.05E-50</v>
      </c>
      <c r="F79" s="2">
        <f t="shared" si="1"/>
        <v>-5.1726074339999997</v>
      </c>
    </row>
    <row r="80" spans="1:6" s="2" customFormat="1" x14ac:dyDescent="0.25">
      <c r="A80" s="13" t="s">
        <v>76</v>
      </c>
      <c r="B80" s="2">
        <v>-2.44</v>
      </c>
      <c r="C80" s="1" t="s">
        <v>2151</v>
      </c>
      <c r="D80">
        <v>-2.7434534199999998</v>
      </c>
      <c r="E80" s="1">
        <v>1.4999999999999999E-63</v>
      </c>
      <c r="F80" s="2">
        <f t="shared" si="1"/>
        <v>-5.1834534199999993</v>
      </c>
    </row>
    <row r="81" spans="1:6" s="2" customFormat="1" x14ac:dyDescent="0.25">
      <c r="A81" s="13" t="s">
        <v>77</v>
      </c>
      <c r="B81" s="2">
        <v>-1.94</v>
      </c>
      <c r="C81" s="1" t="s">
        <v>2152</v>
      </c>
      <c r="D81">
        <v>-3.2689560640000002</v>
      </c>
      <c r="E81" s="1">
        <v>4.9000000000000002E-21</v>
      </c>
      <c r="F81" s="2">
        <f t="shared" si="1"/>
        <v>-5.2089560640000006</v>
      </c>
    </row>
    <row r="82" spans="1:6" s="2" customFormat="1" x14ac:dyDescent="0.25">
      <c r="A82" s="13" t="s">
        <v>78</v>
      </c>
      <c r="B82" s="2">
        <v>-1.81</v>
      </c>
      <c r="C82" s="1" t="s">
        <v>2153</v>
      </c>
      <c r="D82">
        <v>-3.4303434149999998</v>
      </c>
      <c r="E82" s="1">
        <v>9.9200000000000005E-52</v>
      </c>
      <c r="F82" s="2">
        <f t="shared" si="1"/>
        <v>-5.2403434149999999</v>
      </c>
    </row>
    <row r="83" spans="1:6" s="2" customFormat="1" x14ac:dyDescent="0.25">
      <c r="A83" s="13" t="s">
        <v>79</v>
      </c>
      <c r="B83" s="2">
        <v>-2.44</v>
      </c>
      <c r="C83" s="1" t="s">
        <v>2154</v>
      </c>
      <c r="D83">
        <v>-2.867626359</v>
      </c>
      <c r="E83" s="1">
        <v>4.5099999999999998E-80</v>
      </c>
      <c r="F83" s="2">
        <f t="shared" si="1"/>
        <v>-5.3076263590000003</v>
      </c>
    </row>
    <row r="84" spans="1:6" s="2" customFormat="1" x14ac:dyDescent="0.25">
      <c r="A84" s="13" t="s">
        <v>80</v>
      </c>
      <c r="B84" s="2">
        <v>-2.58</v>
      </c>
      <c r="C84" s="1" t="s">
        <v>2155</v>
      </c>
      <c r="D84">
        <v>-2.7891938569999999</v>
      </c>
      <c r="E84" s="1">
        <v>2.69E-65</v>
      </c>
      <c r="F84" s="2">
        <f t="shared" si="1"/>
        <v>-5.369193857</v>
      </c>
    </row>
    <row r="85" spans="1:6" s="2" customFormat="1" x14ac:dyDescent="0.25">
      <c r="A85" s="13" t="s">
        <v>81</v>
      </c>
      <c r="B85" s="2">
        <v>-2.5099999999999998</v>
      </c>
      <c r="C85" s="1">
        <v>7.0799999999999995E-27</v>
      </c>
      <c r="D85">
        <v>-2.909077849</v>
      </c>
      <c r="E85" s="1">
        <v>1.0999999999999999E-70</v>
      </c>
      <c r="F85" s="2">
        <f t="shared" si="1"/>
        <v>-5.4190778489999998</v>
      </c>
    </row>
    <row r="86" spans="1:6" s="2" customFormat="1" x14ac:dyDescent="0.25">
      <c r="A86" s="13" t="s">
        <v>82</v>
      </c>
      <c r="B86" s="2">
        <v>-2.72</v>
      </c>
      <c r="C86" s="1" t="s">
        <v>2156</v>
      </c>
      <c r="D86">
        <v>-2.7101867249999998</v>
      </c>
      <c r="E86" s="1">
        <v>5.9E-53</v>
      </c>
      <c r="F86" s="2">
        <f t="shared" si="1"/>
        <v>-5.4301867250000004</v>
      </c>
    </row>
    <row r="87" spans="1:6" s="2" customFormat="1" x14ac:dyDescent="0.25">
      <c r="A87" s="13" t="s">
        <v>83</v>
      </c>
      <c r="B87" s="2">
        <v>-2.86</v>
      </c>
      <c r="C87" s="1" t="s">
        <v>2157</v>
      </c>
      <c r="D87">
        <v>-2.612753997</v>
      </c>
      <c r="E87" s="1">
        <v>2.7600000000000001E-17</v>
      </c>
      <c r="F87" s="2">
        <f t="shared" si="1"/>
        <v>-5.4727539969999999</v>
      </c>
    </row>
    <row r="88" spans="1:6" s="2" customFormat="1" x14ac:dyDescent="0.25">
      <c r="A88" s="13" t="s">
        <v>84</v>
      </c>
      <c r="B88" s="2">
        <v>-2.2599999999999998</v>
      </c>
      <c r="C88" s="1" t="s">
        <v>2158</v>
      </c>
      <c r="D88">
        <v>-3.268511288</v>
      </c>
      <c r="E88" s="1">
        <v>4.8299999999999998E-57</v>
      </c>
      <c r="F88" s="2">
        <f t="shared" si="1"/>
        <v>-5.5285112879999998</v>
      </c>
    </row>
    <row r="89" spans="1:6" s="2" customFormat="1" x14ac:dyDescent="0.25">
      <c r="A89" s="13" t="s">
        <v>85</v>
      </c>
      <c r="B89" s="2">
        <v>-2.48</v>
      </c>
      <c r="C89" s="1" t="s">
        <v>2159</v>
      </c>
      <c r="D89">
        <v>-3.0570163570000002</v>
      </c>
      <c r="E89" s="1">
        <v>1.0900000000000001E-49</v>
      </c>
      <c r="F89" s="2">
        <f t="shared" si="1"/>
        <v>-5.5370163570000006</v>
      </c>
    </row>
    <row r="90" spans="1:6" s="2" customFormat="1" x14ac:dyDescent="0.25">
      <c r="A90" s="13" t="s">
        <v>86</v>
      </c>
      <c r="B90" s="2">
        <v>-2.4900000000000002</v>
      </c>
      <c r="C90" s="1" t="s">
        <v>2160</v>
      </c>
      <c r="D90">
        <v>-3.0471990899999999</v>
      </c>
      <c r="E90" s="1">
        <v>1.7100000000000001E-90</v>
      </c>
      <c r="F90" s="2">
        <f t="shared" si="1"/>
        <v>-5.5371990899999997</v>
      </c>
    </row>
    <row r="91" spans="1:6" s="2" customFormat="1" x14ac:dyDescent="0.25">
      <c r="A91" s="13" t="s">
        <v>87</v>
      </c>
      <c r="B91" s="2">
        <v>-2.79</v>
      </c>
      <c r="C91" s="1">
        <v>1.01E-22</v>
      </c>
      <c r="D91">
        <v>-2.7593877720000002</v>
      </c>
      <c r="E91" s="1">
        <v>1.17E-80</v>
      </c>
      <c r="F91" s="2">
        <f t="shared" si="1"/>
        <v>-5.5493877720000002</v>
      </c>
    </row>
    <row r="92" spans="1:6" s="2" customFormat="1" x14ac:dyDescent="0.25">
      <c r="A92" s="13" t="s">
        <v>88</v>
      </c>
      <c r="B92" s="2">
        <v>-2.81</v>
      </c>
      <c r="C92" s="1" t="s">
        <v>2161</v>
      </c>
      <c r="D92">
        <v>-2.7585651929999999</v>
      </c>
      <c r="E92" s="1">
        <v>1.9199999999999999E-48</v>
      </c>
      <c r="F92" s="2">
        <f t="shared" si="1"/>
        <v>-5.5685651929999995</v>
      </c>
    </row>
    <row r="93" spans="1:6" s="2" customFormat="1" x14ac:dyDescent="0.25">
      <c r="A93" s="13" t="s">
        <v>89</v>
      </c>
      <c r="B93" s="2">
        <v>-2.35</v>
      </c>
      <c r="C93" s="1" t="s">
        <v>2162</v>
      </c>
      <c r="D93">
        <v>-3.223359812</v>
      </c>
      <c r="E93" s="1">
        <v>7.7400000000000004E-71</v>
      </c>
      <c r="F93" s="2">
        <f t="shared" si="1"/>
        <v>-5.5733598119999996</v>
      </c>
    </row>
    <row r="94" spans="1:6" s="2" customFormat="1" x14ac:dyDescent="0.25">
      <c r="A94" s="13" t="s">
        <v>90</v>
      </c>
      <c r="B94" s="2">
        <v>-2.0299999999999998</v>
      </c>
      <c r="C94" s="1" t="s">
        <v>2163</v>
      </c>
      <c r="D94">
        <v>-3.7775407140000001</v>
      </c>
      <c r="E94" s="1">
        <v>1.5800000000000001E-53</v>
      </c>
      <c r="F94" s="2">
        <f t="shared" si="1"/>
        <v>-5.8075407139999999</v>
      </c>
    </row>
    <row r="95" spans="1:6" s="2" customFormat="1" x14ac:dyDescent="0.25">
      <c r="A95" s="13" t="s">
        <v>91</v>
      </c>
      <c r="B95" s="2">
        <v>-2.31</v>
      </c>
      <c r="C95" s="1" t="s">
        <v>2164</v>
      </c>
      <c r="D95">
        <v>-3.506333916</v>
      </c>
      <c r="E95" s="1">
        <v>3.5500000000000001E-43</v>
      </c>
      <c r="F95" s="2">
        <f t="shared" si="1"/>
        <v>-5.8163339159999996</v>
      </c>
    </row>
    <row r="96" spans="1:6" s="2" customFormat="1" x14ac:dyDescent="0.25">
      <c r="A96" s="13" t="s">
        <v>92</v>
      </c>
      <c r="B96" s="2">
        <v>-3.58</v>
      </c>
      <c r="C96" s="8">
        <v>6.2899999999999997E-16</v>
      </c>
      <c r="D96">
        <v>-2.2835112830000002</v>
      </c>
      <c r="E96" s="1">
        <v>1.4100000000000001E-9</v>
      </c>
      <c r="F96" s="2">
        <f t="shared" si="1"/>
        <v>-5.8635112830000002</v>
      </c>
    </row>
    <row r="97" spans="1:6" s="2" customFormat="1" x14ac:dyDescent="0.25">
      <c r="A97" s="13" t="s">
        <v>93</v>
      </c>
      <c r="B97" s="2">
        <v>-1.67</v>
      </c>
      <c r="C97" s="1" t="s">
        <v>2165</v>
      </c>
      <c r="D97">
        <v>-4.3140124520000001</v>
      </c>
      <c r="E97" s="1">
        <v>5.3300000000000003E-59</v>
      </c>
      <c r="F97" s="2">
        <f t="shared" si="1"/>
        <v>-5.984012452</v>
      </c>
    </row>
    <row r="98" spans="1:6" s="2" customFormat="1" x14ac:dyDescent="0.25">
      <c r="A98" s="13" t="s">
        <v>94</v>
      </c>
      <c r="B98" s="2">
        <v>-3.3</v>
      </c>
      <c r="C98" s="1" t="s">
        <v>2166</v>
      </c>
      <c r="D98">
        <v>-2.721315444</v>
      </c>
      <c r="E98" s="1">
        <v>2.5099999999999998E-14</v>
      </c>
      <c r="F98" s="2">
        <f t="shared" si="1"/>
        <v>-6.0213154439999999</v>
      </c>
    </row>
    <row r="99" spans="1:6" s="2" customFormat="1" x14ac:dyDescent="0.25">
      <c r="A99" s="13" t="s">
        <v>95</v>
      </c>
      <c r="B99" s="2">
        <v>-2.17</v>
      </c>
      <c r="C99" s="1" t="s">
        <v>2167</v>
      </c>
      <c r="D99">
        <v>-3.8538484930000001</v>
      </c>
      <c r="E99" s="1">
        <v>7.8399999999999992E-40</v>
      </c>
      <c r="F99" s="2">
        <f t="shared" si="1"/>
        <v>-6.023848493</v>
      </c>
    </row>
    <row r="100" spans="1:6" s="2" customFormat="1" x14ac:dyDescent="0.25">
      <c r="A100" s="13" t="s">
        <v>96</v>
      </c>
      <c r="B100" s="2">
        <v>-2.86</v>
      </c>
      <c r="C100" s="1" t="s">
        <v>2168</v>
      </c>
      <c r="D100">
        <v>-3.170260828</v>
      </c>
      <c r="E100" s="1">
        <v>1.6100000000000001E-49</v>
      </c>
      <c r="F100" s="2">
        <f t="shared" si="1"/>
        <v>-6.0302608279999994</v>
      </c>
    </row>
    <row r="101" spans="1:6" s="2" customFormat="1" x14ac:dyDescent="0.25">
      <c r="A101" s="13" t="s">
        <v>97</v>
      </c>
      <c r="B101" s="2">
        <v>-2.0099999999999998</v>
      </c>
      <c r="C101" s="1" t="s">
        <v>2169</v>
      </c>
      <c r="D101">
        <v>-4.0675539949999999</v>
      </c>
      <c r="E101" s="1">
        <v>4.08E-61</v>
      </c>
      <c r="F101" s="2">
        <f t="shared" si="1"/>
        <v>-6.0775539949999997</v>
      </c>
    </row>
    <row r="102" spans="1:6" s="2" customFormat="1" x14ac:dyDescent="0.25">
      <c r="A102" s="13" t="s">
        <v>98</v>
      </c>
      <c r="B102" s="2">
        <v>-1.7</v>
      </c>
      <c r="C102" s="1" t="s">
        <v>2170</v>
      </c>
      <c r="D102">
        <v>-4.3822061860000003</v>
      </c>
      <c r="E102" s="1">
        <v>1.0400000000000001E-39</v>
      </c>
      <c r="F102" s="2">
        <f t="shared" si="1"/>
        <v>-6.0822061860000005</v>
      </c>
    </row>
    <row r="103" spans="1:6" s="2" customFormat="1" x14ac:dyDescent="0.25">
      <c r="A103" s="13" t="s">
        <v>99</v>
      </c>
      <c r="B103" s="2">
        <v>-2.44</v>
      </c>
      <c r="C103" s="1" t="s">
        <v>2171</v>
      </c>
      <c r="D103">
        <v>-3.685760717</v>
      </c>
      <c r="E103" s="1">
        <v>2.9100000000000002E-72</v>
      </c>
      <c r="F103" s="2">
        <f t="shared" si="1"/>
        <v>-6.1257607170000004</v>
      </c>
    </row>
    <row r="104" spans="1:6" s="2" customFormat="1" x14ac:dyDescent="0.25">
      <c r="A104" s="13" t="s">
        <v>100</v>
      </c>
      <c r="B104" s="2">
        <v>-2.91</v>
      </c>
      <c r="C104" s="1" t="s">
        <v>2172</v>
      </c>
      <c r="D104">
        <v>-3.2963834209999998</v>
      </c>
      <c r="E104" s="1">
        <v>1.9500000000000001E-46</v>
      </c>
      <c r="F104" s="2">
        <f t="shared" si="1"/>
        <v>-6.206383421</v>
      </c>
    </row>
    <row r="105" spans="1:6" s="9" customFormat="1" x14ac:dyDescent="0.25">
      <c r="A105" s="13" t="s">
        <v>101</v>
      </c>
      <c r="B105" s="10">
        <v>-2.5</v>
      </c>
      <c r="C105" s="11" t="s">
        <v>2173</v>
      </c>
      <c r="D105" s="12">
        <v>-4.0059404069999998</v>
      </c>
      <c r="E105" s="11">
        <v>7.54E-31</v>
      </c>
      <c r="F105" s="10">
        <f t="shared" si="1"/>
        <v>-6.5059404069999998</v>
      </c>
    </row>
    <row r="106" spans="1:6" s="9" customFormat="1" x14ac:dyDescent="0.25">
      <c r="A106" s="13" t="s">
        <v>102</v>
      </c>
      <c r="B106" s="10">
        <v>-2.5499999999999998</v>
      </c>
      <c r="C106" s="12">
        <v>1.4000000000000001E-18</v>
      </c>
      <c r="D106" s="12">
        <v>-4.1255014799999996</v>
      </c>
      <c r="E106" s="11">
        <v>2.04E-57</v>
      </c>
      <c r="F106" s="10">
        <f t="shared" si="1"/>
        <v>-6.6755014799999994</v>
      </c>
    </row>
    <row r="107" spans="1:6" s="9" customFormat="1" x14ac:dyDescent="0.25">
      <c r="A107" s="13" t="s">
        <v>103</v>
      </c>
      <c r="B107" s="10">
        <v>-3.27</v>
      </c>
      <c r="C107" s="11" t="s">
        <v>2174</v>
      </c>
      <c r="D107" s="12">
        <v>-3.4128079520000001</v>
      </c>
      <c r="E107" s="11">
        <v>7.3000000000000005E-33</v>
      </c>
      <c r="F107" s="10">
        <f t="shared" si="1"/>
        <v>-6.6828079520000001</v>
      </c>
    </row>
    <row r="108" spans="1:6" s="9" customFormat="1" x14ac:dyDescent="0.25">
      <c r="A108" s="13" t="s">
        <v>104</v>
      </c>
      <c r="B108" s="10">
        <v>-3.15</v>
      </c>
      <c r="C108" s="11" t="s">
        <v>2175</v>
      </c>
      <c r="D108" s="12">
        <v>-3.7779407159999998</v>
      </c>
      <c r="E108" s="11">
        <v>4.4100000000000001E-57</v>
      </c>
      <c r="F108" s="10">
        <f t="shared" si="1"/>
        <v>-6.9279407160000002</v>
      </c>
    </row>
    <row r="109" spans="1:6" s="9" customFormat="1" x14ac:dyDescent="0.25">
      <c r="A109" s="13" t="s">
        <v>105</v>
      </c>
      <c r="B109" s="10">
        <v>-3.47</v>
      </c>
      <c r="C109" s="11" t="s">
        <v>2176</v>
      </c>
      <c r="D109" s="12">
        <v>-3.6628682110000002</v>
      </c>
      <c r="E109" s="11">
        <v>4.9599999999999997E-71</v>
      </c>
      <c r="F109" s="10">
        <f t="shared" si="1"/>
        <v>-7.1328682109999999</v>
      </c>
    </row>
    <row r="110" spans="1:6" s="9" customFormat="1" x14ac:dyDescent="0.25">
      <c r="A110" s="13" t="s">
        <v>106</v>
      </c>
      <c r="B110" s="10">
        <v>-2.68</v>
      </c>
      <c r="C110" s="11" t="s">
        <v>2177</v>
      </c>
      <c r="D110" s="12">
        <v>-4.5988889620000002</v>
      </c>
      <c r="E110" s="11">
        <v>2.3500000000000001E-36</v>
      </c>
      <c r="F110" s="10">
        <f t="shared" si="1"/>
        <v>-7.2788889619999999</v>
      </c>
    </row>
    <row r="111" spans="1:6" s="9" customFormat="1" x14ac:dyDescent="0.25">
      <c r="A111" s="13" t="s">
        <v>107</v>
      </c>
      <c r="B111" s="10">
        <v>-2.4300000000000002</v>
      </c>
      <c r="C111" s="11" t="s">
        <v>2178</v>
      </c>
      <c r="D111" s="12">
        <v>-4.9265695149999997</v>
      </c>
      <c r="E111" s="11">
        <v>7.0399999999999997E-49</v>
      </c>
      <c r="F111" s="10">
        <f t="shared" si="1"/>
        <v>-7.3565695150000003</v>
      </c>
    </row>
    <row r="112" spans="1:6" s="9" customFormat="1" x14ac:dyDescent="0.25">
      <c r="A112" s="13" t="s">
        <v>108</v>
      </c>
      <c r="B112" s="10">
        <v>-3.49</v>
      </c>
      <c r="C112" s="11" t="s">
        <v>2179</v>
      </c>
      <c r="D112" s="12">
        <v>-4.5420508850000001</v>
      </c>
      <c r="E112" s="11">
        <v>8.0199999999999993E-90</v>
      </c>
      <c r="F112" s="10">
        <f t="shared" si="1"/>
        <v>-8.0320508850000003</v>
      </c>
    </row>
    <row r="113" spans="1:6" s="9" customFormat="1" x14ac:dyDescent="0.25">
      <c r="A113" s="13" t="s">
        <v>109</v>
      </c>
      <c r="B113" s="10">
        <v>-4.68</v>
      </c>
      <c r="C113" s="11" t="s">
        <v>2180</v>
      </c>
      <c r="D113" s="12">
        <v>-4.4262278459999997</v>
      </c>
      <c r="E113" s="11">
        <v>1.5600000000000001E-59</v>
      </c>
      <c r="F113" s="10">
        <f t="shared" si="1"/>
        <v>-9.1062278459999995</v>
      </c>
    </row>
    <row r="114" spans="1:6" s="9" customFormat="1" x14ac:dyDescent="0.25">
      <c r="A114" s="13" t="s">
        <v>110</v>
      </c>
      <c r="B114" s="10">
        <v>-2.2799999999999998</v>
      </c>
      <c r="C114" s="11" t="s">
        <v>2181</v>
      </c>
      <c r="D114" s="12">
        <v>-7.1565415799999998</v>
      </c>
      <c r="E114" s="11">
        <v>1.84E-31</v>
      </c>
      <c r="F114" s="10">
        <f t="shared" si="1"/>
        <v>-9.4365415800000001</v>
      </c>
    </row>
  </sheetData>
  <mergeCells count="2">
    <mergeCell ref="B2:C2"/>
    <mergeCell ref="D2:E2"/>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5"/>
  <sheetViews>
    <sheetView workbookViewId="0"/>
  </sheetViews>
  <sheetFormatPr defaultRowHeight="14" x14ac:dyDescent="0.3"/>
  <cols>
    <col min="1" max="1" width="17.5" customWidth="1"/>
  </cols>
  <sheetData>
    <row r="1" spans="1:3" x14ac:dyDescent="0.3">
      <c r="A1" t="s">
        <v>2203</v>
      </c>
    </row>
    <row r="2" spans="1:3" ht="15" x14ac:dyDescent="0.3">
      <c r="A2" s="16" t="s">
        <v>2197</v>
      </c>
      <c r="B2" s="16" t="s">
        <v>2198</v>
      </c>
      <c r="C2" s="16" t="s">
        <v>2199</v>
      </c>
    </row>
    <row r="3" spans="1:3" ht="15" x14ac:dyDescent="0.3">
      <c r="A3" s="16" t="s">
        <v>2200</v>
      </c>
      <c r="B3" s="16">
        <v>1.57</v>
      </c>
      <c r="C3" s="18">
        <v>1.2800000000000001E-13</v>
      </c>
    </row>
    <row r="4" spans="1:3" ht="15" x14ac:dyDescent="0.3">
      <c r="A4" s="16" t="s">
        <v>2201</v>
      </c>
      <c r="B4" s="17">
        <v>3.45</v>
      </c>
      <c r="C4" s="18">
        <v>7.1800000000000003E-56</v>
      </c>
    </row>
    <row r="5" spans="1:3" ht="15" x14ac:dyDescent="0.3">
      <c r="A5" s="16" t="s">
        <v>2202</v>
      </c>
      <c r="B5" s="17">
        <v>-3.62</v>
      </c>
      <c r="C5" s="18">
        <v>2.2800000000000002E-6</v>
      </c>
    </row>
  </sheetData>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A1:G727"/>
  <sheetViews>
    <sheetView workbookViewId="0"/>
  </sheetViews>
  <sheetFormatPr defaultRowHeight="14" x14ac:dyDescent="0.3"/>
  <cols>
    <col min="1" max="1" width="35.08203125" customWidth="1"/>
  </cols>
  <sheetData>
    <row r="1" spans="1:7" ht="13.75" x14ac:dyDescent="0.25">
      <c r="A1" t="s">
        <v>2204</v>
      </c>
      <c r="B1" t="s">
        <v>111</v>
      </c>
      <c r="C1" t="s">
        <v>112</v>
      </c>
      <c r="D1" t="s">
        <v>113</v>
      </c>
      <c r="E1" t="s">
        <v>114</v>
      </c>
      <c r="F1" t="s">
        <v>115</v>
      </c>
      <c r="G1" t="s">
        <v>116</v>
      </c>
    </row>
    <row r="2" spans="1:7" ht="13.75" x14ac:dyDescent="0.25">
      <c r="A2" t="s">
        <v>665</v>
      </c>
      <c r="B2">
        <v>285.94292969552998</v>
      </c>
      <c r="C2">
        <v>9.4813194405553691</v>
      </c>
      <c r="D2">
        <v>0.41501288910545497</v>
      </c>
      <c r="E2">
        <v>22.845843320654399</v>
      </c>
      <c r="F2" s="1">
        <v>1.60727431426431E-115</v>
      </c>
      <c r="G2" s="1">
        <v>8.6774617411998197E-113</v>
      </c>
    </row>
    <row r="3" spans="1:7" ht="13.75" x14ac:dyDescent="0.25">
      <c r="A3" t="s">
        <v>675</v>
      </c>
      <c r="B3">
        <v>181.82859347836501</v>
      </c>
      <c r="C3">
        <v>8.0606791347578799</v>
      </c>
      <c r="D3">
        <v>0.34641209604282602</v>
      </c>
      <c r="E3">
        <v>23.269046395427701</v>
      </c>
      <c r="F3" s="1">
        <v>9.1266370591461404E-120</v>
      </c>
      <c r="G3" s="1">
        <v>6.07324634442808E-117</v>
      </c>
    </row>
    <row r="4" spans="1:7" ht="13.75" x14ac:dyDescent="0.25">
      <c r="A4" t="s">
        <v>284</v>
      </c>
      <c r="B4">
        <v>5.8970802146099803</v>
      </c>
      <c r="C4">
        <v>5.6591735945567097</v>
      </c>
      <c r="D4">
        <v>0.73334302777629601</v>
      </c>
      <c r="E4">
        <v>7.7169528859051502</v>
      </c>
      <c r="F4" s="1">
        <v>1.1914366681524401E-14</v>
      </c>
      <c r="G4" s="1">
        <v>1.03496565945701E-13</v>
      </c>
    </row>
    <row r="5" spans="1:7" ht="13.75" x14ac:dyDescent="0.25">
      <c r="A5" t="s">
        <v>671</v>
      </c>
      <c r="B5">
        <v>120.17013697928201</v>
      </c>
      <c r="C5">
        <v>4.96804539173257</v>
      </c>
      <c r="D5">
        <v>0.21531234783031</v>
      </c>
      <c r="E5">
        <v>23.0736668927503</v>
      </c>
      <c r="F5" s="1">
        <v>8.5133550052195592E-118</v>
      </c>
      <c r="G5" s="1">
        <v>5.1830029812628201E-115</v>
      </c>
    </row>
    <row r="6" spans="1:7" ht="13.75" x14ac:dyDescent="0.25">
      <c r="A6" t="s">
        <v>642</v>
      </c>
      <c r="B6">
        <v>35.186309491565098</v>
      </c>
      <c r="C6">
        <v>4.8600656441441599</v>
      </c>
      <c r="D6">
        <v>0.22615429680324101</v>
      </c>
      <c r="E6">
        <v>21.490043359081199</v>
      </c>
      <c r="F6" s="1">
        <v>1.92931087323345E-102</v>
      </c>
      <c r="G6" s="1">
        <v>6.9006626658377299E-100</v>
      </c>
    </row>
    <row r="7" spans="1:7" ht="13.75" x14ac:dyDescent="0.25">
      <c r="A7" t="s">
        <v>504</v>
      </c>
      <c r="B7">
        <v>181.723048666273</v>
      </c>
      <c r="C7">
        <v>4.8434555070535801</v>
      </c>
      <c r="D7">
        <v>0.30884510748876398</v>
      </c>
      <c r="E7">
        <v>15.682474449525801</v>
      </c>
      <c r="F7" s="1">
        <v>1.9933507439949499E-55</v>
      </c>
      <c r="G7" s="1">
        <v>1.7604240181688799E-53</v>
      </c>
    </row>
    <row r="8" spans="1:7" ht="13.75" x14ac:dyDescent="0.25">
      <c r="A8" t="s">
        <v>661</v>
      </c>
      <c r="B8">
        <v>243.33968088806699</v>
      </c>
      <c r="C8">
        <v>4.8094473202492098</v>
      </c>
      <c r="D8">
        <v>0.212338779890583</v>
      </c>
      <c r="E8">
        <v>22.649877345661899</v>
      </c>
      <c r="F8" s="1">
        <v>1.39900040856951E-113</v>
      </c>
      <c r="G8" s="1">
        <v>7.0229820510189593E-111</v>
      </c>
    </row>
    <row r="9" spans="1:7" ht="13.75" x14ac:dyDescent="0.25">
      <c r="A9" t="s">
        <v>702</v>
      </c>
      <c r="B9">
        <v>67.332165828323497</v>
      </c>
      <c r="C9">
        <v>4.7756322511001601</v>
      </c>
      <c r="D9">
        <v>0.16267852712763101</v>
      </c>
      <c r="E9">
        <v>29.356254543375499</v>
      </c>
      <c r="F9" s="1">
        <v>1.9883162222107298E-189</v>
      </c>
      <c r="G9" s="1">
        <v>4.3764369524875297E-186</v>
      </c>
    </row>
    <row r="10" spans="1:7" ht="13.75" x14ac:dyDescent="0.25">
      <c r="A10" t="s">
        <v>587</v>
      </c>
      <c r="B10">
        <v>92.1069487575963</v>
      </c>
      <c r="C10">
        <v>4.6746139713369903</v>
      </c>
      <c r="D10">
        <v>0.25022077972991402</v>
      </c>
      <c r="E10">
        <v>18.681957495227699</v>
      </c>
      <c r="F10" s="1">
        <v>6.9425892315076698E-78</v>
      </c>
      <c r="G10" s="1">
        <v>1.24940407717208E-75</v>
      </c>
    </row>
    <row r="11" spans="1:7" ht="13.75" x14ac:dyDescent="0.25">
      <c r="A11" t="s">
        <v>705</v>
      </c>
      <c r="B11">
        <v>290.64148834755099</v>
      </c>
      <c r="C11">
        <v>4.6360151961523899</v>
      </c>
      <c r="D11">
        <v>0.14727406909910701</v>
      </c>
      <c r="E11">
        <v>31.478828720571499</v>
      </c>
      <c r="F11" s="1">
        <v>1.6930356642122799E-217</v>
      </c>
      <c r="G11" s="1">
        <v>4.8444522495770204E-214</v>
      </c>
    </row>
    <row r="12" spans="1:7" ht="13.75" x14ac:dyDescent="0.25">
      <c r="A12" t="s">
        <v>709</v>
      </c>
      <c r="B12">
        <v>176.61438742833599</v>
      </c>
      <c r="C12">
        <v>4.6100587384712197</v>
      </c>
      <c r="D12">
        <v>0.13866426395304199</v>
      </c>
      <c r="E12">
        <v>33.246191967906</v>
      </c>
      <c r="F12" s="1">
        <v>2.31710381055689E-242</v>
      </c>
      <c r="G12" s="1">
        <v>1.10502680725458E-238</v>
      </c>
    </row>
    <row r="13" spans="1:7" ht="13.75" x14ac:dyDescent="0.25">
      <c r="A13" t="s">
        <v>703</v>
      </c>
      <c r="B13">
        <v>90.962321768549401</v>
      </c>
      <c r="C13">
        <v>4.3446494347884297</v>
      </c>
      <c r="D13">
        <v>0.14284055183241301</v>
      </c>
      <c r="E13">
        <v>30.4160784808908</v>
      </c>
      <c r="F13" s="1">
        <v>3.3669862849429199E-203</v>
      </c>
      <c r="G13" s="1">
        <v>8.0285787964463899E-200</v>
      </c>
    </row>
    <row r="14" spans="1:7" ht="13.75" x14ac:dyDescent="0.25">
      <c r="A14" t="s">
        <v>688</v>
      </c>
      <c r="B14">
        <v>167.45203437411399</v>
      </c>
      <c r="C14">
        <v>4.0161601000164397</v>
      </c>
      <c r="D14">
        <v>0.15938600680676099</v>
      </c>
      <c r="E14">
        <v>25.1976957104246</v>
      </c>
      <c r="F14" s="1">
        <v>4.2455259914005201E-140</v>
      </c>
      <c r="G14" s="1">
        <v>4.3386243113548E-137</v>
      </c>
    </row>
    <row r="15" spans="1:7" ht="13.75" x14ac:dyDescent="0.25">
      <c r="A15" t="s">
        <v>704</v>
      </c>
      <c r="B15">
        <v>85.387872235001794</v>
      </c>
      <c r="C15">
        <v>3.9215295049674199</v>
      </c>
      <c r="D15">
        <v>0.12647094476507001</v>
      </c>
      <c r="E15">
        <v>31.007355185430001</v>
      </c>
      <c r="F15" s="1">
        <v>4.2903299121309197E-211</v>
      </c>
      <c r="G15" s="1">
        <v>1.11603181914286E-207</v>
      </c>
    </row>
    <row r="16" spans="1:7" ht="13.75" x14ac:dyDescent="0.25">
      <c r="A16" t="s">
        <v>563</v>
      </c>
      <c r="B16">
        <v>40.970379753005801</v>
      </c>
      <c r="C16">
        <v>3.87098372881495</v>
      </c>
      <c r="D16">
        <v>0.21887357752554801</v>
      </c>
      <c r="E16">
        <v>17.685934376263901</v>
      </c>
      <c r="F16" s="1">
        <v>5.3821410987732801E-70</v>
      </c>
      <c r="G16" s="1">
        <v>7.7780093636514492E-68</v>
      </c>
    </row>
    <row r="17" spans="1:7" ht="13.75" x14ac:dyDescent="0.25">
      <c r="A17" t="s">
        <v>697</v>
      </c>
      <c r="B17">
        <v>25.8473182547799</v>
      </c>
      <c r="C17">
        <v>3.81472261797088</v>
      </c>
      <c r="D17">
        <v>0.14236430418461299</v>
      </c>
      <c r="E17">
        <v>26.795499334047101</v>
      </c>
      <c r="F17" s="1">
        <v>3.6460309985009E-158</v>
      </c>
      <c r="G17" s="1">
        <v>5.4909226837423499E-155</v>
      </c>
    </row>
    <row r="18" spans="1:7" ht="13.75" x14ac:dyDescent="0.25">
      <c r="A18" t="s">
        <v>664</v>
      </c>
      <c r="B18">
        <v>55.500433260239198</v>
      </c>
      <c r="C18">
        <v>3.8084352543096598</v>
      </c>
      <c r="D18">
        <v>0.16691401392954899</v>
      </c>
      <c r="E18">
        <v>22.816749562544999</v>
      </c>
      <c r="F18" s="1">
        <v>3.1269479652323998E-115</v>
      </c>
      <c r="G18" s="1">
        <v>1.6569349829103701E-112</v>
      </c>
    </row>
    <row r="19" spans="1:7" ht="13.75" x14ac:dyDescent="0.25">
      <c r="A19" t="s">
        <v>612</v>
      </c>
      <c r="B19">
        <v>37.3532653565494</v>
      </c>
      <c r="C19">
        <v>3.7542080797787198</v>
      </c>
      <c r="D19">
        <v>0.18993977404904899</v>
      </c>
      <c r="E19">
        <v>19.765255058212599</v>
      </c>
      <c r="F19" s="1">
        <v>5.9297901239475602E-87</v>
      </c>
      <c r="G19" s="1">
        <v>1.4022728479887199E-84</v>
      </c>
    </row>
    <row r="20" spans="1:7" ht="13.75" x14ac:dyDescent="0.25">
      <c r="A20" t="s">
        <v>624</v>
      </c>
      <c r="B20">
        <v>55.379293057764997</v>
      </c>
      <c r="C20">
        <v>3.6975564395788498</v>
      </c>
      <c r="D20">
        <v>0.17907507070824699</v>
      </c>
      <c r="E20">
        <v>20.648080299256101</v>
      </c>
      <c r="F20" s="1">
        <v>1.0157660778295101E-94</v>
      </c>
      <c r="G20" s="1">
        <v>2.8777356981201499E-92</v>
      </c>
    </row>
    <row r="21" spans="1:7" ht="13.75" x14ac:dyDescent="0.25">
      <c r="A21" t="s">
        <v>698</v>
      </c>
      <c r="B21">
        <v>13358.7882894227</v>
      </c>
      <c r="C21">
        <v>3.6714618239268502</v>
      </c>
      <c r="D21">
        <v>0.13284959588561901</v>
      </c>
      <c r="E21">
        <v>27.636228770224601</v>
      </c>
      <c r="F21" s="1">
        <v>4.0857338210028399E-168</v>
      </c>
      <c r="G21" s="1">
        <v>6.8770110325985498E-165</v>
      </c>
    </row>
    <row r="22" spans="1:7" ht="13.75" x14ac:dyDescent="0.25">
      <c r="A22" t="s">
        <v>685</v>
      </c>
      <c r="B22">
        <v>105.383643416533</v>
      </c>
      <c r="C22">
        <v>3.6027335880339701</v>
      </c>
      <c r="D22">
        <v>0.14727712390966299</v>
      </c>
      <c r="E22">
        <v>24.462275555053701</v>
      </c>
      <c r="F22" s="1">
        <v>3.7254286130502101E-132</v>
      </c>
      <c r="G22" s="1">
        <v>3.4386907849618998E-129</v>
      </c>
    </row>
    <row r="23" spans="1:7" ht="13.75" x14ac:dyDescent="0.25">
      <c r="A23" t="s">
        <v>710</v>
      </c>
      <c r="B23">
        <v>3723.73089964787</v>
      </c>
      <c r="C23">
        <v>3.5593539033656598</v>
      </c>
      <c r="D23">
        <v>0.106043559413721</v>
      </c>
      <c r="E23">
        <v>33.565017272563502</v>
      </c>
      <c r="F23" s="1">
        <v>5.43665691316612E-247</v>
      </c>
      <c r="G23" s="1">
        <v>3.1112900182666998E-243</v>
      </c>
    </row>
    <row r="24" spans="1:7" ht="13.75" x14ac:dyDescent="0.25">
      <c r="A24" t="s">
        <v>293</v>
      </c>
      <c r="B24">
        <v>31.207867538510499</v>
      </c>
      <c r="C24">
        <v>3.5318118502335301</v>
      </c>
      <c r="D24">
        <v>0.43753630930399301</v>
      </c>
      <c r="E24">
        <v>8.0720428799422894</v>
      </c>
      <c r="F24" s="1">
        <v>6.9131586265333604E-16</v>
      </c>
      <c r="G24" s="1">
        <v>6.8876434867557703E-15</v>
      </c>
    </row>
    <row r="25" spans="1:7" ht="13.75" x14ac:dyDescent="0.25">
      <c r="A25" t="s">
        <v>663</v>
      </c>
      <c r="B25">
        <v>19.026494493059701</v>
      </c>
      <c r="C25">
        <v>3.5149499641939399</v>
      </c>
      <c r="D25">
        <v>0.154435036932592</v>
      </c>
      <c r="E25">
        <v>22.760055192191601</v>
      </c>
      <c r="F25" s="1">
        <v>1.14102255738993E-114</v>
      </c>
      <c r="G25" s="1">
        <v>5.9362217194827901E-112</v>
      </c>
    </row>
    <row r="26" spans="1:7" x14ac:dyDescent="0.3">
      <c r="A26" t="s">
        <v>599</v>
      </c>
      <c r="B26">
        <v>40.625557223233002</v>
      </c>
      <c r="C26">
        <v>3.4754632604447999</v>
      </c>
      <c r="D26">
        <v>0.18208266740419801</v>
      </c>
      <c r="E26">
        <v>19.087282221814998</v>
      </c>
      <c r="F26" s="1">
        <v>3.2209662398270698E-81</v>
      </c>
      <c r="G26" s="1">
        <v>6.6305559702454601E-79</v>
      </c>
    </row>
    <row r="27" spans="1:7" x14ac:dyDescent="0.3">
      <c r="A27" t="s">
        <v>522</v>
      </c>
      <c r="B27">
        <v>48.579400271971402</v>
      </c>
      <c r="C27">
        <v>3.4646122962867598</v>
      </c>
      <c r="D27">
        <v>0.214778524889706</v>
      </c>
      <c r="E27">
        <v>16.131092706153598</v>
      </c>
      <c r="F27" s="1">
        <v>1.5426669166197E-58</v>
      </c>
      <c r="G27" s="1">
        <v>1.57088509438278E-56</v>
      </c>
    </row>
    <row r="28" spans="1:7" x14ac:dyDescent="0.3">
      <c r="A28" t="s">
        <v>655</v>
      </c>
      <c r="B28">
        <v>29.841562360271499</v>
      </c>
      <c r="C28">
        <v>3.4535763529714099</v>
      </c>
      <c r="D28">
        <v>0.15549499150071699</v>
      </c>
      <c r="E28">
        <v>22.2102095999374</v>
      </c>
      <c r="F28" s="1">
        <v>2.7365813351266298E-109</v>
      </c>
      <c r="G28" s="1">
        <v>1.20468520497405E-106</v>
      </c>
    </row>
    <row r="29" spans="1:7" x14ac:dyDescent="0.3">
      <c r="A29" t="s">
        <v>614</v>
      </c>
      <c r="B29">
        <v>136.78370329559399</v>
      </c>
      <c r="C29">
        <v>3.4301995979749802</v>
      </c>
      <c r="D29">
        <v>0.17063586004871401</v>
      </c>
      <c r="E29">
        <v>20.102454413718799</v>
      </c>
      <c r="F29" s="1">
        <v>7.0232699512716499E-90</v>
      </c>
      <c r="G29" s="1">
        <v>1.76284075776918E-87</v>
      </c>
    </row>
    <row r="30" spans="1:7" x14ac:dyDescent="0.3">
      <c r="A30" t="s">
        <v>435</v>
      </c>
      <c r="B30">
        <v>3.2122923646558501</v>
      </c>
      <c r="C30">
        <v>3.3993018881780701</v>
      </c>
      <c r="D30">
        <v>0.25781006197353401</v>
      </c>
      <c r="E30">
        <v>13.1852956481079</v>
      </c>
      <c r="F30" s="1">
        <v>1.06635128611582E-39</v>
      </c>
      <c r="G30" s="1">
        <v>5.3814066491919202E-38</v>
      </c>
    </row>
    <row r="31" spans="1:7" x14ac:dyDescent="0.3">
      <c r="A31" t="s">
        <v>638</v>
      </c>
      <c r="B31">
        <v>80.886613308219793</v>
      </c>
      <c r="C31">
        <v>3.3444057432526799</v>
      </c>
      <c r="D31">
        <v>0.15647621295130301</v>
      </c>
      <c r="E31">
        <v>21.373253353808401</v>
      </c>
      <c r="F31" s="1">
        <v>2.3702752008788401E-101</v>
      </c>
      <c r="G31" s="1">
        <v>8.0741731664222904E-99</v>
      </c>
    </row>
    <row r="32" spans="1:7" x14ac:dyDescent="0.3">
      <c r="A32" t="s">
        <v>670</v>
      </c>
      <c r="B32">
        <v>49.472199816563503</v>
      </c>
      <c r="C32">
        <v>3.33997430486599</v>
      </c>
      <c r="D32">
        <v>0.145285591252899</v>
      </c>
      <c r="E32">
        <v>22.989026482688701</v>
      </c>
      <c r="F32" s="1">
        <v>6.00201309114911E-117</v>
      </c>
      <c r="G32" s="1">
        <v>3.5779500539612601E-114</v>
      </c>
    </row>
    <row r="33" spans="1:7" x14ac:dyDescent="0.3">
      <c r="A33" t="s">
        <v>668</v>
      </c>
      <c r="B33">
        <v>18.697156062923</v>
      </c>
      <c r="C33">
        <v>3.31257092072034</v>
      </c>
      <c r="D33">
        <v>0.14466425689555401</v>
      </c>
      <c r="E33">
        <v>22.898337100034201</v>
      </c>
      <c r="F33" s="1">
        <v>4.82685924408979E-116</v>
      </c>
      <c r="G33" s="1">
        <v>2.7623150082077102E-113</v>
      </c>
    </row>
    <row r="34" spans="1:7" x14ac:dyDescent="0.3">
      <c r="A34" t="s">
        <v>711</v>
      </c>
      <c r="B34">
        <v>71.704330800064696</v>
      </c>
      <c r="C34">
        <v>3.2699468053255298</v>
      </c>
      <c r="D34">
        <v>9.7326853963971102E-2</v>
      </c>
      <c r="E34">
        <v>33.597580443070903</v>
      </c>
      <c r="F34" s="1">
        <v>1.81972029239988E-247</v>
      </c>
      <c r="G34" s="1">
        <v>1.3017369111682501E-243</v>
      </c>
    </row>
    <row r="35" spans="1:7" x14ac:dyDescent="0.3">
      <c r="A35" t="s">
        <v>573</v>
      </c>
      <c r="B35">
        <v>432.06093143888199</v>
      </c>
      <c r="C35">
        <v>3.2627988396372398</v>
      </c>
      <c r="D35">
        <v>0.17843765255845301</v>
      </c>
      <c r="E35">
        <v>18.285371909207299</v>
      </c>
      <c r="F35" s="1">
        <v>1.0822285787799901E-74</v>
      </c>
      <c r="G35" s="1">
        <v>1.7203826974005999E-72</v>
      </c>
    </row>
    <row r="36" spans="1:7" x14ac:dyDescent="0.3">
      <c r="A36" t="s">
        <v>548</v>
      </c>
      <c r="B36">
        <v>3.98906382787293</v>
      </c>
      <c r="C36">
        <v>3.2609383383920498</v>
      </c>
      <c r="D36">
        <v>0.192589377030288</v>
      </c>
      <c r="E36">
        <v>16.9320779197453</v>
      </c>
      <c r="F36" s="1">
        <v>2.6100130338799098E-64</v>
      </c>
      <c r="G36" s="1">
        <v>3.20527523396737E-62</v>
      </c>
    </row>
    <row r="37" spans="1:7" x14ac:dyDescent="0.3">
      <c r="A37" t="s">
        <v>673</v>
      </c>
      <c r="B37">
        <v>44.3995217150079</v>
      </c>
      <c r="C37">
        <v>3.2055722558997402</v>
      </c>
      <c r="D37">
        <v>0.13813910694098899</v>
      </c>
      <c r="E37">
        <v>23.205392932423599</v>
      </c>
      <c r="F37" s="1">
        <v>4.0167412264293101E-119</v>
      </c>
      <c r="G37" s="1">
        <v>2.5541118545121798E-116</v>
      </c>
    </row>
    <row r="38" spans="1:7" x14ac:dyDescent="0.3">
      <c r="A38" t="s">
        <v>604</v>
      </c>
      <c r="B38">
        <v>190.578502355974</v>
      </c>
      <c r="C38">
        <v>3.1888346362214799</v>
      </c>
      <c r="D38">
        <v>0.16511840412680201</v>
      </c>
      <c r="E38">
        <v>19.3124119209184</v>
      </c>
      <c r="F38" s="1">
        <v>4.2237899727362901E-83</v>
      </c>
      <c r="G38" s="1">
        <v>9.2259180366317809E-81</v>
      </c>
    </row>
    <row r="39" spans="1:7" x14ac:dyDescent="0.3">
      <c r="A39" t="s">
        <v>450</v>
      </c>
      <c r="B39">
        <v>2.5815109591816601</v>
      </c>
      <c r="C39">
        <v>3.1741263712494199</v>
      </c>
      <c r="D39">
        <v>0.232210771290389</v>
      </c>
      <c r="E39">
        <v>13.6691607956465</v>
      </c>
      <c r="F39" s="1">
        <v>1.5517442978186299E-42</v>
      </c>
      <c r="G39" s="1">
        <v>8.7750220035142902E-41</v>
      </c>
    </row>
    <row r="40" spans="1:7" x14ac:dyDescent="0.3">
      <c r="A40" t="s">
        <v>541</v>
      </c>
      <c r="B40">
        <v>35.133563860913803</v>
      </c>
      <c r="C40">
        <v>3.1686757328142101</v>
      </c>
      <c r="D40">
        <v>0.18948078405791099</v>
      </c>
      <c r="E40">
        <v>16.722939735386401</v>
      </c>
      <c r="F40" s="1">
        <v>8.92081222584073E-63</v>
      </c>
      <c r="G40" s="1">
        <v>1.04614803700904E-60</v>
      </c>
    </row>
    <row r="41" spans="1:7" x14ac:dyDescent="0.3">
      <c r="A41" t="s">
        <v>708</v>
      </c>
      <c r="B41">
        <v>2622.4203369838801</v>
      </c>
      <c r="C41">
        <v>3.1623393593052</v>
      </c>
      <c r="D41">
        <v>9.5583298309615997E-2</v>
      </c>
      <c r="E41">
        <v>33.084643606476803</v>
      </c>
      <c r="F41" s="1">
        <v>4.9422907731484205E-240</v>
      </c>
      <c r="G41" s="1">
        <v>2.02026725975527E-236</v>
      </c>
    </row>
    <row r="42" spans="1:7" x14ac:dyDescent="0.3">
      <c r="A42" t="s">
        <v>516</v>
      </c>
      <c r="B42">
        <v>2.9488330837737902</v>
      </c>
      <c r="C42">
        <v>3.1369968376853601</v>
      </c>
      <c r="D42">
        <v>0.19656399864367599</v>
      </c>
      <c r="E42">
        <v>15.9591627120487</v>
      </c>
      <c r="F42" s="1">
        <v>2.4600954012770999E-57</v>
      </c>
      <c r="G42" s="1">
        <v>2.41072499356654E-55</v>
      </c>
    </row>
    <row r="43" spans="1:7" x14ac:dyDescent="0.3">
      <c r="A43" t="s">
        <v>0</v>
      </c>
      <c r="B43">
        <v>622.46410097826094</v>
      </c>
      <c r="C43">
        <v>3.1328847959808201</v>
      </c>
      <c r="D43">
        <v>0.17033175807624301</v>
      </c>
      <c r="E43">
        <v>18.392840133655501</v>
      </c>
      <c r="F43" s="1">
        <v>1.4991684856281399E-75</v>
      </c>
      <c r="G43" s="1">
        <v>2.47960734380136E-73</v>
      </c>
    </row>
    <row r="44" spans="1:7" x14ac:dyDescent="0.3">
      <c r="A44" t="s">
        <v>700</v>
      </c>
      <c r="B44">
        <v>4752.7582639869097</v>
      </c>
      <c r="C44">
        <v>3.12930765277927</v>
      </c>
      <c r="D44">
        <v>0.10989318108981699</v>
      </c>
      <c r="E44">
        <v>28.475903798085898</v>
      </c>
      <c r="F44" s="1">
        <v>2.32918620703518E-178</v>
      </c>
      <c r="G44" s="1">
        <v>4.4431556085403201E-175</v>
      </c>
    </row>
    <row r="45" spans="1:7" x14ac:dyDescent="0.3">
      <c r="A45" t="s">
        <v>645</v>
      </c>
      <c r="B45">
        <v>3678.74417535664</v>
      </c>
      <c r="C45">
        <v>3.1288607953795</v>
      </c>
      <c r="D45">
        <v>0.14451083830391701</v>
      </c>
      <c r="E45">
        <v>21.651391910129799</v>
      </c>
      <c r="F45" s="1">
        <v>5.8972186584513198E-104</v>
      </c>
      <c r="G45" s="1">
        <v>2.1914677232847599E-101</v>
      </c>
    </row>
    <row r="46" spans="1:7" x14ac:dyDescent="0.3">
      <c r="A46" t="s">
        <v>662</v>
      </c>
      <c r="B46">
        <v>6.8369562489981899</v>
      </c>
      <c r="C46">
        <v>3.10788944330772</v>
      </c>
      <c r="D46">
        <v>0.13714633878092999</v>
      </c>
      <c r="E46">
        <v>22.661118560897801</v>
      </c>
      <c r="F46" s="1">
        <v>1.08392465411846E-113</v>
      </c>
      <c r="G46" s="1">
        <v>5.5384678665974103E-111</v>
      </c>
    </row>
    <row r="47" spans="1:7" x14ac:dyDescent="0.3">
      <c r="A47" t="s">
        <v>699</v>
      </c>
      <c r="B47">
        <v>33.2294445402093</v>
      </c>
      <c r="C47">
        <v>3.0901856450793099</v>
      </c>
      <c r="D47">
        <v>0.109471357802104</v>
      </c>
      <c r="E47">
        <v>28.2282572092107</v>
      </c>
      <c r="F47" s="1">
        <v>2.6320758439679403E-175</v>
      </c>
      <c r="G47" s="1">
        <v>4.7071386374561703E-172</v>
      </c>
    </row>
    <row r="48" spans="1:7" x14ac:dyDescent="0.3">
      <c r="A48" t="s">
        <v>701</v>
      </c>
      <c r="B48">
        <v>2036.5608554888599</v>
      </c>
      <c r="C48">
        <v>3.0652967829557398</v>
      </c>
      <c r="D48">
        <v>0.10735275189502699</v>
      </c>
      <c r="E48">
        <v>28.553499829730399</v>
      </c>
      <c r="F48" s="1">
        <v>2.5415184442505301E-179</v>
      </c>
      <c r="G48" s="1">
        <v>5.1945006259846202E-176</v>
      </c>
    </row>
    <row r="49" spans="1:7" x14ac:dyDescent="0.3">
      <c r="A49" t="s">
        <v>447</v>
      </c>
      <c r="B49">
        <v>3.7255121778713298</v>
      </c>
      <c r="C49">
        <v>3.0319220446990198</v>
      </c>
      <c r="D49">
        <v>0.223761349473313</v>
      </c>
      <c r="E49">
        <v>13.5498022863892</v>
      </c>
      <c r="F49" s="1">
        <v>7.9443829911869599E-42</v>
      </c>
      <c r="G49" s="1">
        <v>4.32991571256807E-40</v>
      </c>
    </row>
    <row r="50" spans="1:7" x14ac:dyDescent="0.3">
      <c r="A50" t="s">
        <v>146</v>
      </c>
      <c r="B50">
        <v>40.155084398052601</v>
      </c>
      <c r="C50">
        <v>3.01477690462958</v>
      </c>
      <c r="D50">
        <v>0.19007594696077801</v>
      </c>
      <c r="E50">
        <v>15.8609069313314</v>
      </c>
      <c r="F50" s="1">
        <v>1.1817493037979901E-56</v>
      </c>
      <c r="G50" s="1">
        <v>1.10505145682601E-54</v>
      </c>
    </row>
    <row r="51" spans="1:7" x14ac:dyDescent="0.3">
      <c r="A51" t="s">
        <v>508</v>
      </c>
      <c r="B51">
        <v>1.69470015321765</v>
      </c>
      <c r="C51">
        <v>3.0008788016098999</v>
      </c>
      <c r="D51">
        <v>0.190231016328299</v>
      </c>
      <c r="E51">
        <v>15.774918620163399</v>
      </c>
      <c r="F51" s="1">
        <v>4.6299447993368302E-56</v>
      </c>
      <c r="G51" s="1">
        <v>4.2057536662928301E-54</v>
      </c>
    </row>
    <row r="52" spans="1:7" x14ac:dyDescent="0.3">
      <c r="A52" t="s">
        <v>680</v>
      </c>
      <c r="B52">
        <v>49.712642465742903</v>
      </c>
      <c r="C52">
        <v>3.0003186722801698</v>
      </c>
      <c r="D52">
        <v>0.127298923705228</v>
      </c>
      <c r="E52">
        <v>23.569081221988</v>
      </c>
      <c r="F52" s="1">
        <v>8.0016868971516094E-123</v>
      </c>
      <c r="G52" s="1">
        <v>6.0252702335551602E-120</v>
      </c>
    </row>
    <row r="53" spans="1:7" x14ac:dyDescent="0.3">
      <c r="A53" t="s">
        <v>687</v>
      </c>
      <c r="B53">
        <v>398.84965751256698</v>
      </c>
      <c r="C53">
        <v>2.9974296971482302</v>
      </c>
      <c r="D53">
        <v>0.121132298469871</v>
      </c>
      <c r="E53">
        <v>24.7450905746148</v>
      </c>
      <c r="F53" s="1">
        <v>3.5014907286553901E-135</v>
      </c>
      <c r="G53" s="1">
        <v>3.4548846796463899E-132</v>
      </c>
    </row>
    <row r="54" spans="1:7" x14ac:dyDescent="0.3">
      <c r="A54" t="s">
        <v>666</v>
      </c>
      <c r="B54">
        <v>146.369443820295</v>
      </c>
      <c r="C54">
        <v>2.9900188365127098</v>
      </c>
      <c r="D54">
        <v>0.13078344841700601</v>
      </c>
      <c r="E54">
        <v>22.8623642571266</v>
      </c>
      <c r="F54" s="1">
        <v>1.1010325592748101E-115</v>
      </c>
      <c r="G54" s="1">
        <v>6.0586433944402594E-113</v>
      </c>
    </row>
    <row r="55" spans="1:7" x14ac:dyDescent="0.3">
      <c r="A55" t="s">
        <v>679</v>
      </c>
      <c r="B55">
        <v>242.532555530407</v>
      </c>
      <c r="C55">
        <v>2.9768311182762899</v>
      </c>
      <c r="D55">
        <v>0.12673755757753799</v>
      </c>
      <c r="E55">
        <v>23.488152803126798</v>
      </c>
      <c r="F55" s="1">
        <v>5.39044705571691E-122</v>
      </c>
      <c r="G55" s="1">
        <v>3.9549295398021402E-119</v>
      </c>
    </row>
    <row r="56" spans="1:7" x14ac:dyDescent="0.3">
      <c r="A56" t="s">
        <v>10</v>
      </c>
      <c r="B56">
        <v>385.35370927536098</v>
      </c>
      <c r="C56">
        <v>2.9746178047871199</v>
      </c>
      <c r="D56">
        <v>0.124229098908248</v>
      </c>
      <c r="E56">
        <v>23.944613870089199</v>
      </c>
      <c r="F56" s="1">
        <v>1.0514641814764699E-126</v>
      </c>
      <c r="G56" s="1">
        <v>8.3573878024355093E-124</v>
      </c>
    </row>
    <row r="57" spans="1:7" x14ac:dyDescent="0.3">
      <c r="A57" t="s">
        <v>593</v>
      </c>
      <c r="B57">
        <v>4306.6546809890096</v>
      </c>
      <c r="C57">
        <v>2.958470369459</v>
      </c>
      <c r="D57">
        <v>0.15670334179648801</v>
      </c>
      <c r="E57">
        <v>18.879433811317199</v>
      </c>
      <c r="F57" s="1">
        <v>1.6838134628175801E-79</v>
      </c>
      <c r="G57" s="1">
        <v>3.2120425616708098E-77</v>
      </c>
    </row>
    <row r="58" spans="1:7" x14ac:dyDescent="0.3">
      <c r="A58" t="s">
        <v>678</v>
      </c>
      <c r="B58">
        <v>32.176277267853202</v>
      </c>
      <c r="C58">
        <v>2.94915355605717</v>
      </c>
      <c r="D58">
        <v>0.126095191996587</v>
      </c>
      <c r="E58">
        <v>23.388310920982601</v>
      </c>
      <c r="F58" s="1">
        <v>5.62041125262606E-121</v>
      </c>
      <c r="G58" s="1">
        <v>4.0205611895660503E-118</v>
      </c>
    </row>
    <row r="59" spans="1:7" x14ac:dyDescent="0.3">
      <c r="A59" t="s">
        <v>517</v>
      </c>
      <c r="B59">
        <v>62.023786696727399</v>
      </c>
      <c r="C59">
        <v>2.9401852471947199</v>
      </c>
      <c r="D59">
        <v>0.183880136138793</v>
      </c>
      <c r="E59">
        <v>15.9896838719733</v>
      </c>
      <c r="F59" s="1">
        <v>1.50794268916522E-57</v>
      </c>
      <c r="G59" s="1">
        <v>1.48275849167607E-55</v>
      </c>
    </row>
    <row r="60" spans="1:7" x14ac:dyDescent="0.3">
      <c r="A60" t="s">
        <v>686</v>
      </c>
      <c r="B60">
        <v>12311.339721688901</v>
      </c>
      <c r="C60">
        <v>2.9305586747516599</v>
      </c>
      <c r="D60">
        <v>0.119349935740483</v>
      </c>
      <c r="E60">
        <v>24.554338103071501</v>
      </c>
      <c r="F60" s="1">
        <v>3.8873428288655002E-133</v>
      </c>
      <c r="G60" s="1">
        <v>3.7077475901719096E-130</v>
      </c>
    </row>
    <row r="61" spans="1:7" x14ac:dyDescent="0.3">
      <c r="A61" t="s">
        <v>505</v>
      </c>
      <c r="B61">
        <v>11.2926466333015</v>
      </c>
      <c r="C61">
        <v>2.9202497953340099</v>
      </c>
      <c r="D61">
        <v>0.18620710079519401</v>
      </c>
      <c r="E61">
        <v>15.6828057730512</v>
      </c>
      <c r="F61" s="1">
        <v>1.9829785404739901E-55</v>
      </c>
      <c r="G61" s="1">
        <v>1.7604240181688799E-53</v>
      </c>
    </row>
    <row r="62" spans="1:7" x14ac:dyDescent="0.3">
      <c r="A62" t="s">
        <v>547</v>
      </c>
      <c r="B62">
        <v>41.3447290853208</v>
      </c>
      <c r="C62">
        <v>2.8920034222342501</v>
      </c>
      <c r="D62">
        <v>0.17135398831214099</v>
      </c>
      <c r="E62">
        <v>16.877362766521301</v>
      </c>
      <c r="F62" s="1">
        <v>6.6029333328739994E-64</v>
      </c>
      <c r="G62" s="1">
        <v>8.03984401646199E-62</v>
      </c>
    </row>
    <row r="63" spans="1:7" x14ac:dyDescent="0.3">
      <c r="A63" t="s">
        <v>287</v>
      </c>
      <c r="B63">
        <v>2.9146374493873402</v>
      </c>
      <c r="C63">
        <v>2.87509085003399</v>
      </c>
      <c r="D63">
        <v>0.36910118747033399</v>
      </c>
      <c r="E63">
        <v>7.7894380934904701</v>
      </c>
      <c r="F63" s="1">
        <v>6.7307850144990599E-15</v>
      </c>
      <c r="G63" s="1">
        <v>6.0091944588104895E-14</v>
      </c>
    </row>
    <row r="64" spans="1:7" x14ac:dyDescent="0.3">
      <c r="A64" t="s">
        <v>259</v>
      </c>
      <c r="B64">
        <v>1.1855195101603</v>
      </c>
      <c r="C64">
        <v>2.8743226224362899</v>
      </c>
      <c r="D64">
        <v>0.466017064608092</v>
      </c>
      <c r="E64">
        <v>6.1678484345922397</v>
      </c>
      <c r="F64" s="1">
        <v>6.9225449147610598E-10</v>
      </c>
      <c r="G64" s="1">
        <v>3.5845403581428299E-9</v>
      </c>
    </row>
    <row r="65" spans="1:7" x14ac:dyDescent="0.3">
      <c r="A65" t="s">
        <v>365</v>
      </c>
      <c r="B65">
        <v>3.1097955714149501</v>
      </c>
      <c r="C65">
        <v>2.8613595284575601</v>
      </c>
      <c r="D65">
        <v>0.26350186180941398</v>
      </c>
      <c r="E65">
        <v>10.8589727177227</v>
      </c>
      <c r="F65" s="1">
        <v>1.8077127608991001E-27</v>
      </c>
      <c r="G65" s="1">
        <v>4.82968188051978E-26</v>
      </c>
    </row>
    <row r="66" spans="1:7" x14ac:dyDescent="0.3">
      <c r="A66" t="s">
        <v>318</v>
      </c>
      <c r="B66">
        <v>10.734678079335399</v>
      </c>
      <c r="C66">
        <v>2.86030701570655</v>
      </c>
      <c r="D66">
        <v>0.31610285777897401</v>
      </c>
      <c r="E66">
        <v>9.0486591478604605</v>
      </c>
      <c r="F66" s="1">
        <v>1.4473460823054299E-19</v>
      </c>
      <c r="G66" s="1">
        <v>2.0634958046381499E-18</v>
      </c>
    </row>
    <row r="67" spans="1:7" x14ac:dyDescent="0.3">
      <c r="A67" t="s">
        <v>571</v>
      </c>
      <c r="B67">
        <v>5.9134221720547</v>
      </c>
      <c r="C67">
        <v>2.8574678243434701</v>
      </c>
      <c r="D67">
        <v>0.15682572793203201</v>
      </c>
      <c r="E67">
        <v>18.2206571716466</v>
      </c>
      <c r="F67" s="1">
        <v>3.5387937490733697E-74</v>
      </c>
      <c r="G67" s="1">
        <v>5.5636837547244801E-72</v>
      </c>
    </row>
    <row r="68" spans="1:7" x14ac:dyDescent="0.3">
      <c r="A68" t="s">
        <v>386</v>
      </c>
      <c r="B68">
        <v>2.79900503577388</v>
      </c>
      <c r="C68">
        <v>2.84931762025899</v>
      </c>
      <c r="D68">
        <v>0.24683716525230301</v>
      </c>
      <c r="E68">
        <v>11.5433087936599</v>
      </c>
      <c r="F68" s="1">
        <v>7.9795553007781298E-31</v>
      </c>
      <c r="G68" s="1">
        <v>2.63352935843674E-29</v>
      </c>
    </row>
    <row r="69" spans="1:7" x14ac:dyDescent="0.3">
      <c r="A69" t="s">
        <v>303</v>
      </c>
      <c r="B69">
        <v>1.70334217254279</v>
      </c>
      <c r="C69">
        <v>2.8484091862141301</v>
      </c>
      <c r="D69">
        <v>0.338097536204431</v>
      </c>
      <c r="E69">
        <v>8.4248149755573394</v>
      </c>
      <c r="F69" s="1">
        <v>3.61320755677815E-17</v>
      </c>
      <c r="G69" s="1">
        <v>4.06400632978184E-16</v>
      </c>
    </row>
    <row r="70" spans="1:7" x14ac:dyDescent="0.3">
      <c r="A70" t="s">
        <v>601</v>
      </c>
      <c r="B70">
        <v>2858.2919689963801</v>
      </c>
      <c r="C70">
        <v>2.8471311712951599</v>
      </c>
      <c r="D70">
        <v>0.148196107013222</v>
      </c>
      <c r="E70">
        <v>19.2119160798275</v>
      </c>
      <c r="F70" s="1">
        <v>2.9420441494107199E-82</v>
      </c>
      <c r="G70" s="1">
        <v>6.2823620366595803E-80</v>
      </c>
    </row>
    <row r="71" spans="1:7" x14ac:dyDescent="0.3">
      <c r="A71" t="s">
        <v>553</v>
      </c>
      <c r="B71">
        <v>19.7055230686498</v>
      </c>
      <c r="C71">
        <v>2.84616115135527</v>
      </c>
      <c r="D71">
        <v>0.16377486852850001</v>
      </c>
      <c r="E71">
        <v>17.3784975492744</v>
      </c>
      <c r="F71" s="1">
        <v>1.20057849592512E-67</v>
      </c>
      <c r="G71" s="1">
        <v>1.59043301307414E-65</v>
      </c>
    </row>
    <row r="72" spans="1:7" x14ac:dyDescent="0.3">
      <c r="A72" t="s">
        <v>360</v>
      </c>
      <c r="B72">
        <v>1.7994827723766</v>
      </c>
      <c r="C72">
        <v>2.8400114815727</v>
      </c>
      <c r="D72">
        <v>0.26630815562069099</v>
      </c>
      <c r="E72">
        <v>10.664380424074601</v>
      </c>
      <c r="F72" s="1">
        <v>1.4939138963770801E-26</v>
      </c>
      <c r="G72" s="1">
        <v>3.7106642561574501E-25</v>
      </c>
    </row>
    <row r="73" spans="1:7" x14ac:dyDescent="0.3">
      <c r="A73" t="s">
        <v>606</v>
      </c>
      <c r="B73">
        <v>24.987559685606399</v>
      </c>
      <c r="C73">
        <v>2.8389067513448301</v>
      </c>
      <c r="D73">
        <v>0.14643224555895401</v>
      </c>
      <c r="E73">
        <v>19.387169407313898</v>
      </c>
      <c r="F73" s="1">
        <v>9.9039442628517706E-84</v>
      </c>
      <c r="G73" s="1">
        <v>2.1968330320716302E-81</v>
      </c>
    </row>
    <row r="74" spans="1:7" x14ac:dyDescent="0.3">
      <c r="A74" t="s">
        <v>622</v>
      </c>
      <c r="B74">
        <v>7.0543491633103699</v>
      </c>
      <c r="C74">
        <v>2.8388718308827898</v>
      </c>
      <c r="D74">
        <v>0.13954315970762499</v>
      </c>
      <c r="E74">
        <v>20.344041491040301</v>
      </c>
      <c r="F74" s="1">
        <v>5.2426930389460299E-92</v>
      </c>
      <c r="G74" s="1">
        <v>1.44244633285001E-89</v>
      </c>
    </row>
    <row r="75" spans="1:7" x14ac:dyDescent="0.3">
      <c r="A75" t="s">
        <v>694</v>
      </c>
      <c r="B75">
        <v>141.262966634517</v>
      </c>
      <c r="C75">
        <v>2.8282016780233499</v>
      </c>
      <c r="D75">
        <v>0.10791341502492199</v>
      </c>
      <c r="E75">
        <v>26.208063912815501</v>
      </c>
      <c r="F75" s="1">
        <v>2.15056990731789E-151</v>
      </c>
      <c r="G75" s="1">
        <v>2.7971094239997299E-148</v>
      </c>
    </row>
    <row r="76" spans="1:7" x14ac:dyDescent="0.3">
      <c r="A76" t="s">
        <v>9</v>
      </c>
      <c r="B76">
        <v>229.09014852435899</v>
      </c>
      <c r="C76">
        <v>2.82639234317244</v>
      </c>
      <c r="D76">
        <v>0.184829865052245</v>
      </c>
      <c r="E76">
        <v>15.2918595832633</v>
      </c>
      <c r="F76" s="1">
        <v>8.6640437384037908E-53</v>
      </c>
      <c r="G76" s="1">
        <v>7.0630469381961796E-51</v>
      </c>
    </row>
    <row r="77" spans="1:7" x14ac:dyDescent="0.3">
      <c r="A77" t="s">
        <v>660</v>
      </c>
      <c r="B77">
        <v>92.407108053600794</v>
      </c>
      <c r="C77">
        <v>2.8207336224289601</v>
      </c>
      <c r="D77">
        <v>0.124883087157742</v>
      </c>
      <c r="E77">
        <v>22.5869946573794</v>
      </c>
      <c r="F77" s="1">
        <v>5.8172953546753896E-113</v>
      </c>
      <c r="G77" s="1">
        <v>2.8699325737703702E-110</v>
      </c>
    </row>
    <row r="78" spans="1:7" x14ac:dyDescent="0.3">
      <c r="A78" t="s">
        <v>600</v>
      </c>
      <c r="B78">
        <v>22.1692308485338</v>
      </c>
      <c r="C78">
        <v>2.8151013357000099</v>
      </c>
      <c r="D78">
        <v>0.14745215803493</v>
      </c>
      <c r="E78">
        <v>19.091625197056299</v>
      </c>
      <c r="F78" s="1">
        <v>2.9640307726449698E-81</v>
      </c>
      <c r="G78" s="1">
        <v>6.1458533716277799E-79</v>
      </c>
    </row>
    <row r="79" spans="1:7" x14ac:dyDescent="0.3">
      <c r="A79" t="s">
        <v>647</v>
      </c>
      <c r="B79">
        <v>40.969408131453498</v>
      </c>
      <c r="C79">
        <v>2.8052228535885999</v>
      </c>
      <c r="D79">
        <v>0.12890978885052601</v>
      </c>
      <c r="E79">
        <v>21.7611313974094</v>
      </c>
      <c r="F79" s="1">
        <v>5.4194669373229703E-105</v>
      </c>
      <c r="G79" s="1">
        <v>2.0676350259274598E-102</v>
      </c>
    </row>
    <row r="80" spans="1:7" x14ac:dyDescent="0.3">
      <c r="A80" t="s">
        <v>381</v>
      </c>
      <c r="B80">
        <v>5.7395246744731097</v>
      </c>
      <c r="C80">
        <v>2.8035673975580999</v>
      </c>
      <c r="D80">
        <v>0.244729767147955</v>
      </c>
      <c r="E80">
        <v>11.455767846431</v>
      </c>
      <c r="F80" s="1">
        <v>2.2000490504290202E-30</v>
      </c>
      <c r="G80" s="1">
        <v>7.1314156161293396E-29</v>
      </c>
    </row>
    <row r="81" spans="1:7" x14ac:dyDescent="0.3">
      <c r="A81" t="s">
        <v>619</v>
      </c>
      <c r="B81">
        <v>30.971882983386099</v>
      </c>
      <c r="C81">
        <v>2.8031114219004598</v>
      </c>
      <c r="D81">
        <v>0.13862325539006001</v>
      </c>
      <c r="E81">
        <v>20.221076283434801</v>
      </c>
      <c r="F81" s="1">
        <v>6.3874350055589798E-91</v>
      </c>
      <c r="G81" s="1">
        <v>1.6923154189728199E-88</v>
      </c>
    </row>
    <row r="82" spans="1:7" x14ac:dyDescent="0.3">
      <c r="A82" t="s">
        <v>556</v>
      </c>
      <c r="B82">
        <v>25.198205170429699</v>
      </c>
      <c r="C82">
        <v>2.7887469081732599</v>
      </c>
      <c r="D82">
        <v>0.159729753611494</v>
      </c>
      <c r="E82">
        <v>17.4591573900267</v>
      </c>
      <c r="F82" s="1">
        <v>2.9323031592361601E-68</v>
      </c>
      <c r="G82" s="1">
        <v>3.9577793678482803E-66</v>
      </c>
    </row>
    <row r="83" spans="1:7" x14ac:dyDescent="0.3">
      <c r="A83" t="s">
        <v>621</v>
      </c>
      <c r="B83">
        <v>54.6434794862923</v>
      </c>
      <c r="C83">
        <v>2.7684113214036001</v>
      </c>
      <c r="D83">
        <v>0.136152693558872</v>
      </c>
      <c r="E83">
        <v>20.333136635350801</v>
      </c>
      <c r="F83" s="1">
        <v>6.5479910192320503E-92</v>
      </c>
      <c r="G83" s="1">
        <v>1.7844210954695799E-89</v>
      </c>
    </row>
    <row r="84" spans="1:7" x14ac:dyDescent="0.3">
      <c r="A84" t="s">
        <v>591</v>
      </c>
      <c r="B84">
        <v>12.401381464489599</v>
      </c>
      <c r="C84">
        <v>2.7574797377547702</v>
      </c>
      <c r="D84">
        <v>0.14655937951078099</v>
      </c>
      <c r="E84">
        <v>18.814761272593401</v>
      </c>
      <c r="F84" s="1">
        <v>5.7165367946502906E-79</v>
      </c>
      <c r="G84" s="1">
        <v>1.0691044695563599E-76</v>
      </c>
    </row>
    <row r="85" spans="1:7" x14ac:dyDescent="0.3">
      <c r="A85" t="s">
        <v>654</v>
      </c>
      <c r="B85">
        <v>30.964712222975301</v>
      </c>
      <c r="C85">
        <v>2.7548425008702102</v>
      </c>
      <c r="D85">
        <v>0.124233341822994</v>
      </c>
      <c r="E85">
        <v>22.174743594962401</v>
      </c>
      <c r="F85" s="1">
        <v>6.0217602915406899E-109</v>
      </c>
      <c r="G85" s="1">
        <v>2.6107068027597801E-106</v>
      </c>
    </row>
    <row r="86" spans="1:7" x14ac:dyDescent="0.3">
      <c r="A86" t="s">
        <v>595</v>
      </c>
      <c r="B86">
        <v>8.0363092888409895</v>
      </c>
      <c r="C86">
        <v>2.7491050800438801</v>
      </c>
      <c r="D86">
        <v>0.145349820177537</v>
      </c>
      <c r="E86">
        <v>18.913715040624101</v>
      </c>
      <c r="F86" s="1">
        <v>8.7937769102292195E-80</v>
      </c>
      <c r="G86" s="1">
        <v>1.7234598117075301E-77</v>
      </c>
    </row>
    <row r="87" spans="1:7" x14ac:dyDescent="0.3">
      <c r="A87" t="s">
        <v>536</v>
      </c>
      <c r="B87">
        <v>86.414420890103301</v>
      </c>
      <c r="C87">
        <v>2.7407955381154698</v>
      </c>
      <c r="D87">
        <v>0.16482724973629001</v>
      </c>
      <c r="E87">
        <v>16.6282913929616</v>
      </c>
      <c r="F87" s="1">
        <v>4.3481785733834399E-62</v>
      </c>
      <c r="G87" s="1">
        <v>4.9569235736571302E-60</v>
      </c>
    </row>
    <row r="88" spans="1:7" x14ac:dyDescent="0.3">
      <c r="A88" t="s">
        <v>276</v>
      </c>
      <c r="B88">
        <v>2.77926044702386</v>
      </c>
      <c r="C88">
        <v>2.7405235947273598</v>
      </c>
      <c r="D88">
        <v>0.37703048371681303</v>
      </c>
      <c r="E88">
        <v>7.2687056168799202</v>
      </c>
      <c r="F88" s="1">
        <v>3.6294837789407202E-13</v>
      </c>
      <c r="G88" s="1">
        <v>2.7158485578088301E-12</v>
      </c>
    </row>
    <row r="89" spans="1:7" x14ac:dyDescent="0.3">
      <c r="A89" t="s">
        <v>641</v>
      </c>
      <c r="B89">
        <v>177.098009156264</v>
      </c>
      <c r="C89">
        <v>2.7355351531943</v>
      </c>
      <c r="D89">
        <v>0.12731914072992601</v>
      </c>
      <c r="E89">
        <v>21.485655161599102</v>
      </c>
      <c r="F89" s="1">
        <v>2.1205153465664399E-102</v>
      </c>
      <c r="G89" s="1">
        <v>7.4909168057595102E-100</v>
      </c>
    </row>
    <row r="90" spans="1:7" x14ac:dyDescent="0.3">
      <c r="A90" t="s">
        <v>695</v>
      </c>
      <c r="B90">
        <v>17.2595156444888</v>
      </c>
      <c r="C90">
        <v>2.73522388277165</v>
      </c>
      <c r="D90">
        <v>0.103221510428784</v>
      </c>
      <c r="E90">
        <v>26.4985841750376</v>
      </c>
      <c r="F90" s="1">
        <v>1.00634093131732E-154</v>
      </c>
      <c r="G90" s="1">
        <v>1.3712114004149499E-151</v>
      </c>
    </row>
    <row r="91" spans="1:7" x14ac:dyDescent="0.3">
      <c r="A91" t="s">
        <v>442</v>
      </c>
      <c r="B91">
        <v>44.763115965228302</v>
      </c>
      <c r="C91">
        <v>2.73486049838941</v>
      </c>
      <c r="D91">
        <v>0.203473192786257</v>
      </c>
      <c r="E91">
        <v>13.4408885069313</v>
      </c>
      <c r="F91" s="1">
        <v>3.4823012029113802E-41</v>
      </c>
      <c r="G91" s="1">
        <v>1.85900310858407E-39</v>
      </c>
    </row>
    <row r="92" spans="1:7" x14ac:dyDescent="0.3">
      <c r="A92" t="s">
        <v>625</v>
      </c>
      <c r="B92">
        <v>215.609242704428</v>
      </c>
      <c r="C92">
        <v>2.7163666165526399</v>
      </c>
      <c r="D92">
        <v>0.131167179949503</v>
      </c>
      <c r="E92">
        <v>20.709194309112998</v>
      </c>
      <c r="F92" s="1">
        <v>2.8620323309176598E-95</v>
      </c>
      <c r="G92" s="1">
        <v>8.1894193116877994E-93</v>
      </c>
    </row>
    <row r="93" spans="1:7" x14ac:dyDescent="0.3">
      <c r="A93" t="s">
        <v>643</v>
      </c>
      <c r="B93">
        <v>883.22359925970898</v>
      </c>
      <c r="C93">
        <v>2.7056971545998199</v>
      </c>
      <c r="D93">
        <v>0.12572280527834301</v>
      </c>
      <c r="E93">
        <v>21.521132531282301</v>
      </c>
      <c r="F93" s="1">
        <v>9.8721493647960004E-103</v>
      </c>
      <c r="G93" s="1">
        <v>3.5757174927123098E-100</v>
      </c>
    </row>
    <row r="94" spans="1:7" x14ac:dyDescent="0.3">
      <c r="A94" t="s">
        <v>400</v>
      </c>
      <c r="B94">
        <v>12.0703992262884</v>
      </c>
      <c r="C94">
        <v>2.70566168962422</v>
      </c>
      <c r="D94">
        <v>0.221887662197265</v>
      </c>
      <c r="E94">
        <v>12.1938356681536</v>
      </c>
      <c r="F94" s="1">
        <v>3.3526168328518001E-34</v>
      </c>
      <c r="G94" s="1">
        <v>1.3195567820525601E-32</v>
      </c>
    </row>
    <row r="95" spans="1:7" x14ac:dyDescent="0.3">
      <c r="A95" t="s">
        <v>652</v>
      </c>
      <c r="B95">
        <v>6.6043351109380097</v>
      </c>
      <c r="C95">
        <v>2.7055530855230798</v>
      </c>
      <c r="D95">
        <v>0.122909623958738</v>
      </c>
      <c r="E95">
        <v>22.012540583732999</v>
      </c>
      <c r="F95" s="1">
        <v>2.18404046075856E-107</v>
      </c>
      <c r="G95" s="1">
        <v>9.05712083248485E-105</v>
      </c>
    </row>
    <row r="96" spans="1:7" x14ac:dyDescent="0.3">
      <c r="A96" t="s">
        <v>637</v>
      </c>
      <c r="B96">
        <v>76.467023273236293</v>
      </c>
      <c r="C96">
        <v>2.6924196289657298</v>
      </c>
      <c r="D96">
        <v>0.12633482477692601</v>
      </c>
      <c r="E96">
        <v>21.311777126535301</v>
      </c>
      <c r="F96" s="1">
        <v>8.82802512092997E-101</v>
      </c>
      <c r="G96" s="1">
        <v>2.9718248330622402E-98</v>
      </c>
    </row>
    <row r="97" spans="1:7" x14ac:dyDescent="0.3">
      <c r="A97" t="s">
        <v>613</v>
      </c>
      <c r="B97">
        <v>54.288476117574596</v>
      </c>
      <c r="C97">
        <v>2.6917885481972901</v>
      </c>
      <c r="D97">
        <v>0.13575963231003499</v>
      </c>
      <c r="E97">
        <v>19.827606353927401</v>
      </c>
      <c r="F97" s="1">
        <v>1.72034002769587E-87</v>
      </c>
      <c r="G97" s="1">
        <v>4.1366226514697202E-85</v>
      </c>
    </row>
    <row r="98" spans="1:7" x14ac:dyDescent="0.3">
      <c r="A98" t="s">
        <v>496</v>
      </c>
      <c r="B98">
        <v>1.2569422214338</v>
      </c>
      <c r="C98">
        <v>2.6908718382082002</v>
      </c>
      <c r="D98">
        <v>0.175102248331232</v>
      </c>
      <c r="E98">
        <v>15.3674316797921</v>
      </c>
      <c r="F98" s="1">
        <v>2.7068873051752701E-53</v>
      </c>
      <c r="G98" s="1">
        <v>2.2515951555315499E-51</v>
      </c>
    </row>
    <row r="99" spans="1:7" x14ac:dyDescent="0.3">
      <c r="A99" t="s">
        <v>5</v>
      </c>
      <c r="B99">
        <v>333.865166812214</v>
      </c>
      <c r="C99">
        <v>2.6826264010863201</v>
      </c>
      <c r="D99">
        <v>0.140322013527101</v>
      </c>
      <c r="E99">
        <v>19.117644720571299</v>
      </c>
      <c r="F99" s="1">
        <v>1.8005677022497101E-81</v>
      </c>
      <c r="G99" s="1">
        <v>3.78834148765979E-79</v>
      </c>
    </row>
    <row r="100" spans="1:7" x14ac:dyDescent="0.3">
      <c r="A100" t="s">
        <v>543</v>
      </c>
      <c r="B100">
        <v>254.44691445467299</v>
      </c>
      <c r="C100">
        <v>2.6729037994826501</v>
      </c>
      <c r="D100">
        <v>0.15970490879916799</v>
      </c>
      <c r="E100">
        <v>16.736516238482601</v>
      </c>
      <c r="F100" s="1">
        <v>7.1025222942570201E-63</v>
      </c>
      <c r="G100" s="1">
        <v>8.4328453497041604E-61</v>
      </c>
    </row>
    <row r="101" spans="1:7" x14ac:dyDescent="0.3">
      <c r="A101" t="s">
        <v>425</v>
      </c>
      <c r="B101">
        <v>6.0909606616975998</v>
      </c>
      <c r="C101">
        <v>2.6539007301819</v>
      </c>
      <c r="D101">
        <v>0.204119692224665</v>
      </c>
      <c r="E101">
        <v>13.001688868219899</v>
      </c>
      <c r="F101" s="1">
        <v>1.1967093950422101E-38</v>
      </c>
      <c r="G101" s="1">
        <v>5.70766532811083E-37</v>
      </c>
    </row>
    <row r="102" spans="1:7" x14ac:dyDescent="0.3">
      <c r="A102" t="s">
        <v>574</v>
      </c>
      <c r="B102">
        <v>1042.15750698087</v>
      </c>
      <c r="C102">
        <v>2.6484624713609501</v>
      </c>
      <c r="D102">
        <v>0.14470957924201999</v>
      </c>
      <c r="E102">
        <v>18.301915362019798</v>
      </c>
      <c r="F102" s="1">
        <v>7.9890229976611503E-75</v>
      </c>
      <c r="G102" s="1">
        <v>1.28425788794987E-72</v>
      </c>
    </row>
    <row r="103" spans="1:7" x14ac:dyDescent="0.3">
      <c r="A103" t="s">
        <v>683</v>
      </c>
      <c r="B103">
        <v>701.69590635634404</v>
      </c>
      <c r="C103">
        <v>2.6431293234250002</v>
      </c>
      <c r="D103">
        <v>0.10989262343983699</v>
      </c>
      <c r="E103">
        <v>24.051926696172199</v>
      </c>
      <c r="F103" s="1">
        <v>7.96913002518061E-128</v>
      </c>
      <c r="G103" s="1">
        <v>6.90996019819751E-125</v>
      </c>
    </row>
    <row r="104" spans="1:7" x14ac:dyDescent="0.3">
      <c r="A104" t="s">
        <v>598</v>
      </c>
      <c r="B104">
        <v>283.98996035638601</v>
      </c>
      <c r="C104">
        <v>2.6269444535961202</v>
      </c>
      <c r="D104">
        <v>0.13766149688392301</v>
      </c>
      <c r="E104">
        <v>19.082637578837101</v>
      </c>
      <c r="F104" s="1">
        <v>3.5203705795062498E-81</v>
      </c>
      <c r="G104" s="1">
        <v>7.1951345544279798E-79</v>
      </c>
    </row>
    <row r="105" spans="1:7" x14ac:dyDescent="0.3">
      <c r="A105" t="s">
        <v>594</v>
      </c>
      <c r="B105">
        <v>21.2607307444339</v>
      </c>
      <c r="C105">
        <v>2.62514679814281</v>
      </c>
      <c r="D105">
        <v>0.138949376629524</v>
      </c>
      <c r="E105">
        <v>18.892828897981602</v>
      </c>
      <c r="F105" s="1">
        <v>1.3065295719607501E-79</v>
      </c>
      <c r="G105" s="1">
        <v>2.52601602514088E-77</v>
      </c>
    </row>
    <row r="106" spans="1:7" x14ac:dyDescent="0.3">
      <c r="A106" t="s">
        <v>413</v>
      </c>
      <c r="B106">
        <v>3.25304872835815</v>
      </c>
      <c r="C106">
        <v>2.6235455744274701</v>
      </c>
      <c r="D106">
        <v>0.20901168030940401</v>
      </c>
      <c r="E106">
        <v>12.552148140925899</v>
      </c>
      <c r="F106" s="1">
        <v>3.8687035851518402E-36</v>
      </c>
      <c r="G106" s="1">
        <v>1.6571719219391401E-34</v>
      </c>
    </row>
    <row r="107" spans="1:7" x14ac:dyDescent="0.3">
      <c r="A107" t="s">
        <v>562</v>
      </c>
      <c r="B107">
        <v>21.305933945446501</v>
      </c>
      <c r="C107">
        <v>2.6204756203432198</v>
      </c>
      <c r="D107">
        <v>0.14863658797901699</v>
      </c>
      <c r="E107">
        <v>17.630084597428699</v>
      </c>
      <c r="F107" s="1">
        <v>1.4475029831679201E-69</v>
      </c>
      <c r="G107" s="1">
        <v>2.0709425180183398E-67</v>
      </c>
    </row>
    <row r="108" spans="1:7" x14ac:dyDescent="0.3">
      <c r="A108" t="s">
        <v>706</v>
      </c>
      <c r="B108">
        <v>383.61062298038098</v>
      </c>
      <c r="C108">
        <v>2.6146665329642702</v>
      </c>
      <c r="D108">
        <v>8.2561378486290096E-2</v>
      </c>
      <c r="E108">
        <v>31.669366244877502</v>
      </c>
      <c r="F108" s="1">
        <v>4.1049989786005298E-220</v>
      </c>
      <c r="G108" s="1">
        <v>1.30511600859639E-216</v>
      </c>
    </row>
    <row r="109" spans="1:7" x14ac:dyDescent="0.3">
      <c r="A109" t="s">
        <v>500</v>
      </c>
      <c r="B109">
        <v>46.696256012480298</v>
      </c>
      <c r="C109">
        <v>2.6145222750979298</v>
      </c>
      <c r="D109">
        <v>0.168964440521715</v>
      </c>
      <c r="E109">
        <v>15.4738018663869</v>
      </c>
      <c r="F109" s="1">
        <v>5.2134898799707797E-54</v>
      </c>
      <c r="G109" s="1">
        <v>4.4266706060974496E-52</v>
      </c>
    </row>
    <row r="110" spans="1:7" x14ac:dyDescent="0.3">
      <c r="A110" t="s">
        <v>501</v>
      </c>
      <c r="B110">
        <v>46.696256012480298</v>
      </c>
      <c r="C110">
        <v>2.6145222750979298</v>
      </c>
      <c r="D110">
        <v>0.168964440521715</v>
      </c>
      <c r="E110">
        <v>15.4738018663869</v>
      </c>
      <c r="F110" s="1">
        <v>5.2134898799707797E-54</v>
      </c>
      <c r="G110" s="1">
        <v>4.4266706060974496E-52</v>
      </c>
    </row>
    <row r="111" spans="1:7" x14ac:dyDescent="0.3">
      <c r="A111" t="s">
        <v>592</v>
      </c>
      <c r="B111">
        <v>11.648494040171901</v>
      </c>
      <c r="C111">
        <v>2.5997114345030399</v>
      </c>
      <c r="D111">
        <v>0.13805489044414401</v>
      </c>
      <c r="E111">
        <v>18.8309984973322</v>
      </c>
      <c r="F111" s="1">
        <v>4.20752254523053E-79</v>
      </c>
      <c r="G111" s="1">
        <v>7.9731159012732597E-77</v>
      </c>
    </row>
    <row r="112" spans="1:7" x14ac:dyDescent="0.3">
      <c r="A112" t="s">
        <v>34</v>
      </c>
      <c r="B112">
        <v>1752.569889913</v>
      </c>
      <c r="C112">
        <v>2.5984977789713799</v>
      </c>
      <c r="D112">
        <v>0.148710604108274</v>
      </c>
      <c r="E112">
        <v>17.473520429514501</v>
      </c>
      <c r="F112" s="1">
        <v>2.2798312744453898E-68</v>
      </c>
      <c r="G112" s="1">
        <v>3.0917105254493E-66</v>
      </c>
    </row>
    <row r="113" spans="1:7" x14ac:dyDescent="0.3">
      <c r="A113" t="s">
        <v>689</v>
      </c>
      <c r="B113">
        <v>991.659100689914</v>
      </c>
      <c r="C113">
        <v>2.5978674908677402</v>
      </c>
      <c r="D113">
        <v>0.102718455490142</v>
      </c>
      <c r="E113">
        <v>25.2911463521475</v>
      </c>
      <c r="F113" s="1">
        <v>3.99743601020117E-141</v>
      </c>
      <c r="G113" s="1">
        <v>4.2363938516998697E-138</v>
      </c>
    </row>
    <row r="114" spans="1:7" x14ac:dyDescent="0.3">
      <c r="A114" t="s">
        <v>633</v>
      </c>
      <c r="B114">
        <v>112.692542671702</v>
      </c>
      <c r="C114">
        <v>2.5968706979107501</v>
      </c>
      <c r="D114">
        <v>0.123069696062961</v>
      </c>
      <c r="E114">
        <v>21.1008134494963</v>
      </c>
      <c r="F114" s="1">
        <v>7.8179600872597707E-99</v>
      </c>
      <c r="G114" s="1">
        <v>2.5135180891781E-96</v>
      </c>
    </row>
    <row r="115" spans="1:7" x14ac:dyDescent="0.3">
      <c r="A115" t="s">
        <v>476</v>
      </c>
      <c r="B115">
        <v>10.758180859887</v>
      </c>
      <c r="C115">
        <v>2.5931154403097301</v>
      </c>
      <c r="D115">
        <v>0.17849830839987499</v>
      </c>
      <c r="E115">
        <v>14.5273950411932</v>
      </c>
      <c r="F115" s="1">
        <v>8.1251982507225006E-48</v>
      </c>
      <c r="G115" s="1">
        <v>5.6294049091083199E-46</v>
      </c>
    </row>
    <row r="116" spans="1:7" x14ac:dyDescent="0.3">
      <c r="A116" t="s">
        <v>615</v>
      </c>
      <c r="B116">
        <v>471.41567302945498</v>
      </c>
      <c r="C116">
        <v>2.59186853664899</v>
      </c>
      <c r="D116">
        <v>0.12880804433075499</v>
      </c>
      <c r="E116">
        <v>20.1219461883416</v>
      </c>
      <c r="F116" s="1">
        <v>4.7409712557540103E-90</v>
      </c>
      <c r="G116" s="1">
        <v>1.2005146151517301E-87</v>
      </c>
    </row>
    <row r="117" spans="1:7" x14ac:dyDescent="0.3">
      <c r="A117" t="s">
        <v>620</v>
      </c>
      <c r="B117">
        <v>39.533892408067302</v>
      </c>
      <c r="C117">
        <v>2.58385888715291</v>
      </c>
      <c r="D117">
        <v>0.127693462797631</v>
      </c>
      <c r="E117">
        <v>20.234856433080001</v>
      </c>
      <c r="F117" s="1">
        <v>4.8303089199318401E-91</v>
      </c>
      <c r="G117" s="1">
        <v>1.30390999466915E-88</v>
      </c>
    </row>
    <row r="118" spans="1:7" x14ac:dyDescent="0.3">
      <c r="A118" t="s">
        <v>283</v>
      </c>
      <c r="B118">
        <v>3.5519970729064898</v>
      </c>
      <c r="C118">
        <v>2.5703814365754201</v>
      </c>
      <c r="D118">
        <v>0.33327610303411198</v>
      </c>
      <c r="E118">
        <v>7.7124684703611397</v>
      </c>
      <c r="F118" s="1">
        <v>1.2340717201056699E-14</v>
      </c>
      <c r="G118" s="1">
        <v>1.06940424588442E-13</v>
      </c>
    </row>
    <row r="119" spans="1:7" x14ac:dyDescent="0.3">
      <c r="A119" t="s">
        <v>478</v>
      </c>
      <c r="B119">
        <v>281.57490566714898</v>
      </c>
      <c r="C119">
        <v>2.56357855912669</v>
      </c>
      <c r="D119">
        <v>0.17596494909334601</v>
      </c>
      <c r="E119">
        <v>14.5686886640519</v>
      </c>
      <c r="F119" s="1">
        <v>4.4433853448840603E-48</v>
      </c>
      <c r="G119" s="1">
        <v>3.1086314977631398E-46</v>
      </c>
    </row>
    <row r="120" spans="1:7" x14ac:dyDescent="0.3">
      <c r="A120" t="s">
        <v>693</v>
      </c>
      <c r="B120">
        <v>1301.86541218189</v>
      </c>
      <c r="C120">
        <v>2.557614621316</v>
      </c>
      <c r="D120">
        <v>9.8623740405367102E-2</v>
      </c>
      <c r="E120">
        <v>25.933052334089101</v>
      </c>
      <c r="F120" s="1">
        <v>2.82413174923674E-148</v>
      </c>
      <c r="G120" s="1">
        <v>3.5134654727243498E-145</v>
      </c>
    </row>
    <row r="121" spans="1:7" x14ac:dyDescent="0.3">
      <c r="A121" t="s">
        <v>657</v>
      </c>
      <c r="B121">
        <v>568.53378153688004</v>
      </c>
      <c r="C121">
        <v>2.5559788055206099</v>
      </c>
      <c r="D121">
        <v>0.114845019509519</v>
      </c>
      <c r="E121">
        <v>22.2558959581939</v>
      </c>
      <c r="F121" s="1">
        <v>9.8897679084039994E-110</v>
      </c>
      <c r="G121" s="1">
        <v>4.4918383957312997E-107</v>
      </c>
    </row>
    <row r="122" spans="1:7" x14ac:dyDescent="0.3">
      <c r="A122" t="s">
        <v>646</v>
      </c>
      <c r="B122">
        <v>80.891982644995494</v>
      </c>
      <c r="C122">
        <v>2.53924915116581</v>
      </c>
      <c r="D122">
        <v>0.116706273564272</v>
      </c>
      <c r="E122">
        <v>21.757606284699001</v>
      </c>
      <c r="F122" s="1">
        <v>5.8524654352857398E-105</v>
      </c>
      <c r="G122" s="1">
        <v>2.20345323638508E-102</v>
      </c>
    </row>
    <row r="123" spans="1:7" x14ac:dyDescent="0.3">
      <c r="A123" t="s">
        <v>611</v>
      </c>
      <c r="B123">
        <v>8.6877988048218295</v>
      </c>
      <c r="C123">
        <v>2.5390373677684401</v>
      </c>
      <c r="D123">
        <v>0.128803484804904</v>
      </c>
      <c r="E123">
        <v>19.712489701767598</v>
      </c>
      <c r="F123" s="1">
        <v>1.6847075474244502E-86</v>
      </c>
      <c r="G123" s="1">
        <v>3.9192050213010901E-84</v>
      </c>
    </row>
    <row r="124" spans="1:7" x14ac:dyDescent="0.3">
      <c r="A124" t="s">
        <v>345</v>
      </c>
      <c r="B124">
        <v>2.3265435303846398</v>
      </c>
      <c r="C124">
        <v>2.5352160304433502</v>
      </c>
      <c r="D124">
        <v>0.25057172497563901</v>
      </c>
      <c r="E124">
        <v>10.1177258954091</v>
      </c>
      <c r="F124" s="1">
        <v>4.6100212775742002E-24</v>
      </c>
      <c r="G124" s="1">
        <v>9.4831882700581104E-23</v>
      </c>
    </row>
    <row r="125" spans="1:7" x14ac:dyDescent="0.3">
      <c r="A125" t="s">
        <v>588</v>
      </c>
      <c r="B125">
        <v>46.892246441311102</v>
      </c>
      <c r="C125">
        <v>2.5202890923958199</v>
      </c>
      <c r="D125">
        <v>0.13484453304569999</v>
      </c>
      <c r="E125">
        <v>18.6903320102838</v>
      </c>
      <c r="F125" s="1">
        <v>5.9342565593317501E-78</v>
      </c>
      <c r="G125" s="1">
        <v>1.0747013746121401E-75</v>
      </c>
    </row>
    <row r="126" spans="1:7" x14ac:dyDescent="0.3">
      <c r="A126" t="s">
        <v>499</v>
      </c>
      <c r="B126">
        <v>4.5952661661764997</v>
      </c>
      <c r="C126">
        <v>2.51894937888818</v>
      </c>
      <c r="D126">
        <v>0.162969797374169</v>
      </c>
      <c r="E126">
        <v>15.456541147344099</v>
      </c>
      <c r="F126" s="1">
        <v>6.8161610226083597E-54</v>
      </c>
      <c r="G126" s="1">
        <v>5.7533224631538497E-52</v>
      </c>
    </row>
    <row r="127" spans="1:7" x14ac:dyDescent="0.3">
      <c r="A127" t="s">
        <v>530</v>
      </c>
      <c r="B127">
        <v>46.712144003575503</v>
      </c>
      <c r="C127">
        <v>2.5173002767491699</v>
      </c>
      <c r="D127">
        <v>0.15451813167772499</v>
      </c>
      <c r="E127">
        <v>16.291293775150301</v>
      </c>
      <c r="F127" s="1">
        <v>1.1379619493135801E-59</v>
      </c>
      <c r="G127" s="1">
        <v>1.21498668722607E-57</v>
      </c>
    </row>
    <row r="128" spans="1:7" x14ac:dyDescent="0.3">
      <c r="A128" t="s">
        <v>373</v>
      </c>
      <c r="B128">
        <v>2.4403765227002401</v>
      </c>
      <c r="C128">
        <v>2.5111950976223798</v>
      </c>
      <c r="D128">
        <v>0.22474781600565399</v>
      </c>
      <c r="E128">
        <v>11.1733904349006</v>
      </c>
      <c r="F128" s="1">
        <v>5.5039102025744601E-29</v>
      </c>
      <c r="G128" s="1">
        <v>1.6388021491827899E-27</v>
      </c>
    </row>
    <row r="129" spans="1:7" x14ac:dyDescent="0.3">
      <c r="A129" t="s">
        <v>607</v>
      </c>
      <c r="B129">
        <v>7.4619164242281499</v>
      </c>
      <c r="C129">
        <v>2.5040447441424099</v>
      </c>
      <c r="D129">
        <v>0.12876090725344899</v>
      </c>
      <c r="E129">
        <v>19.447243713602699</v>
      </c>
      <c r="F129" s="1">
        <v>3.07523155343424E-84</v>
      </c>
      <c r="G129" s="1">
        <v>6.8745840367161902E-82</v>
      </c>
    </row>
    <row r="130" spans="1:7" x14ac:dyDescent="0.3">
      <c r="A130" t="s">
        <v>445</v>
      </c>
      <c r="B130">
        <v>15.7815897375689</v>
      </c>
      <c r="C130">
        <v>2.5025149901950301</v>
      </c>
      <c r="D130">
        <v>0.18510418421675001</v>
      </c>
      <c r="E130">
        <v>13.519494444624099</v>
      </c>
      <c r="F130" s="1">
        <v>1.1999759291832799E-41</v>
      </c>
      <c r="G130" s="1">
        <v>6.5030513707671404E-40</v>
      </c>
    </row>
    <row r="131" spans="1:7" x14ac:dyDescent="0.3">
      <c r="A131" t="s">
        <v>263</v>
      </c>
      <c r="B131">
        <v>2.3267643356251502</v>
      </c>
      <c r="C131">
        <v>2.5010043529524602</v>
      </c>
      <c r="D131">
        <v>0.38146289460138799</v>
      </c>
      <c r="E131">
        <v>6.5563502724580696</v>
      </c>
      <c r="F131" s="1">
        <v>5.5140628631834399E-11</v>
      </c>
      <c r="G131" s="1">
        <v>3.2688058328203798E-10</v>
      </c>
    </row>
    <row r="132" spans="1:7" x14ac:dyDescent="0.3">
      <c r="A132" t="s">
        <v>396</v>
      </c>
      <c r="B132">
        <v>209.49087954183301</v>
      </c>
      <c r="C132">
        <v>2.5008055806546499</v>
      </c>
      <c r="D132">
        <v>0.21036636969261699</v>
      </c>
      <c r="E132">
        <v>11.887858236603</v>
      </c>
      <c r="F132" s="1">
        <v>1.36871489700987E-32</v>
      </c>
      <c r="G132" s="1">
        <v>4.9890965685401704E-31</v>
      </c>
    </row>
    <row r="133" spans="1:7" x14ac:dyDescent="0.3">
      <c r="A133" t="s">
        <v>537</v>
      </c>
      <c r="B133">
        <v>3.1326214538556099</v>
      </c>
      <c r="C133">
        <v>2.4966094632726499</v>
      </c>
      <c r="D133">
        <v>0.15007378961689399</v>
      </c>
      <c r="E133">
        <v>16.635879387373102</v>
      </c>
      <c r="F133" s="1">
        <v>3.8309004568920099E-62</v>
      </c>
      <c r="G133" s="1">
        <v>4.4023046455223999E-60</v>
      </c>
    </row>
    <row r="134" spans="1:7" x14ac:dyDescent="0.3">
      <c r="A134" t="s">
        <v>640</v>
      </c>
      <c r="B134">
        <v>36.165041793837901</v>
      </c>
      <c r="C134">
        <v>2.49600528300518</v>
      </c>
      <c r="D134">
        <v>0.11622255988997</v>
      </c>
      <c r="E134">
        <v>21.476082486637601</v>
      </c>
      <c r="F134" s="1">
        <v>2.6057805055283401E-102</v>
      </c>
      <c r="G134" s="1">
        <v>9.0929028518521702E-100</v>
      </c>
    </row>
    <row r="135" spans="1:7" x14ac:dyDescent="0.3">
      <c r="A135" t="s">
        <v>691</v>
      </c>
      <c r="B135">
        <v>6021.3137922068199</v>
      </c>
      <c r="C135">
        <v>2.4938233279866102</v>
      </c>
      <c r="D135">
        <v>9.7309271315355703E-2</v>
      </c>
      <c r="E135">
        <v>25.6278080626535</v>
      </c>
      <c r="F135" s="1">
        <v>7.4751131191425906E-145</v>
      </c>
      <c r="G135" s="1">
        <v>8.5557154716458504E-142</v>
      </c>
    </row>
    <row r="136" spans="1:7" x14ac:dyDescent="0.3">
      <c r="A136" t="s">
        <v>27</v>
      </c>
      <c r="B136">
        <v>3124.2483207525902</v>
      </c>
      <c r="C136">
        <v>2.4914101716924701</v>
      </c>
      <c r="D136">
        <v>0.14887445214709499</v>
      </c>
      <c r="E136">
        <v>16.734974575965801</v>
      </c>
      <c r="F136" s="1">
        <v>7.2888247327185201E-63</v>
      </c>
      <c r="G136" s="1">
        <v>8.6182822686780003E-61</v>
      </c>
    </row>
    <row r="137" spans="1:7" x14ac:dyDescent="0.3">
      <c r="A137" t="s">
        <v>497</v>
      </c>
      <c r="B137">
        <v>3.6241396279696798</v>
      </c>
      <c r="C137">
        <v>2.4777051730262398</v>
      </c>
      <c r="D137">
        <v>0.16117475499102599</v>
      </c>
      <c r="E137">
        <v>15.372786967563201</v>
      </c>
      <c r="F137" s="1">
        <v>2.4921417649177998E-53</v>
      </c>
      <c r="G137" s="1">
        <v>2.0850919433145601E-51</v>
      </c>
    </row>
    <row r="138" spans="1:7" x14ac:dyDescent="0.3">
      <c r="A138" t="s">
        <v>278</v>
      </c>
      <c r="B138">
        <v>1.56190600826444</v>
      </c>
      <c r="C138">
        <v>2.4721609198126799</v>
      </c>
      <c r="D138">
        <v>0.33873142946902801</v>
      </c>
      <c r="E138">
        <v>7.2982921120956101</v>
      </c>
      <c r="F138" s="1">
        <v>2.91443366673854E-13</v>
      </c>
      <c r="G138" s="1">
        <v>2.20618002486922E-12</v>
      </c>
    </row>
    <row r="139" spans="1:7" x14ac:dyDescent="0.3">
      <c r="A139" t="s">
        <v>41</v>
      </c>
      <c r="B139">
        <v>1917.4709343925299</v>
      </c>
      <c r="C139">
        <v>2.47181425944073</v>
      </c>
      <c r="D139">
        <v>0.123792457806418</v>
      </c>
      <c r="E139">
        <v>19.967405957041901</v>
      </c>
      <c r="F139" s="1">
        <v>1.0580764923055E-88</v>
      </c>
      <c r="G139" s="1">
        <v>2.5657458263414999E-86</v>
      </c>
    </row>
    <row r="140" spans="1:7" x14ac:dyDescent="0.3">
      <c r="A140" t="s">
        <v>552</v>
      </c>
      <c r="B140">
        <v>37.214046677470797</v>
      </c>
      <c r="C140">
        <v>2.4688075611842901</v>
      </c>
      <c r="D140">
        <v>0.14208604655784399</v>
      </c>
      <c r="E140">
        <v>17.375439890075501</v>
      </c>
      <c r="F140" s="1">
        <v>1.26631509461069E-67</v>
      </c>
      <c r="G140" s="1">
        <v>1.6697852588567001E-65</v>
      </c>
    </row>
    <row r="141" spans="1:7" x14ac:dyDescent="0.3">
      <c r="A141" t="s">
        <v>427</v>
      </c>
      <c r="B141">
        <v>2.6933532178608699</v>
      </c>
      <c r="C141">
        <v>2.46687109956591</v>
      </c>
      <c r="D141">
        <v>0.188977290230919</v>
      </c>
      <c r="E141">
        <v>13.053796551699699</v>
      </c>
      <c r="F141" s="1">
        <v>6.0457845938815003E-39</v>
      </c>
      <c r="G141" s="1">
        <v>2.9420761967572301E-37</v>
      </c>
    </row>
    <row r="142" spans="1:7" x14ac:dyDescent="0.3">
      <c r="A142" t="s">
        <v>355</v>
      </c>
      <c r="B142">
        <v>1.07755872655445</v>
      </c>
      <c r="C142">
        <v>2.4616526354686301</v>
      </c>
      <c r="D142">
        <v>0.23482540561996801</v>
      </c>
      <c r="E142">
        <v>10.482905923103001</v>
      </c>
      <c r="F142" s="1">
        <v>1.0351332249849799E-25</v>
      </c>
      <c r="G142" s="1">
        <v>2.415930024447E-24</v>
      </c>
    </row>
    <row r="143" spans="1:7" x14ac:dyDescent="0.3">
      <c r="A143" t="s">
        <v>579</v>
      </c>
      <c r="B143">
        <v>530.32206245278905</v>
      </c>
      <c r="C143">
        <v>2.4587892744530802</v>
      </c>
      <c r="D143">
        <v>0.13309630333530401</v>
      </c>
      <c r="E143">
        <v>18.4737608245869</v>
      </c>
      <c r="F143" s="1">
        <v>3.3585046663245299E-76</v>
      </c>
      <c r="G143" s="1">
        <v>5.6864054746869899E-74</v>
      </c>
    </row>
    <row r="144" spans="1:7" x14ac:dyDescent="0.3">
      <c r="A144" t="s">
        <v>558</v>
      </c>
      <c r="B144">
        <v>17.298639166431101</v>
      </c>
      <c r="C144">
        <v>2.4533024140964299</v>
      </c>
      <c r="D144">
        <v>0.140041374007085</v>
      </c>
      <c r="E144">
        <v>17.518411480112299</v>
      </c>
      <c r="F144" s="1">
        <v>1.03680082847581E-68</v>
      </c>
      <c r="G144" s="1">
        <v>1.4262989858657199E-66</v>
      </c>
    </row>
    <row r="145" spans="1:7" x14ac:dyDescent="0.3">
      <c r="A145" t="s">
        <v>681</v>
      </c>
      <c r="B145">
        <v>357.54681972984002</v>
      </c>
      <c r="C145">
        <v>2.44070700660922</v>
      </c>
      <c r="D145">
        <v>0.10182461807816599</v>
      </c>
      <c r="E145">
        <v>23.969714325229301</v>
      </c>
      <c r="F145" s="1">
        <v>5.7568411843687002E-127</v>
      </c>
      <c r="G145" s="1">
        <v>4.7064643899864498E-124</v>
      </c>
    </row>
    <row r="146" spans="1:7" x14ac:dyDescent="0.3">
      <c r="A146" t="s">
        <v>682</v>
      </c>
      <c r="B146">
        <v>599.99692346595498</v>
      </c>
      <c r="C146">
        <v>2.4405721336238799</v>
      </c>
      <c r="D146">
        <v>0.101738179061416</v>
      </c>
      <c r="E146">
        <v>23.988753839899001</v>
      </c>
      <c r="F146" s="1">
        <v>3.64386407462565E-127</v>
      </c>
      <c r="G146" s="1">
        <v>3.0666331362158302E-124</v>
      </c>
    </row>
    <row r="147" spans="1:7" x14ac:dyDescent="0.3">
      <c r="A147" t="s">
        <v>629</v>
      </c>
      <c r="B147">
        <v>785.88406888363795</v>
      </c>
      <c r="C147">
        <v>2.43376885972611</v>
      </c>
      <c r="D147">
        <v>0.11601967741932399</v>
      </c>
      <c r="E147">
        <v>20.9772076070326</v>
      </c>
      <c r="F147" s="1">
        <v>1.0593409204093799E-97</v>
      </c>
      <c r="G147" s="1">
        <v>3.2593528060853697E-95</v>
      </c>
    </row>
    <row r="148" spans="1:7" x14ac:dyDescent="0.3">
      <c r="A148" t="s">
        <v>488</v>
      </c>
      <c r="B148">
        <v>58.183677189449</v>
      </c>
      <c r="C148">
        <v>2.4334072270171099</v>
      </c>
      <c r="D148">
        <v>0.16120014019536999</v>
      </c>
      <c r="E148">
        <v>15.0955652027839</v>
      </c>
      <c r="F148" s="1">
        <v>1.7319739544247599E-51</v>
      </c>
      <c r="G148" s="1">
        <v>1.34670387858451E-49</v>
      </c>
    </row>
    <row r="149" spans="1:7" x14ac:dyDescent="0.3">
      <c r="A149" t="s">
        <v>348</v>
      </c>
      <c r="B149">
        <v>1.0836043940514299</v>
      </c>
      <c r="C149">
        <v>2.4262386380162502</v>
      </c>
      <c r="D149">
        <v>0.23737246809635201</v>
      </c>
      <c r="E149">
        <v>10.2212301935177</v>
      </c>
      <c r="F149" s="1">
        <v>1.5930616155200101E-24</v>
      </c>
      <c r="G149" s="1">
        <v>3.3740832765721399E-23</v>
      </c>
    </row>
    <row r="150" spans="1:7" x14ac:dyDescent="0.3">
      <c r="A150" t="s">
        <v>359</v>
      </c>
      <c r="B150">
        <v>0.95088296732840905</v>
      </c>
      <c r="C150">
        <v>2.4129043177787901</v>
      </c>
      <c r="D150">
        <v>0.227505871650339</v>
      </c>
      <c r="E150">
        <v>10.6058990929573</v>
      </c>
      <c r="F150" s="1">
        <v>2.7976010348063103E-26</v>
      </c>
      <c r="G150" s="1">
        <v>6.81861635519145E-25</v>
      </c>
    </row>
    <row r="151" spans="1:7" x14ac:dyDescent="0.3">
      <c r="A151" t="s">
        <v>605</v>
      </c>
      <c r="B151">
        <v>15140.2284881135</v>
      </c>
      <c r="C151">
        <v>2.4027854826036901</v>
      </c>
      <c r="D151">
        <v>0.12411588053125799</v>
      </c>
      <c r="E151">
        <v>19.359210701474701</v>
      </c>
      <c r="F151" s="1">
        <v>1.7047745824691299E-83</v>
      </c>
      <c r="G151" s="1">
        <v>3.7523399925209E-81</v>
      </c>
    </row>
    <row r="152" spans="1:7" x14ac:dyDescent="0.3">
      <c r="A152" t="s">
        <v>298</v>
      </c>
      <c r="B152">
        <v>13.206341135953499</v>
      </c>
      <c r="C152">
        <v>2.3981973846251101</v>
      </c>
      <c r="D152">
        <v>0.29114741864549099</v>
      </c>
      <c r="E152">
        <v>8.2370552889744992</v>
      </c>
      <c r="F152" s="1">
        <v>1.7650093141438499E-16</v>
      </c>
      <c r="G152" s="1">
        <v>1.8670601299412898E-15</v>
      </c>
    </row>
    <row r="153" spans="1:7" x14ac:dyDescent="0.3">
      <c r="A153" t="s">
        <v>502</v>
      </c>
      <c r="B153">
        <v>30.465125804005201</v>
      </c>
      <c r="C153">
        <v>2.3889601626936301</v>
      </c>
      <c r="D153">
        <v>0.15378372811067101</v>
      </c>
      <c r="E153">
        <v>15.534544467373101</v>
      </c>
      <c r="F153" s="1">
        <v>2.0250609146986901E-54</v>
      </c>
      <c r="G153" s="1">
        <v>1.75591190949056E-52</v>
      </c>
    </row>
    <row r="154" spans="1:7" x14ac:dyDescent="0.3">
      <c r="A154" t="s">
        <v>382</v>
      </c>
      <c r="B154">
        <v>12.8838790917761</v>
      </c>
      <c r="C154">
        <v>2.3868016613305301</v>
      </c>
      <c r="D154">
        <v>0.208309158163897</v>
      </c>
      <c r="E154">
        <v>11.4579775674222</v>
      </c>
      <c r="F154" s="1">
        <v>2.1446430395979201E-30</v>
      </c>
      <c r="G154" s="1">
        <v>6.9735018108017003E-29</v>
      </c>
    </row>
    <row r="155" spans="1:7" x14ac:dyDescent="0.3">
      <c r="A155" t="s">
        <v>572</v>
      </c>
      <c r="B155">
        <v>51.268684349661498</v>
      </c>
      <c r="C155">
        <v>2.3642302082987499</v>
      </c>
      <c r="D155">
        <v>0.12960719239752699</v>
      </c>
      <c r="E155">
        <v>18.241504692480799</v>
      </c>
      <c r="F155" s="1">
        <v>2.4171190235927899E-74</v>
      </c>
      <c r="G155" s="1">
        <v>3.82118473707646E-72</v>
      </c>
    </row>
    <row r="156" spans="1:7" x14ac:dyDescent="0.3">
      <c r="A156" t="s">
        <v>634</v>
      </c>
      <c r="B156">
        <v>13.3543899803848</v>
      </c>
      <c r="C156">
        <v>2.3628941320544001</v>
      </c>
      <c r="D156">
        <v>0.111592209268908</v>
      </c>
      <c r="E156">
        <v>21.174364658024199</v>
      </c>
      <c r="F156" s="1">
        <v>1.6458619067588301E-99</v>
      </c>
      <c r="G156" s="1">
        <v>5.3516696136360297E-97</v>
      </c>
    </row>
    <row r="157" spans="1:7" x14ac:dyDescent="0.3">
      <c r="A157" t="s">
        <v>635</v>
      </c>
      <c r="B157">
        <v>13.3543899803848</v>
      </c>
      <c r="C157">
        <v>2.3628941320544001</v>
      </c>
      <c r="D157">
        <v>0.111592209268908</v>
      </c>
      <c r="E157">
        <v>21.174364658024199</v>
      </c>
      <c r="F157" s="1">
        <v>1.6458619067588301E-99</v>
      </c>
      <c r="G157" s="1">
        <v>5.3516696136360297E-97</v>
      </c>
    </row>
    <row r="158" spans="1:7" x14ac:dyDescent="0.3">
      <c r="A158" t="s">
        <v>674</v>
      </c>
      <c r="B158">
        <v>13.5818267443225</v>
      </c>
      <c r="C158">
        <v>2.3626275809792601</v>
      </c>
      <c r="D158">
        <v>0.101614510031535</v>
      </c>
      <c r="E158">
        <v>23.250887892349802</v>
      </c>
      <c r="F158" s="1">
        <v>1.3934130870708701E-119</v>
      </c>
      <c r="G158" s="1">
        <v>9.0616186530558704E-117</v>
      </c>
    </row>
    <row r="159" spans="1:7" x14ac:dyDescent="0.3">
      <c r="A159" t="s">
        <v>650</v>
      </c>
      <c r="B159">
        <v>230.02512726466099</v>
      </c>
      <c r="C159">
        <v>2.35755678940115</v>
      </c>
      <c r="D159">
        <v>0.107375099108431</v>
      </c>
      <c r="E159">
        <v>21.956271137132099</v>
      </c>
      <c r="F159" s="1">
        <v>7.5441767136104205E-107</v>
      </c>
      <c r="G159" s="1">
        <v>3.04040947159505E-104</v>
      </c>
    </row>
    <row r="160" spans="1:7" x14ac:dyDescent="0.3">
      <c r="A160" t="s">
        <v>437</v>
      </c>
      <c r="B160">
        <v>1397.0216383713901</v>
      </c>
      <c r="C160">
        <v>2.3535584216351002</v>
      </c>
      <c r="D160">
        <v>0.17771273620730299</v>
      </c>
      <c r="E160">
        <v>13.2436114139262</v>
      </c>
      <c r="F160" s="1">
        <v>4.91284420922692E-40</v>
      </c>
      <c r="G160" s="1">
        <v>2.5192853799788398E-38</v>
      </c>
    </row>
    <row r="161" spans="1:7" x14ac:dyDescent="0.3">
      <c r="A161" t="s">
        <v>658</v>
      </c>
      <c r="B161">
        <v>12.390664337163701</v>
      </c>
      <c r="C161">
        <v>2.3526697507189498</v>
      </c>
      <c r="D161">
        <v>0.105617536628001</v>
      </c>
      <c r="E161">
        <v>22.275370415098401</v>
      </c>
      <c r="F161" s="1">
        <v>6.4046123823629401E-110</v>
      </c>
      <c r="G161" s="1">
        <v>2.9558319146602098E-107</v>
      </c>
    </row>
    <row r="162" spans="1:7" x14ac:dyDescent="0.3">
      <c r="A162" t="s">
        <v>509</v>
      </c>
      <c r="B162">
        <v>60.323215695793898</v>
      </c>
      <c r="C162">
        <v>2.3441921853091201</v>
      </c>
      <c r="D162">
        <v>0.14853404712808599</v>
      </c>
      <c r="E162">
        <v>15.7821875228893</v>
      </c>
      <c r="F162" s="1">
        <v>4.1263577797452399E-56</v>
      </c>
      <c r="G162" s="1">
        <v>3.78434620223174E-54</v>
      </c>
    </row>
    <row r="163" spans="1:7" x14ac:dyDescent="0.3">
      <c r="A163" t="s">
        <v>533</v>
      </c>
      <c r="B163">
        <v>79.8860365477275</v>
      </c>
      <c r="C163">
        <v>2.3428304673126501</v>
      </c>
      <c r="D163">
        <v>0.141902866379363</v>
      </c>
      <c r="E163">
        <v>16.510099669511501</v>
      </c>
      <c r="F163" s="1">
        <v>3.1037030398069298E-61</v>
      </c>
      <c r="G163" s="1">
        <v>3.44222320856727E-59</v>
      </c>
    </row>
    <row r="164" spans="1:7" x14ac:dyDescent="0.3">
      <c r="A164" t="s">
        <v>385</v>
      </c>
      <c r="B164">
        <v>1.6236812042843201</v>
      </c>
      <c r="C164">
        <v>2.34113859420194</v>
      </c>
      <c r="D164">
        <v>0.203478349051847</v>
      </c>
      <c r="E164">
        <v>11.5055906690367</v>
      </c>
      <c r="F164" s="1">
        <v>1.23639956073919E-30</v>
      </c>
      <c r="G164" s="1">
        <v>4.0711550093200399E-29</v>
      </c>
    </row>
    <row r="165" spans="1:7" x14ac:dyDescent="0.3">
      <c r="A165" t="s">
        <v>40</v>
      </c>
      <c r="B165">
        <v>4243.5737735454904</v>
      </c>
      <c r="C165">
        <v>2.3395668637846798</v>
      </c>
      <c r="D165">
        <v>0.106570380007747</v>
      </c>
      <c r="E165">
        <v>21.953256276411999</v>
      </c>
      <c r="F165" s="1">
        <v>8.0615293299435205E-107</v>
      </c>
      <c r="G165" s="1">
        <v>3.2037861145417198E-104</v>
      </c>
    </row>
    <row r="166" spans="1:7" x14ac:dyDescent="0.3">
      <c r="A166" t="s">
        <v>446</v>
      </c>
      <c r="B166">
        <v>114.156956323035</v>
      </c>
      <c r="C166">
        <v>2.3372702041256299</v>
      </c>
      <c r="D166">
        <v>0.17252382537302799</v>
      </c>
      <c r="E166">
        <v>13.547521329717901</v>
      </c>
      <c r="F166" s="1">
        <v>8.1950934400209798E-42</v>
      </c>
      <c r="G166" s="1">
        <v>4.4580685112692102E-40</v>
      </c>
    </row>
    <row r="167" spans="1:7" x14ac:dyDescent="0.3">
      <c r="A167" t="s">
        <v>486</v>
      </c>
      <c r="B167">
        <v>129.970954069508</v>
      </c>
      <c r="C167">
        <v>2.3370991989927501</v>
      </c>
      <c r="D167">
        <v>0.15555578215271801</v>
      </c>
      <c r="E167">
        <v>15.024187250707801</v>
      </c>
      <c r="F167" s="1">
        <v>5.0982819580571098E-51</v>
      </c>
      <c r="G167" s="1">
        <v>3.9427632418336798E-49</v>
      </c>
    </row>
    <row r="168" spans="1:7" x14ac:dyDescent="0.3">
      <c r="A168" t="s">
        <v>453</v>
      </c>
      <c r="B168">
        <v>3.1616169102510798</v>
      </c>
      <c r="C168">
        <v>2.3354524155030698</v>
      </c>
      <c r="D168">
        <v>0.16822123749364901</v>
      </c>
      <c r="E168">
        <v>13.883219802085</v>
      </c>
      <c r="F168" s="1">
        <v>8.0064958922090197E-44</v>
      </c>
      <c r="G168" s="1">
        <v>4.74322719378197E-42</v>
      </c>
    </row>
    <row r="169" spans="1:7" x14ac:dyDescent="0.3">
      <c r="A169" t="s">
        <v>545</v>
      </c>
      <c r="B169">
        <v>2.1461092036621401</v>
      </c>
      <c r="C169">
        <v>2.3236284586598699</v>
      </c>
      <c r="D169">
        <v>0.13860856765215401</v>
      </c>
      <c r="E169">
        <v>16.763959818783601</v>
      </c>
      <c r="F169" s="1">
        <v>4.4778210159454902E-63</v>
      </c>
      <c r="G169" s="1">
        <v>5.3610196882955699E-61</v>
      </c>
    </row>
    <row r="170" spans="1:7" x14ac:dyDescent="0.3">
      <c r="A170" t="s">
        <v>309</v>
      </c>
      <c r="B170">
        <v>4.5127934998912096</v>
      </c>
      <c r="C170">
        <v>2.3204271675122099</v>
      </c>
      <c r="D170">
        <v>0.26862470486267198</v>
      </c>
      <c r="E170">
        <v>8.6381748421034903</v>
      </c>
      <c r="F170" s="1">
        <v>5.71181583850447E-18</v>
      </c>
      <c r="G170" s="1">
        <v>7.0205282819143895E-17</v>
      </c>
    </row>
    <row r="171" spans="1:7" x14ac:dyDescent="0.3">
      <c r="A171" t="s">
        <v>696</v>
      </c>
      <c r="B171">
        <v>2242.2182387674002</v>
      </c>
      <c r="C171">
        <v>2.3155133336526701</v>
      </c>
      <c r="D171">
        <v>8.6471391559452507E-2</v>
      </c>
      <c r="E171">
        <v>26.777796585598701</v>
      </c>
      <c r="F171" s="1">
        <v>5.86202741541158E-158</v>
      </c>
      <c r="G171" s="1">
        <v>8.3868026232293496E-155</v>
      </c>
    </row>
    <row r="172" spans="1:7" x14ac:dyDescent="0.3">
      <c r="A172" t="s">
        <v>452</v>
      </c>
      <c r="B172">
        <v>3.67807786067215</v>
      </c>
      <c r="C172">
        <v>2.3154151898072</v>
      </c>
      <c r="D172">
        <v>0.16795328137993801</v>
      </c>
      <c r="E172">
        <v>13.786066999008799</v>
      </c>
      <c r="F172" s="1">
        <v>3.0916143989232799E-43</v>
      </c>
      <c r="G172" s="1">
        <v>1.7799487809012199E-41</v>
      </c>
    </row>
    <row r="173" spans="1:7" x14ac:dyDescent="0.3">
      <c r="A173" t="s">
        <v>690</v>
      </c>
      <c r="B173">
        <v>505.49203454290603</v>
      </c>
      <c r="C173">
        <v>2.3147886863652398</v>
      </c>
      <c r="D173">
        <v>9.0330639279220498E-2</v>
      </c>
      <c r="E173">
        <v>25.6257312561468</v>
      </c>
      <c r="F173" s="1">
        <v>7.8843666177795297E-145</v>
      </c>
      <c r="G173" s="1">
        <v>8.6770487077362806E-142</v>
      </c>
    </row>
    <row r="174" spans="1:7" x14ac:dyDescent="0.3">
      <c r="A174" t="s">
        <v>531</v>
      </c>
      <c r="B174">
        <v>3.9964618261670402</v>
      </c>
      <c r="C174">
        <v>2.3061465633487401</v>
      </c>
      <c r="D174">
        <v>0.14022198890923801</v>
      </c>
      <c r="E174">
        <v>16.446397467956601</v>
      </c>
      <c r="F174" s="1">
        <v>8.9007408586326104E-61</v>
      </c>
      <c r="G174" s="1">
        <v>9.6838706817077399E-59</v>
      </c>
    </row>
    <row r="175" spans="1:7" x14ac:dyDescent="0.3">
      <c r="A175" t="s">
        <v>566</v>
      </c>
      <c r="B175">
        <v>175.044282352902</v>
      </c>
      <c r="C175">
        <v>2.3034570308956099</v>
      </c>
      <c r="D175">
        <v>0.128643938541143</v>
      </c>
      <c r="E175">
        <v>17.905678705249802</v>
      </c>
      <c r="F175" s="1">
        <v>1.0648908718912E-71</v>
      </c>
      <c r="G175" s="1">
        <v>1.5953291836803599E-69</v>
      </c>
    </row>
    <row r="176" spans="1:7" x14ac:dyDescent="0.3">
      <c r="A176" t="s">
        <v>433</v>
      </c>
      <c r="B176">
        <v>20.863947984583699</v>
      </c>
      <c r="C176">
        <v>2.2991499108159998</v>
      </c>
      <c r="D176">
        <v>0.174815502907743</v>
      </c>
      <c r="E176">
        <v>13.1518650953363</v>
      </c>
      <c r="F176" s="1">
        <v>1.6602794338184599E-39</v>
      </c>
      <c r="G176" s="1">
        <v>8.3200062555659296E-38</v>
      </c>
    </row>
    <row r="177" spans="1:7" x14ac:dyDescent="0.3">
      <c r="A177" t="s">
        <v>707</v>
      </c>
      <c r="B177">
        <v>622.11944403170696</v>
      </c>
      <c r="C177">
        <v>2.2976487031350699</v>
      </c>
      <c r="D177">
        <v>7.0383805624250895E-2</v>
      </c>
      <c r="E177">
        <v>32.644564793799702</v>
      </c>
      <c r="F177" s="1">
        <v>9.5706445946835799E-234</v>
      </c>
      <c r="G177" s="1">
        <v>3.4231803054034502E-230</v>
      </c>
    </row>
    <row r="178" spans="1:7" x14ac:dyDescent="0.3">
      <c r="A178" t="s">
        <v>472</v>
      </c>
      <c r="B178">
        <v>25.839277034707699</v>
      </c>
      <c r="C178">
        <v>2.2967802954420402</v>
      </c>
      <c r="D178">
        <v>0.16018467949311599</v>
      </c>
      <c r="E178">
        <v>14.338326878137799</v>
      </c>
      <c r="F178" s="1">
        <v>1.2605795938392801E-46</v>
      </c>
      <c r="G178" s="1">
        <v>8.4473593672405506E-45</v>
      </c>
    </row>
    <row r="179" spans="1:7" x14ac:dyDescent="0.3">
      <c r="A179" t="s">
        <v>338</v>
      </c>
      <c r="B179">
        <v>1.36714527386868</v>
      </c>
      <c r="C179">
        <v>2.2943307348375801</v>
      </c>
      <c r="D179">
        <v>0.23161619190166</v>
      </c>
      <c r="E179">
        <v>9.9057441364536292</v>
      </c>
      <c r="F179" s="1">
        <v>3.9303315691781298E-23</v>
      </c>
      <c r="G179" s="1">
        <v>7.5225757538771196E-22</v>
      </c>
    </row>
    <row r="180" spans="1:7" x14ac:dyDescent="0.3">
      <c r="A180" t="s">
        <v>568</v>
      </c>
      <c r="B180">
        <v>108.315174534463</v>
      </c>
      <c r="C180">
        <v>2.2909601762355001</v>
      </c>
      <c r="D180">
        <v>0.12674916289010699</v>
      </c>
      <c r="E180">
        <v>18.074755872129799</v>
      </c>
      <c r="F180" s="1">
        <v>5.0377844436112097E-73</v>
      </c>
      <c r="G180" s="1">
        <v>7.7500625843812499E-71</v>
      </c>
    </row>
    <row r="181" spans="1:7" x14ac:dyDescent="0.3">
      <c r="A181" t="s">
        <v>473</v>
      </c>
      <c r="B181">
        <v>69.976025141874203</v>
      </c>
      <c r="C181">
        <v>2.2730731302631502</v>
      </c>
      <c r="D181">
        <v>0.157102797600643</v>
      </c>
      <c r="E181">
        <v>14.4686992528378</v>
      </c>
      <c r="F181" s="1">
        <v>1.91051003667999E-47</v>
      </c>
      <c r="G181" s="1">
        <v>1.30783096147275E-45</v>
      </c>
    </row>
    <row r="182" spans="1:7" x14ac:dyDescent="0.3">
      <c r="A182" t="s">
        <v>1</v>
      </c>
      <c r="B182">
        <v>280.38828862447099</v>
      </c>
      <c r="C182">
        <v>2.27054892408044</v>
      </c>
      <c r="D182">
        <v>0.170865687948869</v>
      </c>
      <c r="E182">
        <v>13.2885013447515</v>
      </c>
      <c r="F182" s="1">
        <v>2.6993048418562001E-40</v>
      </c>
      <c r="G182" s="1">
        <v>1.3941860784273099E-38</v>
      </c>
    </row>
    <row r="183" spans="1:7" x14ac:dyDescent="0.3">
      <c r="A183" t="s">
        <v>424</v>
      </c>
      <c r="B183">
        <v>0.91458609352657605</v>
      </c>
      <c r="C183">
        <v>2.2703172632093702</v>
      </c>
      <c r="D183">
        <v>0.17502283728720899</v>
      </c>
      <c r="E183">
        <v>12.9715487327167</v>
      </c>
      <c r="F183" s="1">
        <v>1.7740910214923901E-38</v>
      </c>
      <c r="G183" s="1">
        <v>8.3493158698985508E-37</v>
      </c>
    </row>
    <row r="184" spans="1:7" x14ac:dyDescent="0.3">
      <c r="A184" t="s">
        <v>626</v>
      </c>
      <c r="B184">
        <v>197.81228386185001</v>
      </c>
      <c r="C184">
        <v>2.2647234034606099</v>
      </c>
      <c r="D184">
        <v>0.108776211277729</v>
      </c>
      <c r="E184">
        <v>20.820024680564401</v>
      </c>
      <c r="F184" s="1">
        <v>2.8503867478167398E-96</v>
      </c>
      <c r="G184" s="1">
        <v>8.3225475920436903E-94</v>
      </c>
    </row>
    <row r="185" spans="1:7" x14ac:dyDescent="0.3">
      <c r="A185" t="s">
        <v>506</v>
      </c>
      <c r="B185">
        <v>393.90294069557802</v>
      </c>
      <c r="C185">
        <v>2.2643552855419902</v>
      </c>
      <c r="D185">
        <v>0.143935115823669</v>
      </c>
      <c r="E185">
        <v>15.731777979155501</v>
      </c>
      <c r="F185" s="1">
        <v>9.1602306562447707E-56</v>
      </c>
      <c r="G185" s="1">
        <v>8.2166407522817503E-54</v>
      </c>
    </row>
    <row r="186" spans="1:7" x14ac:dyDescent="0.3">
      <c r="A186" t="s">
        <v>559</v>
      </c>
      <c r="B186">
        <v>47.978316775514799</v>
      </c>
      <c r="C186">
        <v>2.2608301157743602</v>
      </c>
      <c r="D186">
        <v>0.129026088227678</v>
      </c>
      <c r="E186">
        <v>17.522271246299599</v>
      </c>
      <c r="F186" s="1">
        <v>9.6879382080192607E-69</v>
      </c>
      <c r="G186" s="1">
        <v>1.3456828343896299E-66</v>
      </c>
    </row>
    <row r="187" spans="1:7" x14ac:dyDescent="0.3">
      <c r="A187" t="s">
        <v>649</v>
      </c>
      <c r="B187">
        <v>180.98628688226901</v>
      </c>
      <c r="C187">
        <v>2.25132423688876</v>
      </c>
      <c r="D187">
        <v>0.102624106446046</v>
      </c>
      <c r="E187">
        <v>21.937576996808101</v>
      </c>
      <c r="F187" s="1">
        <v>1.1380520156914099E-106</v>
      </c>
      <c r="G187" s="1">
        <v>4.4608521064375301E-104</v>
      </c>
    </row>
    <row r="188" spans="1:7" x14ac:dyDescent="0.3">
      <c r="A188" t="s">
        <v>676</v>
      </c>
      <c r="B188">
        <v>7505.74984593914</v>
      </c>
      <c r="C188">
        <v>2.2489063731177499</v>
      </c>
      <c r="D188">
        <v>9.6572926598265399E-2</v>
      </c>
      <c r="E188">
        <v>23.287130796739699</v>
      </c>
      <c r="F188" s="1">
        <v>5.9861768163483697E-120</v>
      </c>
      <c r="G188" s="1">
        <v>4.0782967481664898E-117</v>
      </c>
    </row>
    <row r="189" spans="1:7" x14ac:dyDescent="0.3">
      <c r="A189" t="s">
        <v>484</v>
      </c>
      <c r="B189">
        <v>16.4302352353616</v>
      </c>
      <c r="C189">
        <v>2.2464502790415302</v>
      </c>
      <c r="D189">
        <v>0.150151119845643</v>
      </c>
      <c r="E189">
        <v>14.961262236012001</v>
      </c>
      <c r="F189" s="1">
        <v>1.3150786154955101E-50</v>
      </c>
      <c r="G189" s="1">
        <v>9.9813420434452602E-49</v>
      </c>
    </row>
    <row r="190" spans="1:7" x14ac:dyDescent="0.3">
      <c r="A190" t="s">
        <v>550</v>
      </c>
      <c r="B190">
        <v>69.149269697492997</v>
      </c>
      <c r="C190">
        <v>2.2359634140314801</v>
      </c>
      <c r="D190">
        <v>0.12901609607373099</v>
      </c>
      <c r="E190">
        <v>17.330887246453798</v>
      </c>
      <c r="F190" s="1">
        <v>2.75052314584564E-67</v>
      </c>
      <c r="G190" s="1">
        <v>3.5774304225103198E-65</v>
      </c>
    </row>
    <row r="191" spans="1:7" x14ac:dyDescent="0.3">
      <c r="A191" t="s">
        <v>346</v>
      </c>
      <c r="B191">
        <v>0.70331293792677696</v>
      </c>
      <c r="C191">
        <v>2.2321538208664098</v>
      </c>
      <c r="D191">
        <v>0.220117062742339</v>
      </c>
      <c r="E191">
        <v>10.140757799768</v>
      </c>
      <c r="F191" s="1">
        <v>3.6426274368728103E-24</v>
      </c>
      <c r="G191" s="1">
        <v>7.5474396436407396E-23</v>
      </c>
    </row>
    <row r="192" spans="1:7" x14ac:dyDescent="0.3">
      <c r="A192" t="s">
        <v>422</v>
      </c>
      <c r="B192">
        <v>3.6060677656363</v>
      </c>
      <c r="C192">
        <v>2.21909425710226</v>
      </c>
      <c r="D192">
        <v>0.17249807602468301</v>
      </c>
      <c r="E192">
        <v>12.864458017402599</v>
      </c>
      <c r="F192" s="1">
        <v>7.1340563750062396E-38</v>
      </c>
      <c r="G192" s="1">
        <v>3.2924820824907797E-36</v>
      </c>
    </row>
    <row r="193" spans="1:7" x14ac:dyDescent="0.3">
      <c r="A193" t="s">
        <v>651</v>
      </c>
      <c r="B193">
        <v>45.718153083324701</v>
      </c>
      <c r="C193">
        <v>2.21543655811212</v>
      </c>
      <c r="D193">
        <v>0.100722569497928</v>
      </c>
      <c r="E193">
        <v>21.9954332892361</v>
      </c>
      <c r="F193" s="1">
        <v>3.1847683439968703E-107</v>
      </c>
      <c r="G193" s="1">
        <v>1.30184230564466E-104</v>
      </c>
    </row>
    <row r="194" spans="1:7" x14ac:dyDescent="0.3">
      <c r="A194" t="s">
        <v>228</v>
      </c>
      <c r="B194">
        <v>2.1896896452523</v>
      </c>
      <c r="C194">
        <v>2.2128701735429801</v>
      </c>
      <c r="D194">
        <v>0.54934655861885295</v>
      </c>
      <c r="E194">
        <v>4.0281861036983697</v>
      </c>
      <c r="F194" s="1">
        <v>5.6208843152481503E-5</v>
      </c>
      <c r="G194">
        <v>1.5398370875683201E-4</v>
      </c>
    </row>
    <row r="195" spans="1:7" x14ac:dyDescent="0.3">
      <c r="A195" t="s">
        <v>343</v>
      </c>
      <c r="B195">
        <v>1.5953611226466899</v>
      </c>
      <c r="C195">
        <v>2.2064438993273199</v>
      </c>
      <c r="D195">
        <v>0.21958144336898999</v>
      </c>
      <c r="E195">
        <v>10.0484078502916</v>
      </c>
      <c r="F195" s="1">
        <v>9.3363618194561801E-24</v>
      </c>
      <c r="G195" s="1">
        <v>1.87211392503097E-22</v>
      </c>
    </row>
    <row r="196" spans="1:7" x14ac:dyDescent="0.3">
      <c r="A196" t="s">
        <v>609</v>
      </c>
      <c r="B196">
        <v>248.658585279287</v>
      </c>
      <c r="C196">
        <v>2.20229964122113</v>
      </c>
      <c r="D196">
        <v>0.11250539798768899</v>
      </c>
      <c r="E196">
        <v>19.5750575582348</v>
      </c>
      <c r="F196" s="1">
        <v>2.5235162264541099E-85</v>
      </c>
      <c r="G196" s="1">
        <v>5.73078518283793E-83</v>
      </c>
    </row>
    <row r="197" spans="1:7" x14ac:dyDescent="0.3">
      <c r="A197" t="s">
        <v>480</v>
      </c>
      <c r="B197">
        <v>14.334936023951199</v>
      </c>
      <c r="C197">
        <v>2.2008885266787601</v>
      </c>
      <c r="D197">
        <v>0.15018393885153999</v>
      </c>
      <c r="E197">
        <v>14.6546198182642</v>
      </c>
      <c r="F197" s="1">
        <v>1.2585912800950899E-48</v>
      </c>
      <c r="G197" s="1">
        <v>9.0080428118188397E-47</v>
      </c>
    </row>
    <row r="198" spans="1:7" x14ac:dyDescent="0.3">
      <c r="A198" t="s">
        <v>564</v>
      </c>
      <c r="B198">
        <v>105.30054887509399</v>
      </c>
      <c r="C198">
        <v>2.1995972957890602</v>
      </c>
      <c r="D198">
        <v>0.123311705390655</v>
      </c>
      <c r="E198">
        <v>17.8377007180354</v>
      </c>
      <c r="F198" s="1">
        <v>3.6021613515630498E-71</v>
      </c>
      <c r="G198" s="1">
        <v>5.2857561494166702E-69</v>
      </c>
    </row>
    <row r="199" spans="1:7" x14ac:dyDescent="0.3">
      <c r="A199" t="s">
        <v>512</v>
      </c>
      <c r="B199">
        <v>17.877777815358701</v>
      </c>
      <c r="C199">
        <v>2.1983449409881102</v>
      </c>
      <c r="D199">
        <v>0.13850751551419199</v>
      </c>
      <c r="E199">
        <v>15.871665395390499</v>
      </c>
      <c r="F199" s="1">
        <v>9.9563569588236403E-57</v>
      </c>
      <c r="G199" s="1">
        <v>9.4334833781384002E-55</v>
      </c>
    </row>
    <row r="200" spans="1:7" x14ac:dyDescent="0.3">
      <c r="A200" t="s">
        <v>233</v>
      </c>
      <c r="B200">
        <v>0.65745529951192305</v>
      </c>
      <c r="C200">
        <v>2.19507544488566</v>
      </c>
      <c r="D200">
        <v>0.45087147777008402</v>
      </c>
      <c r="E200">
        <v>4.8685169790336698</v>
      </c>
      <c r="F200" s="1">
        <v>1.1243886346338901E-6</v>
      </c>
      <c r="G200" s="1">
        <v>3.9045214067250098E-6</v>
      </c>
    </row>
    <row r="201" spans="1:7" x14ac:dyDescent="0.3">
      <c r="A201" t="s">
        <v>329</v>
      </c>
      <c r="B201">
        <v>1.80118696366224</v>
      </c>
      <c r="C201">
        <v>2.1926673028425299</v>
      </c>
      <c r="D201">
        <v>0.22812065649640401</v>
      </c>
      <c r="E201">
        <v>9.6118752966901706</v>
      </c>
      <c r="F201" s="1">
        <v>7.1239507020624003E-22</v>
      </c>
      <c r="G201" s="1">
        <v>1.23692187735931E-20</v>
      </c>
    </row>
    <row r="202" spans="1:7" x14ac:dyDescent="0.3">
      <c r="A202" t="s">
        <v>268</v>
      </c>
      <c r="B202">
        <v>7.2814235974126902</v>
      </c>
      <c r="C202">
        <v>2.1919444517189</v>
      </c>
      <c r="D202">
        <v>0.312912511056745</v>
      </c>
      <c r="E202">
        <v>7.0049754300856497</v>
      </c>
      <c r="F202" s="1">
        <v>2.4702918140043998E-12</v>
      </c>
      <c r="G202" s="1">
        <v>1.6950822533794199E-11</v>
      </c>
    </row>
    <row r="203" spans="1:7" x14ac:dyDescent="0.3">
      <c r="A203" t="s">
        <v>29</v>
      </c>
      <c r="B203">
        <v>18032.152531920699</v>
      </c>
      <c r="C203">
        <v>2.1915602154003402</v>
      </c>
      <c r="D203">
        <v>0.13748902133749299</v>
      </c>
      <c r="E203">
        <v>15.9398924661827</v>
      </c>
      <c r="F203" s="1">
        <v>3.3492965297097701E-57</v>
      </c>
      <c r="G203" s="1">
        <v>3.2487040983428899E-55</v>
      </c>
    </row>
    <row r="204" spans="1:7" x14ac:dyDescent="0.3">
      <c r="A204" t="s">
        <v>375</v>
      </c>
      <c r="B204">
        <v>5.0235700263543199</v>
      </c>
      <c r="C204">
        <v>2.1902602622501299</v>
      </c>
      <c r="D204">
        <v>0.195122891336241</v>
      </c>
      <c r="E204">
        <v>11.2250297607359</v>
      </c>
      <c r="F204" s="1">
        <v>3.07282980131636E-29</v>
      </c>
      <c r="G204" s="1">
        <v>9.2748894446061393E-28</v>
      </c>
    </row>
    <row r="205" spans="1:7" x14ac:dyDescent="0.3">
      <c r="A205" t="s">
        <v>350</v>
      </c>
      <c r="B205">
        <v>5.01114001909185</v>
      </c>
      <c r="C205">
        <v>2.1809430127551099</v>
      </c>
      <c r="D205">
        <v>0.212559421959752</v>
      </c>
      <c r="E205">
        <v>10.260392094818901</v>
      </c>
      <c r="F205" s="1">
        <v>1.06274336375989E-24</v>
      </c>
      <c r="G205" s="1">
        <v>2.28127071347529E-23</v>
      </c>
    </row>
    <row r="206" spans="1:7" x14ac:dyDescent="0.3">
      <c r="A206" t="s">
        <v>546</v>
      </c>
      <c r="B206">
        <v>78.246089945852404</v>
      </c>
      <c r="C206">
        <v>2.1760829243153501</v>
      </c>
      <c r="D206">
        <v>0.129479711300516</v>
      </c>
      <c r="E206">
        <v>16.806362189553901</v>
      </c>
      <c r="F206" s="1">
        <v>2.19218193813144E-63</v>
      </c>
      <c r="G206" s="1">
        <v>2.6579277109191999E-61</v>
      </c>
    </row>
    <row r="207" spans="1:7" x14ac:dyDescent="0.3">
      <c r="A207" t="s">
        <v>391</v>
      </c>
      <c r="B207">
        <v>3.4085960443316701</v>
      </c>
      <c r="C207">
        <v>2.1538251254877601</v>
      </c>
      <c r="D207">
        <v>0.184203921008672</v>
      </c>
      <c r="E207">
        <v>11.692612804840101</v>
      </c>
      <c r="F207" s="1">
        <v>1.3904215319749999E-31</v>
      </c>
      <c r="G207" s="1">
        <v>4.8108248749616297E-30</v>
      </c>
    </row>
    <row r="208" spans="1:7" x14ac:dyDescent="0.3">
      <c r="A208" t="s">
        <v>656</v>
      </c>
      <c r="B208">
        <v>3612.4256631800599</v>
      </c>
      <c r="C208">
        <v>2.1495910746820099</v>
      </c>
      <c r="D208">
        <v>9.6669312511557401E-2</v>
      </c>
      <c r="E208">
        <v>22.236540416329301</v>
      </c>
      <c r="F208" s="1">
        <v>1.52252443739407E-109</v>
      </c>
      <c r="G208" s="1">
        <v>6.8071116018115404E-107</v>
      </c>
    </row>
    <row r="209" spans="1:7" x14ac:dyDescent="0.3">
      <c r="A209" t="s">
        <v>288</v>
      </c>
      <c r="B209">
        <v>1.99671228316662</v>
      </c>
      <c r="C209">
        <v>2.1488725253928198</v>
      </c>
      <c r="D209">
        <v>0.275172201095851</v>
      </c>
      <c r="E209">
        <v>7.80919190541454</v>
      </c>
      <c r="F209" s="1">
        <v>5.7555808557071998E-15</v>
      </c>
      <c r="G209" s="1">
        <v>5.1756816657827099E-14</v>
      </c>
    </row>
    <row r="210" spans="1:7" x14ac:dyDescent="0.3">
      <c r="A210" t="s">
        <v>630</v>
      </c>
      <c r="B210">
        <v>237.39853345020401</v>
      </c>
      <c r="C210">
        <v>2.1486073887552601</v>
      </c>
      <c r="D210">
        <v>0.102120038324573</v>
      </c>
      <c r="E210">
        <v>21.040017454030298</v>
      </c>
      <c r="F210" s="1">
        <v>2.82273979410798E-98</v>
      </c>
      <c r="G210" s="1">
        <v>8.7793343987614903E-96</v>
      </c>
    </row>
    <row r="211" spans="1:7" x14ac:dyDescent="0.3">
      <c r="A211" t="s">
        <v>515</v>
      </c>
      <c r="B211">
        <v>243.149130156582</v>
      </c>
      <c r="C211">
        <v>2.1395025188872001</v>
      </c>
      <c r="D211">
        <v>0.13417570778568</v>
      </c>
      <c r="E211">
        <v>15.945528100396899</v>
      </c>
      <c r="F211" s="1">
        <v>3.0604203769506401E-57</v>
      </c>
      <c r="G211" s="1">
        <v>2.9842738104772999E-55</v>
      </c>
    </row>
    <row r="212" spans="1:7" x14ac:dyDescent="0.3">
      <c r="A212" t="s">
        <v>617</v>
      </c>
      <c r="B212">
        <v>33.756558232428901</v>
      </c>
      <c r="C212">
        <v>2.13866007144712</v>
      </c>
      <c r="D212">
        <v>0.10595718375891899</v>
      </c>
      <c r="E212">
        <v>20.184191345752801</v>
      </c>
      <c r="F212" s="1">
        <v>1.3481556687130001E-90</v>
      </c>
      <c r="G212" s="1">
        <v>3.5069205731412399E-88</v>
      </c>
    </row>
    <row r="213" spans="1:7" x14ac:dyDescent="0.3">
      <c r="A213" t="s">
        <v>474</v>
      </c>
      <c r="B213">
        <v>22.734027217218099</v>
      </c>
      <c r="C213">
        <v>2.1364509282877302</v>
      </c>
      <c r="D213">
        <v>0.14744400702877</v>
      </c>
      <c r="E213">
        <v>14.4899136380012</v>
      </c>
      <c r="F213" s="1">
        <v>1.4031913248806601E-47</v>
      </c>
      <c r="G213" s="1">
        <v>9.6749196554542506E-46</v>
      </c>
    </row>
    <row r="214" spans="1:7" x14ac:dyDescent="0.3">
      <c r="A214" t="s">
        <v>507</v>
      </c>
      <c r="B214">
        <v>7.6464316835497099</v>
      </c>
      <c r="C214">
        <v>2.1344316089806301</v>
      </c>
      <c r="D214">
        <v>0.135599329317248</v>
      </c>
      <c r="E214">
        <v>15.7407239381466</v>
      </c>
      <c r="F214" s="1">
        <v>7.9528591951256104E-56</v>
      </c>
      <c r="G214" s="1">
        <v>7.2013643357381095E-54</v>
      </c>
    </row>
    <row r="215" spans="1:7" x14ac:dyDescent="0.3">
      <c r="A215" t="s">
        <v>272</v>
      </c>
      <c r="B215">
        <v>3.71778643770645</v>
      </c>
      <c r="C215">
        <v>2.1334055008520201</v>
      </c>
      <c r="D215">
        <v>0.296282297490986</v>
      </c>
      <c r="E215">
        <v>7.2005837639251196</v>
      </c>
      <c r="F215" s="1">
        <v>5.99553116576808E-13</v>
      </c>
      <c r="G215" s="1">
        <v>4.3876247769127301E-12</v>
      </c>
    </row>
    <row r="216" spans="1:7" x14ac:dyDescent="0.3">
      <c r="A216" t="s">
        <v>249</v>
      </c>
      <c r="B216">
        <v>1.0434648921921299</v>
      </c>
      <c r="C216">
        <v>2.1282368589201002</v>
      </c>
      <c r="D216">
        <v>0.37467029988876599</v>
      </c>
      <c r="E216">
        <v>5.6802924052211701</v>
      </c>
      <c r="F216" s="1">
        <v>1.3446466491227801E-8</v>
      </c>
      <c r="G216" s="1">
        <v>5.9549494042777399E-8</v>
      </c>
    </row>
    <row r="217" spans="1:7" x14ac:dyDescent="0.3">
      <c r="A217" t="s">
        <v>667</v>
      </c>
      <c r="B217">
        <v>618.56978875203697</v>
      </c>
      <c r="C217">
        <v>2.1254903858606702</v>
      </c>
      <c r="D217">
        <v>9.2945495462328498E-2</v>
      </c>
      <c r="E217">
        <v>22.8681376680826</v>
      </c>
      <c r="F217" s="1">
        <v>9.6462717347704696E-116</v>
      </c>
      <c r="G217" s="1">
        <v>5.41212587095534E-113</v>
      </c>
    </row>
    <row r="218" spans="1:7" x14ac:dyDescent="0.3">
      <c r="A218" t="s">
        <v>418</v>
      </c>
      <c r="B218">
        <v>3.01407178257316</v>
      </c>
      <c r="C218">
        <v>2.1166305796702001</v>
      </c>
      <c r="D218">
        <v>0.16670064369322499</v>
      </c>
      <c r="E218">
        <v>12.697195000430799</v>
      </c>
      <c r="F218" s="1">
        <v>6.1287214726714603E-37</v>
      </c>
      <c r="G218" s="1">
        <v>2.7104673295057397E-35</v>
      </c>
    </row>
    <row r="219" spans="1:7" x14ac:dyDescent="0.3">
      <c r="A219" t="s">
        <v>397</v>
      </c>
      <c r="B219">
        <v>1.99708027934359</v>
      </c>
      <c r="C219">
        <v>2.11621136555399</v>
      </c>
      <c r="D219">
        <v>0.177272634307961</v>
      </c>
      <c r="E219">
        <v>11.937608835200599</v>
      </c>
      <c r="F219" s="1">
        <v>7.5358554939891398E-33</v>
      </c>
      <c r="G219" s="1">
        <v>2.7823350852258699E-31</v>
      </c>
    </row>
    <row r="220" spans="1:7" x14ac:dyDescent="0.3">
      <c r="A220" t="s">
        <v>407</v>
      </c>
      <c r="B220">
        <v>0.97782293277139998</v>
      </c>
      <c r="C220">
        <v>2.1157116690593898</v>
      </c>
      <c r="D220">
        <v>0.171759044039315</v>
      </c>
      <c r="E220">
        <v>12.317905475621499</v>
      </c>
      <c r="F220" s="1">
        <v>7.2554282477977904E-35</v>
      </c>
      <c r="G220" s="1">
        <v>2.9406065705734599E-33</v>
      </c>
    </row>
    <row r="221" spans="1:7" x14ac:dyDescent="0.3">
      <c r="A221" t="s">
        <v>521</v>
      </c>
      <c r="B221">
        <v>39.323035847373902</v>
      </c>
      <c r="C221">
        <v>2.1153102802481101</v>
      </c>
      <c r="D221">
        <v>0.13132966424346099</v>
      </c>
      <c r="E221">
        <v>16.1068734351344</v>
      </c>
      <c r="F221" s="1">
        <v>2.2827797387951301E-58</v>
      </c>
      <c r="G221" s="1">
        <v>2.3081081076284099E-56</v>
      </c>
    </row>
    <row r="222" spans="1:7" x14ac:dyDescent="0.3">
      <c r="A222" t="s">
        <v>513</v>
      </c>
      <c r="B222">
        <v>188.74643384806299</v>
      </c>
      <c r="C222">
        <v>2.1122478756199201</v>
      </c>
      <c r="D222">
        <v>0.133017120401734</v>
      </c>
      <c r="E222">
        <v>15.879518886294999</v>
      </c>
      <c r="F222" s="1">
        <v>8.7849636093673799E-57</v>
      </c>
      <c r="G222" s="1">
        <v>8.3790982906146097E-55</v>
      </c>
    </row>
    <row r="223" spans="1:7" x14ac:dyDescent="0.3">
      <c r="A223" t="s">
        <v>628</v>
      </c>
      <c r="B223">
        <v>428.894547192993</v>
      </c>
      <c r="C223">
        <v>2.1106723380544099</v>
      </c>
      <c r="D223">
        <v>0.100930643410823</v>
      </c>
      <c r="E223">
        <v>20.9121062417411</v>
      </c>
      <c r="F223" s="1">
        <v>4.15481104044443E-97</v>
      </c>
      <c r="G223" s="1">
        <v>1.25142908538186E-94</v>
      </c>
    </row>
    <row r="224" spans="1:7" x14ac:dyDescent="0.3">
      <c r="A224" t="s">
        <v>590</v>
      </c>
      <c r="B224">
        <v>25.808618422402098</v>
      </c>
      <c r="C224">
        <v>2.1088740033222702</v>
      </c>
      <c r="D224">
        <v>0.11228538960722199</v>
      </c>
      <c r="E224">
        <v>18.7813749473477</v>
      </c>
      <c r="F224" s="1">
        <v>1.07266116182828E-78</v>
      </c>
      <c r="G224" s="1">
        <v>1.99306016133471E-76</v>
      </c>
    </row>
    <row r="225" spans="1:7" x14ac:dyDescent="0.3">
      <c r="A225" t="s">
        <v>2</v>
      </c>
      <c r="B225">
        <v>10323.232164527</v>
      </c>
      <c r="C225">
        <v>2.1038726024470198</v>
      </c>
      <c r="D225">
        <v>0.14963319321229501</v>
      </c>
      <c r="E225">
        <v>14.0601998612842</v>
      </c>
      <c r="F225" s="1">
        <v>6.6697584511342003E-45</v>
      </c>
      <c r="G225" s="1">
        <v>4.18527342808671E-43</v>
      </c>
    </row>
    <row r="226" spans="1:7" x14ac:dyDescent="0.3">
      <c r="A226" t="s">
        <v>223</v>
      </c>
      <c r="B226">
        <v>0.51202842449289998</v>
      </c>
      <c r="C226">
        <v>2.10191845552378</v>
      </c>
      <c r="D226">
        <v>0.63384870603488297</v>
      </c>
      <c r="E226">
        <v>3.3161201332611201</v>
      </c>
      <c r="F226">
        <v>9.1276582663597599E-4</v>
      </c>
      <c r="G226">
        <v>2.0692347776391901E-3</v>
      </c>
    </row>
    <row r="227" spans="1:7" x14ac:dyDescent="0.3">
      <c r="A227" t="s">
        <v>581</v>
      </c>
      <c r="B227">
        <v>293.99858149226702</v>
      </c>
      <c r="C227">
        <v>2.0996198190752602</v>
      </c>
      <c r="D227">
        <v>0.113349765485489</v>
      </c>
      <c r="E227">
        <v>18.523371531315998</v>
      </c>
      <c r="F227" s="1">
        <v>1.3379016777836101E-76</v>
      </c>
      <c r="G227" s="1">
        <v>2.2923783597664799E-74</v>
      </c>
    </row>
    <row r="228" spans="1:7" x14ac:dyDescent="0.3">
      <c r="A228" t="s">
        <v>684</v>
      </c>
      <c r="B228">
        <v>1125.6358231046299</v>
      </c>
      <c r="C228">
        <v>2.0956056853063099</v>
      </c>
      <c r="D228">
        <v>8.6278592487179007E-2</v>
      </c>
      <c r="E228">
        <v>24.2888255927184</v>
      </c>
      <c r="F228" s="1">
        <v>2.57292160318455E-130</v>
      </c>
      <c r="G228" s="1">
        <v>2.30067433604758E-127</v>
      </c>
    </row>
    <row r="229" spans="1:7" x14ac:dyDescent="0.3">
      <c r="A229" t="s">
        <v>518</v>
      </c>
      <c r="B229">
        <v>79.761940881434398</v>
      </c>
      <c r="C229">
        <v>2.0918611461313299</v>
      </c>
      <c r="D229">
        <v>0.13079501245844499</v>
      </c>
      <c r="E229">
        <v>15.993432064513501</v>
      </c>
      <c r="F229" s="1">
        <v>1.4198826659390799E-57</v>
      </c>
      <c r="G229" s="1">
        <v>1.4009835380407199E-55</v>
      </c>
    </row>
    <row r="230" spans="1:7" x14ac:dyDescent="0.3">
      <c r="A230" t="s">
        <v>583</v>
      </c>
      <c r="B230">
        <v>94.668725397984403</v>
      </c>
      <c r="C230">
        <v>2.0885190833871499</v>
      </c>
      <c r="D230">
        <v>0.11236553574113101</v>
      </c>
      <c r="E230">
        <v>18.5868297571126</v>
      </c>
      <c r="F230" s="1">
        <v>4.1074951659524402E-77</v>
      </c>
      <c r="G230" s="1">
        <v>7.1231434350644299E-75</v>
      </c>
    </row>
    <row r="231" spans="1:7" x14ac:dyDescent="0.3">
      <c r="A231" t="s">
        <v>443</v>
      </c>
      <c r="B231">
        <v>729.49767199001599</v>
      </c>
      <c r="C231">
        <v>2.0863354789535502</v>
      </c>
      <c r="D231">
        <v>0.154608384780026</v>
      </c>
      <c r="E231">
        <v>13.4943229755744</v>
      </c>
      <c r="F231" s="1">
        <v>1.68899544407864E-41</v>
      </c>
      <c r="G231" s="1">
        <v>9.0843826385086897E-40</v>
      </c>
    </row>
    <row r="232" spans="1:7" x14ac:dyDescent="0.3">
      <c r="A232" t="s">
        <v>323</v>
      </c>
      <c r="B232">
        <v>15.661450220639701</v>
      </c>
      <c r="C232">
        <v>2.0822622537642599</v>
      </c>
      <c r="D232">
        <v>0.22563989626474701</v>
      </c>
      <c r="E232">
        <v>9.2282539047133003</v>
      </c>
      <c r="F232" s="1">
        <v>2.75079329671586E-20</v>
      </c>
      <c r="G232" s="1">
        <v>4.1867659251185002E-19</v>
      </c>
    </row>
    <row r="233" spans="1:7" x14ac:dyDescent="0.3">
      <c r="A233" t="s">
        <v>485</v>
      </c>
      <c r="B233">
        <v>883.33355723068996</v>
      </c>
      <c r="C233">
        <v>2.0819173725306199</v>
      </c>
      <c r="D233">
        <v>0.138679678129464</v>
      </c>
      <c r="E233">
        <v>15.0124185505179</v>
      </c>
      <c r="F233" s="1">
        <v>6.0886497468455399E-51</v>
      </c>
      <c r="G233" s="1">
        <v>4.6959736888473897E-49</v>
      </c>
    </row>
    <row r="234" spans="1:7" x14ac:dyDescent="0.3">
      <c r="A234" t="s">
        <v>26</v>
      </c>
      <c r="B234">
        <v>506.82990442105699</v>
      </c>
      <c r="C234">
        <v>2.0779976429235099</v>
      </c>
      <c r="D234">
        <v>0.125575596676792</v>
      </c>
      <c r="E234">
        <v>16.547782355132899</v>
      </c>
      <c r="F234" s="1">
        <v>1.6610960079632999E-61</v>
      </c>
      <c r="G234" s="1">
        <v>1.84943973431369E-59</v>
      </c>
    </row>
    <row r="235" spans="1:7" x14ac:dyDescent="0.3">
      <c r="A235" t="s">
        <v>404</v>
      </c>
      <c r="B235">
        <v>53.001872666014897</v>
      </c>
      <c r="C235">
        <v>2.0745968254802301</v>
      </c>
      <c r="D235">
        <v>0.16971856639388999</v>
      </c>
      <c r="E235">
        <v>12.223747051135399</v>
      </c>
      <c r="F235" s="1">
        <v>2.32133206071114E-34</v>
      </c>
      <c r="G235" s="1">
        <v>9.2510578809454895E-33</v>
      </c>
    </row>
    <row r="236" spans="1:7" x14ac:dyDescent="0.3">
      <c r="A236" t="s">
        <v>554</v>
      </c>
      <c r="B236">
        <v>68.311891054031804</v>
      </c>
      <c r="C236">
        <v>2.0736698132053601</v>
      </c>
      <c r="D236">
        <v>0.119039246640783</v>
      </c>
      <c r="E236">
        <v>17.420051552098101</v>
      </c>
      <c r="F236" s="1">
        <v>5.8124744284733699E-68</v>
      </c>
      <c r="G236" s="1">
        <v>7.7357275951784704E-66</v>
      </c>
    </row>
    <row r="237" spans="1:7" x14ac:dyDescent="0.3">
      <c r="A237" t="s">
        <v>602</v>
      </c>
      <c r="B237">
        <v>60.738798842127999</v>
      </c>
      <c r="C237">
        <v>2.07008919116898</v>
      </c>
      <c r="D237">
        <v>0.10749126029072099</v>
      </c>
      <c r="E237">
        <v>19.258209323904101</v>
      </c>
      <c r="F237" s="1">
        <v>1.2047321992830501E-82</v>
      </c>
      <c r="G237" s="1">
        <v>2.5918952744575201E-80</v>
      </c>
    </row>
    <row r="238" spans="1:7" x14ac:dyDescent="0.3">
      <c r="A238" t="s">
        <v>608</v>
      </c>
      <c r="B238">
        <v>50.195019736584499</v>
      </c>
      <c r="C238">
        <v>2.0695812528454698</v>
      </c>
      <c r="D238">
        <v>0.106152468966109</v>
      </c>
      <c r="E238">
        <v>19.496308215932501</v>
      </c>
      <c r="F238" s="1">
        <v>1.1799836072466399E-84</v>
      </c>
      <c r="G238" s="1">
        <v>2.65858668801224E-82</v>
      </c>
    </row>
    <row r="239" spans="1:7" x14ac:dyDescent="0.3">
      <c r="A239" t="s">
        <v>677</v>
      </c>
      <c r="B239">
        <v>736.52293198583197</v>
      </c>
      <c r="C239">
        <v>2.0693330005125699</v>
      </c>
      <c r="D239">
        <v>8.8510571038254202E-2</v>
      </c>
      <c r="E239">
        <v>23.379501185437</v>
      </c>
      <c r="F239" s="1">
        <v>6.90873286658463E-121</v>
      </c>
      <c r="G239" s="1">
        <v>4.82162151815738E-118</v>
      </c>
    </row>
    <row r="240" spans="1:7" x14ac:dyDescent="0.3">
      <c r="A240" t="s">
        <v>561</v>
      </c>
      <c r="B240">
        <v>48.423254765274102</v>
      </c>
      <c r="C240">
        <v>2.0690730462019902</v>
      </c>
      <c r="D240">
        <v>0.11753321751727799</v>
      </c>
      <c r="E240">
        <v>17.604155573277101</v>
      </c>
      <c r="F240" s="1">
        <v>2.2889591554309999E-69</v>
      </c>
      <c r="G240" s="1">
        <v>3.2585212573881899E-67</v>
      </c>
    </row>
    <row r="241" spans="1:7" x14ac:dyDescent="0.3">
      <c r="A241" t="s">
        <v>398</v>
      </c>
      <c r="B241">
        <v>1.77777362948905</v>
      </c>
      <c r="C241">
        <v>2.0586255399796198</v>
      </c>
      <c r="D241">
        <v>0.17182412838882</v>
      </c>
      <c r="E241">
        <v>11.9810038280605</v>
      </c>
      <c r="F241" s="1">
        <v>4.46879520497109E-33</v>
      </c>
      <c r="G241" s="1">
        <v>1.66714610163028E-31</v>
      </c>
    </row>
    <row r="242" spans="1:7" x14ac:dyDescent="0.3">
      <c r="A242" t="s">
        <v>494</v>
      </c>
      <c r="B242">
        <v>331.39693393460101</v>
      </c>
      <c r="C242">
        <v>2.0582978208326499</v>
      </c>
      <c r="D242">
        <v>0.13427642538458301</v>
      </c>
      <c r="E242">
        <v>15.3288100642943</v>
      </c>
      <c r="F242" s="1">
        <v>4.90896955144685E-53</v>
      </c>
      <c r="G242" s="1">
        <v>4.02479239957307E-51</v>
      </c>
    </row>
    <row r="243" spans="1:7" x14ac:dyDescent="0.3">
      <c r="A243" t="s">
        <v>388</v>
      </c>
      <c r="B243">
        <v>37.671464156641299</v>
      </c>
      <c r="C243">
        <v>2.0571188394262201</v>
      </c>
      <c r="D243">
        <v>0.177118080421025</v>
      </c>
      <c r="E243">
        <v>11.614392130584701</v>
      </c>
      <c r="F243" s="1">
        <v>3.48256332742747E-31</v>
      </c>
      <c r="G243" s="1">
        <v>1.1778967736526E-29</v>
      </c>
    </row>
    <row r="244" spans="1:7" x14ac:dyDescent="0.3">
      <c r="A244" t="s">
        <v>569</v>
      </c>
      <c r="B244">
        <v>36.495976659342503</v>
      </c>
      <c r="C244">
        <v>2.0391854737214401</v>
      </c>
      <c r="D244">
        <v>0.11259824386820901</v>
      </c>
      <c r="E244">
        <v>18.110277777584301</v>
      </c>
      <c r="F244" s="1">
        <v>2.6441091066301599E-73</v>
      </c>
      <c r="G244" s="1">
        <v>4.0896507014656998E-71</v>
      </c>
    </row>
    <row r="245" spans="1:7" x14ac:dyDescent="0.3">
      <c r="A245" t="s">
        <v>308</v>
      </c>
      <c r="B245">
        <v>5.0266726087730298</v>
      </c>
      <c r="C245">
        <v>2.0368576423660998</v>
      </c>
      <c r="D245">
        <v>0.237176428157161</v>
      </c>
      <c r="E245">
        <v>8.5879429848585502</v>
      </c>
      <c r="F245" s="1">
        <v>8.8540185437943899E-18</v>
      </c>
      <c r="G245" s="1">
        <v>1.06823325265742E-16</v>
      </c>
    </row>
    <row r="246" spans="1:7" x14ac:dyDescent="0.3">
      <c r="A246" t="s">
        <v>623</v>
      </c>
      <c r="B246">
        <v>45.090356135104997</v>
      </c>
      <c r="C246">
        <v>2.02458959799185</v>
      </c>
      <c r="D246">
        <v>9.9418358995583905E-2</v>
      </c>
      <c r="E246">
        <v>20.364343351128799</v>
      </c>
      <c r="F246" s="1">
        <v>3.4646605666781303E-92</v>
      </c>
      <c r="G246" s="1">
        <v>9.6250288791192198E-90</v>
      </c>
    </row>
    <row r="247" spans="1:7" x14ac:dyDescent="0.3">
      <c r="A247" t="s">
        <v>576</v>
      </c>
      <c r="B247">
        <v>40.3553451780896</v>
      </c>
      <c r="C247">
        <v>2.0224467095848899</v>
      </c>
      <c r="D247">
        <v>0.110357280211307</v>
      </c>
      <c r="E247">
        <v>18.326355141341001</v>
      </c>
      <c r="F247" s="1">
        <v>5.0995301851720601E-75</v>
      </c>
      <c r="G247" s="1">
        <v>8.2907929953700701E-73</v>
      </c>
    </row>
    <row r="248" spans="1:7" x14ac:dyDescent="0.3">
      <c r="A248" t="s">
        <v>340</v>
      </c>
      <c r="B248">
        <v>0.83637493343507296</v>
      </c>
      <c r="C248">
        <v>2.0207839705150898</v>
      </c>
      <c r="D248">
        <v>0.20344544028292899</v>
      </c>
      <c r="E248">
        <v>9.9328054131113195</v>
      </c>
      <c r="F248" s="1">
        <v>2.9970253000865602E-23</v>
      </c>
      <c r="G248" s="1">
        <v>5.7904714339417197E-22</v>
      </c>
    </row>
    <row r="249" spans="1:7" x14ac:dyDescent="0.3">
      <c r="A249" t="s">
        <v>314</v>
      </c>
      <c r="B249">
        <v>1.219488271191</v>
      </c>
      <c r="C249">
        <v>2.02041626408481</v>
      </c>
      <c r="D249">
        <v>0.229283816884151</v>
      </c>
      <c r="E249">
        <v>8.8118572498540395</v>
      </c>
      <c r="F249" s="1">
        <v>1.2308930605969501E-18</v>
      </c>
      <c r="G249" s="1">
        <v>1.6111973483952901E-17</v>
      </c>
    </row>
    <row r="250" spans="1:7" x14ac:dyDescent="0.3">
      <c r="A250" t="s">
        <v>510</v>
      </c>
      <c r="B250">
        <v>57.775814511314103</v>
      </c>
      <c r="C250">
        <v>2.0202943279010102</v>
      </c>
      <c r="D250">
        <v>0.12754938912053401</v>
      </c>
      <c r="E250">
        <v>15.8393101043537</v>
      </c>
      <c r="F250" s="1">
        <v>1.66639028652385E-56</v>
      </c>
      <c r="G250" s="1">
        <v>1.5431097624140299E-54</v>
      </c>
    </row>
    <row r="251" spans="1:7" x14ac:dyDescent="0.3">
      <c r="A251" t="s">
        <v>490</v>
      </c>
      <c r="B251">
        <v>333.04996728868701</v>
      </c>
      <c r="C251">
        <v>2.0180804388184499</v>
      </c>
      <c r="D251">
        <v>0.133033975943216</v>
      </c>
      <c r="E251">
        <v>15.169661919146501</v>
      </c>
      <c r="F251" s="1">
        <v>5.61653681814153E-52</v>
      </c>
      <c r="G251" s="1">
        <v>4.4273163778044599E-50</v>
      </c>
    </row>
    <row r="252" spans="1:7" x14ac:dyDescent="0.3">
      <c r="A252" t="s">
        <v>290</v>
      </c>
      <c r="B252">
        <v>2.6671567026915199</v>
      </c>
      <c r="C252">
        <v>2.0159626895474099</v>
      </c>
      <c r="D252">
        <v>0.25087335614766199</v>
      </c>
      <c r="E252">
        <v>8.0357783724184308</v>
      </c>
      <c r="F252" s="1">
        <v>9.2986690149802894E-16</v>
      </c>
      <c r="G252" s="1">
        <v>9.1370918679480095E-15</v>
      </c>
    </row>
    <row r="253" spans="1:7" x14ac:dyDescent="0.3">
      <c r="A253" t="s">
        <v>291</v>
      </c>
      <c r="B253">
        <v>2.6671567026915199</v>
      </c>
      <c r="C253">
        <v>2.0159626895474099</v>
      </c>
      <c r="D253">
        <v>0.25087335614766199</v>
      </c>
      <c r="E253">
        <v>8.0357783724184308</v>
      </c>
      <c r="F253" s="1">
        <v>9.2986690149802894E-16</v>
      </c>
      <c r="G253" s="1">
        <v>9.1370918679480095E-15</v>
      </c>
    </row>
    <row r="254" spans="1:7" x14ac:dyDescent="0.3">
      <c r="A254" t="s">
        <v>370</v>
      </c>
      <c r="B254">
        <v>0.90108254709233204</v>
      </c>
      <c r="C254">
        <v>2.0151810754645099</v>
      </c>
      <c r="D254">
        <v>0.18197453949547901</v>
      </c>
      <c r="E254">
        <v>11.073972661513899</v>
      </c>
      <c r="F254" s="1">
        <v>1.67793511490055E-28</v>
      </c>
      <c r="G254" s="1">
        <v>4.8205256403377803E-27</v>
      </c>
    </row>
    <row r="255" spans="1:7" x14ac:dyDescent="0.3">
      <c r="A255" t="s">
        <v>560</v>
      </c>
      <c r="B255">
        <v>770.67789957779405</v>
      </c>
      <c r="C255">
        <v>2.0096711356853101</v>
      </c>
      <c r="D255">
        <v>0.11461794377963801</v>
      </c>
      <c r="E255">
        <v>17.533651969442499</v>
      </c>
      <c r="F255" s="1">
        <v>7.9308135329103004E-69</v>
      </c>
      <c r="G255" s="1">
        <v>1.10698682161315E-66</v>
      </c>
    </row>
    <row r="256" spans="1:7" x14ac:dyDescent="0.3">
      <c r="A256" t="s">
        <v>582</v>
      </c>
      <c r="B256">
        <v>59.670056612720103</v>
      </c>
      <c r="C256">
        <v>2.0043054357122498</v>
      </c>
      <c r="D256">
        <v>0.108114862356366</v>
      </c>
      <c r="E256">
        <v>18.5386670438122</v>
      </c>
      <c r="F256" s="1">
        <v>1.0068638244406699E-76</v>
      </c>
      <c r="G256" s="1">
        <v>1.7355663537677899E-74</v>
      </c>
    </row>
    <row r="257" spans="1:7" x14ac:dyDescent="0.3">
      <c r="A257" t="s">
        <v>32</v>
      </c>
      <c r="B257">
        <v>1813.59264397019</v>
      </c>
      <c r="C257">
        <v>2.0035042759759798</v>
      </c>
      <c r="D257">
        <v>0.12564771754142701</v>
      </c>
      <c r="E257">
        <v>15.945409237660099</v>
      </c>
      <c r="F257" s="1">
        <v>3.0662490399116699E-57</v>
      </c>
      <c r="G257" s="1">
        <v>2.9842738104772999E-55</v>
      </c>
    </row>
    <row r="258" spans="1:7" x14ac:dyDescent="0.3">
      <c r="A258" t="s">
        <v>458</v>
      </c>
      <c r="B258">
        <v>2.50752894366632</v>
      </c>
      <c r="C258">
        <v>1.9992595828231099</v>
      </c>
      <c r="D258">
        <v>0.141981869046616</v>
      </c>
      <c r="E258">
        <v>14.081090749458401</v>
      </c>
      <c r="F258" s="1">
        <v>4.9637687756906701E-45</v>
      </c>
      <c r="G258" s="1">
        <v>3.1284863380531401E-43</v>
      </c>
    </row>
    <row r="259" spans="1:7" x14ac:dyDescent="0.3">
      <c r="A259" t="s">
        <v>525</v>
      </c>
      <c r="B259">
        <v>200.90661829028099</v>
      </c>
      <c r="C259">
        <v>1.99596522884006</v>
      </c>
      <c r="D259">
        <v>0.122993189108397</v>
      </c>
      <c r="E259">
        <v>16.228258193069198</v>
      </c>
      <c r="F259" s="1">
        <v>3.1836595589684399E-59</v>
      </c>
      <c r="G259" s="1">
        <v>3.30062444276532E-57</v>
      </c>
    </row>
    <row r="260" spans="1:7" x14ac:dyDescent="0.3">
      <c r="A260" t="s">
        <v>337</v>
      </c>
      <c r="B260">
        <v>1.0974171953565699</v>
      </c>
      <c r="C260">
        <v>1.9947447545324</v>
      </c>
      <c r="D260">
        <v>0.20137589738922401</v>
      </c>
      <c r="E260">
        <v>9.9055784748504792</v>
      </c>
      <c r="F260" s="1">
        <v>3.9368510506218299E-23</v>
      </c>
      <c r="G260" s="1">
        <v>7.5300171097923197E-22</v>
      </c>
    </row>
    <row r="261" spans="1:7" x14ac:dyDescent="0.3">
      <c r="A261" t="s">
        <v>462</v>
      </c>
      <c r="B261">
        <v>1.23696956500123</v>
      </c>
      <c r="C261">
        <v>1.9924661202673599</v>
      </c>
      <c r="D261">
        <v>0.14100752188969201</v>
      </c>
      <c r="E261">
        <v>14.1302115913081</v>
      </c>
      <c r="F261" s="1">
        <v>2.4739983967194301E-45</v>
      </c>
      <c r="G261" s="1">
        <v>1.58724193102533E-43</v>
      </c>
    </row>
    <row r="262" spans="1:7" x14ac:dyDescent="0.3">
      <c r="A262" t="s">
        <v>341</v>
      </c>
      <c r="B262">
        <v>4.7597514484757699</v>
      </c>
      <c r="C262">
        <v>1.98618745661693</v>
      </c>
      <c r="D262">
        <v>0.19925558445737299</v>
      </c>
      <c r="E262">
        <v>9.9680390992596397</v>
      </c>
      <c r="F262" s="1">
        <v>2.10340489188549E-23</v>
      </c>
      <c r="G262" s="1">
        <v>4.1111221022138898E-22</v>
      </c>
    </row>
    <row r="263" spans="1:7" x14ac:dyDescent="0.3">
      <c r="A263" t="s">
        <v>349</v>
      </c>
      <c r="B263">
        <v>98.735787972683596</v>
      </c>
      <c r="C263">
        <v>1.9831817472557201</v>
      </c>
      <c r="D263">
        <v>0.19381143944079399</v>
      </c>
      <c r="E263">
        <v>10.232531954655601</v>
      </c>
      <c r="F263" s="1">
        <v>1.4176364686094E-24</v>
      </c>
      <c r="G263" s="1">
        <v>3.01368870080159E-23</v>
      </c>
    </row>
    <row r="264" spans="1:7" x14ac:dyDescent="0.3">
      <c r="A264" t="s">
        <v>542</v>
      </c>
      <c r="B264">
        <v>380.49882314569101</v>
      </c>
      <c r="C264">
        <v>1.9826225063235601</v>
      </c>
      <c r="D264">
        <v>0.118475781342594</v>
      </c>
      <c r="E264">
        <v>16.734411740999199</v>
      </c>
      <c r="F264" s="1">
        <v>7.3580472918827497E-63</v>
      </c>
      <c r="G264" s="1">
        <v>8.6643277864169996E-61</v>
      </c>
    </row>
    <row r="265" spans="1:7" x14ac:dyDescent="0.3">
      <c r="A265" t="s">
        <v>342</v>
      </c>
      <c r="B265">
        <v>1.06132501986467</v>
      </c>
      <c r="C265">
        <v>1.9822132968625099</v>
      </c>
      <c r="D265">
        <v>0.19739275777649201</v>
      </c>
      <c r="E265">
        <v>10.041975800890199</v>
      </c>
      <c r="F265" s="1">
        <v>9.9657680582586503E-24</v>
      </c>
      <c r="G265" s="1">
        <v>1.99412928125184E-22</v>
      </c>
    </row>
    <row r="266" spans="1:7" x14ac:dyDescent="0.3">
      <c r="A266" t="s">
        <v>636</v>
      </c>
      <c r="B266">
        <v>1893.2373432552199</v>
      </c>
      <c r="C266">
        <v>1.98085009191948</v>
      </c>
      <c r="D266">
        <v>9.3090185258488403E-2</v>
      </c>
      <c r="E266">
        <v>21.278828551250001</v>
      </c>
      <c r="F266" s="1">
        <v>1.78342665928496E-100</v>
      </c>
      <c r="G266" s="1">
        <v>5.9338337707883597E-98</v>
      </c>
    </row>
    <row r="267" spans="1:7" x14ac:dyDescent="0.3">
      <c r="A267" t="s">
        <v>374</v>
      </c>
      <c r="B267">
        <v>3.6380548910171999</v>
      </c>
      <c r="C267">
        <v>1.97322290900918</v>
      </c>
      <c r="D267">
        <v>0.17625326544064501</v>
      </c>
      <c r="E267">
        <v>11.1953835526167</v>
      </c>
      <c r="F267" s="1">
        <v>4.29539313789931E-29</v>
      </c>
      <c r="G267" s="1">
        <v>1.2843090830496401E-27</v>
      </c>
    </row>
    <row r="268" spans="1:7" x14ac:dyDescent="0.3">
      <c r="A268" t="s">
        <v>475</v>
      </c>
      <c r="B268">
        <v>5.7977897019034801</v>
      </c>
      <c r="C268">
        <v>1.9674921071179401</v>
      </c>
      <c r="D268">
        <v>0.135559504509663</v>
      </c>
      <c r="E268">
        <v>14.513863223642099</v>
      </c>
      <c r="F268" s="1">
        <v>9.8985066094559602E-48</v>
      </c>
      <c r="G268" s="1">
        <v>6.8414460899268797E-46</v>
      </c>
    </row>
    <row r="269" spans="1:7" x14ac:dyDescent="0.3">
      <c r="A269" t="s">
        <v>21</v>
      </c>
      <c r="B269">
        <v>516.77508642068301</v>
      </c>
      <c r="C269">
        <v>1.96468301039381</v>
      </c>
      <c r="D269">
        <v>0.12211076439997</v>
      </c>
      <c r="E269">
        <v>16.089351500237399</v>
      </c>
      <c r="F269" s="1">
        <v>3.02994408868407E-58</v>
      </c>
      <c r="G269" s="1">
        <v>3.0420638650388101E-56</v>
      </c>
    </row>
    <row r="270" spans="1:7" x14ac:dyDescent="0.3">
      <c r="A270" t="s">
        <v>532</v>
      </c>
      <c r="B270">
        <v>11109.0564228733</v>
      </c>
      <c r="C270">
        <v>1.95916665019056</v>
      </c>
      <c r="D270">
        <v>0.118690489483432</v>
      </c>
      <c r="E270">
        <v>16.506517571182901</v>
      </c>
      <c r="F270" s="1">
        <v>3.2934832256683999E-61</v>
      </c>
      <c r="G270" s="1">
        <v>3.6385995760337999E-59</v>
      </c>
    </row>
    <row r="271" spans="1:7" x14ac:dyDescent="0.3">
      <c r="A271" t="s">
        <v>236</v>
      </c>
      <c r="B271">
        <v>7.6841471968300299</v>
      </c>
      <c r="C271">
        <v>1.9519089142458601</v>
      </c>
      <c r="D271">
        <v>0.38625215049228001</v>
      </c>
      <c r="E271">
        <v>5.0534577264052603</v>
      </c>
      <c r="F271" s="1">
        <v>4.33882384552141E-7</v>
      </c>
      <c r="G271" s="1">
        <v>1.5966522816075999E-6</v>
      </c>
    </row>
    <row r="272" spans="1:7" x14ac:dyDescent="0.3">
      <c r="A272" t="s">
        <v>232</v>
      </c>
      <c r="B272">
        <v>2.1700903693336202</v>
      </c>
      <c r="C272">
        <v>1.9452025630962</v>
      </c>
      <c r="D272">
        <v>0.41791277919700698</v>
      </c>
      <c r="E272">
        <v>4.6545658805499697</v>
      </c>
      <c r="F272" s="1">
        <v>3.24664019281753E-6</v>
      </c>
      <c r="G272" s="1">
        <v>1.0568755685697501E-5</v>
      </c>
    </row>
    <row r="273" spans="1:7" x14ac:dyDescent="0.3">
      <c r="A273" t="s">
        <v>358</v>
      </c>
      <c r="B273">
        <v>99.964819455082093</v>
      </c>
      <c r="C273">
        <v>1.94456092291364</v>
      </c>
      <c r="D273">
        <v>0.18514914754536599</v>
      </c>
      <c r="E273">
        <v>10.5026728380544</v>
      </c>
      <c r="F273" s="1">
        <v>8.3968283889200405E-26</v>
      </c>
      <c r="G273" s="1">
        <v>1.9742551152059001E-24</v>
      </c>
    </row>
    <row r="274" spans="1:7" x14ac:dyDescent="0.3">
      <c r="A274" t="s">
        <v>271</v>
      </c>
      <c r="B274">
        <v>24.117561401125599</v>
      </c>
      <c r="C274">
        <v>1.93683973729496</v>
      </c>
      <c r="D274">
        <v>0.26999098577496899</v>
      </c>
      <c r="E274">
        <v>7.17372001044978</v>
      </c>
      <c r="F274" s="1">
        <v>7.29868065397626E-13</v>
      </c>
      <c r="G274" s="1">
        <v>5.28586302791386E-12</v>
      </c>
    </row>
    <row r="275" spans="1:7" x14ac:dyDescent="0.3">
      <c r="A275" t="s">
        <v>364</v>
      </c>
      <c r="B275">
        <v>1.4201324071913599</v>
      </c>
      <c r="C275">
        <v>1.9311121201052299</v>
      </c>
      <c r="D275">
        <v>0.178086291549609</v>
      </c>
      <c r="E275">
        <v>10.8436876488457</v>
      </c>
      <c r="F275" s="1">
        <v>2.13680415866248E-27</v>
      </c>
      <c r="G275" s="1">
        <v>5.6876757391598401E-26</v>
      </c>
    </row>
    <row r="276" spans="1:7" x14ac:dyDescent="0.3">
      <c r="A276" t="s">
        <v>511</v>
      </c>
      <c r="B276">
        <v>12.9407570315468</v>
      </c>
      <c r="C276">
        <v>1.9303189553772</v>
      </c>
      <c r="D276">
        <v>0.121720994661957</v>
      </c>
      <c r="E276">
        <v>15.858553906317301</v>
      </c>
      <c r="F276" s="1">
        <v>1.2268640388469499E-56</v>
      </c>
      <c r="G276" s="1">
        <v>1.14350122500217E-54</v>
      </c>
    </row>
    <row r="277" spans="1:7" x14ac:dyDescent="0.3">
      <c r="A277" t="s">
        <v>492</v>
      </c>
      <c r="B277">
        <v>149.585905102032</v>
      </c>
      <c r="C277">
        <v>1.9287500340925401</v>
      </c>
      <c r="D277">
        <v>0.126879839834111</v>
      </c>
      <c r="E277">
        <v>15.201390832572599</v>
      </c>
      <c r="F277" s="1">
        <v>3.46191990033319E-52</v>
      </c>
      <c r="G277" s="1">
        <v>2.7516493341148301E-50</v>
      </c>
    </row>
    <row r="278" spans="1:7" x14ac:dyDescent="0.3">
      <c r="A278" t="s">
        <v>279</v>
      </c>
      <c r="B278">
        <v>13.7309365873595</v>
      </c>
      <c r="C278">
        <v>1.9238282383084699</v>
      </c>
      <c r="D278">
        <v>0.26257195005682199</v>
      </c>
      <c r="E278">
        <v>7.3268612199137904</v>
      </c>
      <c r="F278" s="1">
        <v>2.3560557973302701E-13</v>
      </c>
      <c r="G278" s="1">
        <v>1.7929835261917101E-12</v>
      </c>
    </row>
    <row r="279" spans="1:7" x14ac:dyDescent="0.3">
      <c r="A279" t="s">
        <v>565</v>
      </c>
      <c r="B279">
        <v>93.530672721343706</v>
      </c>
      <c r="C279">
        <v>1.9235939906252899</v>
      </c>
      <c r="D279">
        <v>0.107784281789311</v>
      </c>
      <c r="E279">
        <v>17.8467023084626</v>
      </c>
      <c r="F279" s="1">
        <v>3.0661553878423599E-71</v>
      </c>
      <c r="G279" s="1">
        <v>4.5224211478206802E-69</v>
      </c>
    </row>
    <row r="280" spans="1:7" x14ac:dyDescent="0.3">
      <c r="A280" t="s">
        <v>491</v>
      </c>
      <c r="B280">
        <v>77.973346883606993</v>
      </c>
      <c r="C280">
        <v>1.92055484954805</v>
      </c>
      <c r="D280">
        <v>0.12634749025867301</v>
      </c>
      <c r="E280">
        <v>15.2005777527996</v>
      </c>
      <c r="F280" s="1">
        <v>3.5051592967971602E-52</v>
      </c>
      <c r="G280" s="1">
        <v>2.7782999478823802E-50</v>
      </c>
    </row>
    <row r="281" spans="1:7" x14ac:dyDescent="0.3">
      <c r="A281" t="s">
        <v>466</v>
      </c>
      <c r="B281">
        <v>69.497065309067295</v>
      </c>
      <c r="C281">
        <v>1.9201362530971</v>
      </c>
      <c r="D281">
        <v>0.135058022356078</v>
      </c>
      <c r="E281">
        <v>14.2171210536068</v>
      </c>
      <c r="F281" s="1">
        <v>7.1744263349865503E-46</v>
      </c>
      <c r="G281" s="1">
        <v>4.6762878166128798E-44</v>
      </c>
    </row>
    <row r="282" spans="1:7" x14ac:dyDescent="0.3">
      <c r="A282" t="s">
        <v>585</v>
      </c>
      <c r="B282">
        <v>221.82213568257899</v>
      </c>
      <c r="C282">
        <v>1.9094845508696701</v>
      </c>
      <c r="D282">
        <v>0.10245606839683601</v>
      </c>
      <c r="E282">
        <v>18.637105451614701</v>
      </c>
      <c r="F282" s="1">
        <v>1.6070463265452899E-77</v>
      </c>
      <c r="G282" s="1">
        <v>2.82110574158079E-75</v>
      </c>
    </row>
    <row r="283" spans="1:7" x14ac:dyDescent="0.3">
      <c r="A283" t="s">
        <v>538</v>
      </c>
      <c r="B283">
        <v>349.88891279775697</v>
      </c>
      <c r="C283">
        <v>1.9074738942534</v>
      </c>
      <c r="D283">
        <v>0.11453155627935099</v>
      </c>
      <c r="E283">
        <v>16.654570637291702</v>
      </c>
      <c r="F283" s="1">
        <v>2.80348942570993E-62</v>
      </c>
      <c r="G283" s="1">
        <v>3.2346389688412898E-60</v>
      </c>
    </row>
    <row r="284" spans="1:7" x14ac:dyDescent="0.3">
      <c r="A284" t="s">
        <v>250</v>
      </c>
      <c r="B284">
        <v>0.70103031384661596</v>
      </c>
      <c r="C284">
        <v>1.9046549977007201</v>
      </c>
      <c r="D284">
        <v>0.33187545031459997</v>
      </c>
      <c r="E284">
        <v>5.7390656521752703</v>
      </c>
      <c r="F284" s="1">
        <v>9.5200312196437895E-9</v>
      </c>
      <c r="G284" s="1">
        <v>4.30137649327155E-8</v>
      </c>
    </row>
    <row r="285" spans="1:7" x14ac:dyDescent="0.3">
      <c r="A285" t="s">
        <v>411</v>
      </c>
      <c r="B285">
        <v>64.539801822539602</v>
      </c>
      <c r="C285">
        <v>1.90169101667673</v>
      </c>
      <c r="D285">
        <v>0.15217604164499399</v>
      </c>
      <c r="E285">
        <v>12.4966518784416</v>
      </c>
      <c r="F285" s="1">
        <v>7.7862015320233694E-36</v>
      </c>
      <c r="G285" s="1">
        <v>3.2860526642672099E-34</v>
      </c>
    </row>
    <row r="286" spans="1:7" x14ac:dyDescent="0.3">
      <c r="A286" t="s">
        <v>618</v>
      </c>
      <c r="B286">
        <v>352.958039046019</v>
      </c>
      <c r="C286">
        <v>1.8981816667987601</v>
      </c>
      <c r="D286">
        <v>9.39040178810224E-2</v>
      </c>
      <c r="E286">
        <v>20.2140622907508</v>
      </c>
      <c r="F286" s="1">
        <v>7.36312114757633E-91</v>
      </c>
      <c r="G286" s="1">
        <v>1.93292062859403E-88</v>
      </c>
    </row>
    <row r="287" spans="1:7" x14ac:dyDescent="0.3">
      <c r="A287" t="s">
        <v>339</v>
      </c>
      <c r="B287">
        <v>2.5101883016904001</v>
      </c>
      <c r="C287">
        <v>1.89709140643717</v>
      </c>
      <c r="D287">
        <v>0.191133125470106</v>
      </c>
      <c r="E287">
        <v>9.9254977480807494</v>
      </c>
      <c r="F287" s="1">
        <v>3.22489663836319E-23</v>
      </c>
      <c r="G287" s="1">
        <v>6.2014242211104997E-22</v>
      </c>
    </row>
    <row r="288" spans="1:7" x14ac:dyDescent="0.3">
      <c r="A288" t="s">
        <v>301</v>
      </c>
      <c r="B288">
        <v>4.4636101953585596</v>
      </c>
      <c r="C288">
        <v>1.89579745880631</v>
      </c>
      <c r="D288">
        <v>0.22753434868752401</v>
      </c>
      <c r="E288">
        <v>8.3319176631649192</v>
      </c>
      <c r="F288" s="1">
        <v>7.9543263111798806E-17</v>
      </c>
      <c r="G288" s="1">
        <v>8.6872172926756102E-16</v>
      </c>
    </row>
    <row r="289" spans="1:7" x14ac:dyDescent="0.3">
      <c r="A289" t="s">
        <v>332</v>
      </c>
      <c r="B289">
        <v>2.4385432240136802</v>
      </c>
      <c r="C289">
        <v>1.8957403423487</v>
      </c>
      <c r="D289">
        <v>0.19570958362367</v>
      </c>
      <c r="E289">
        <v>9.6864972437631192</v>
      </c>
      <c r="F289" s="1">
        <v>3.4412875598099698E-22</v>
      </c>
      <c r="G289" s="1">
        <v>6.0971518412633197E-21</v>
      </c>
    </row>
    <row r="290" spans="1:7" x14ac:dyDescent="0.3">
      <c r="A290" t="s">
        <v>399</v>
      </c>
      <c r="B290">
        <v>37.2149140950267</v>
      </c>
      <c r="C290">
        <v>1.8954195907256399</v>
      </c>
      <c r="D290">
        <v>0.15585921041672801</v>
      </c>
      <c r="E290">
        <v>12.161100942689</v>
      </c>
      <c r="F290" s="1">
        <v>5.0079182876115897E-34</v>
      </c>
      <c r="G290" s="1">
        <v>1.95493279511212E-32</v>
      </c>
    </row>
    <row r="291" spans="1:7" x14ac:dyDescent="0.3">
      <c r="A291" t="s">
        <v>431</v>
      </c>
      <c r="B291">
        <v>111.614178439406</v>
      </c>
      <c r="C291">
        <v>1.8952650178368999</v>
      </c>
      <c r="D291">
        <v>0.14450170089239001</v>
      </c>
      <c r="E291">
        <v>13.115866499372901</v>
      </c>
      <c r="F291" s="1">
        <v>2.6711167817265101E-39</v>
      </c>
      <c r="G291" s="1">
        <v>1.33155636920422E-37</v>
      </c>
    </row>
    <row r="292" spans="1:7" x14ac:dyDescent="0.3">
      <c r="A292" t="s">
        <v>383</v>
      </c>
      <c r="B292">
        <v>177.654541012762</v>
      </c>
      <c r="C292">
        <v>1.89425643168956</v>
      </c>
      <c r="D292">
        <v>0.16524306959221</v>
      </c>
      <c r="E292">
        <v>11.4634546330097</v>
      </c>
      <c r="F292" s="1">
        <v>2.0132113727184801E-30</v>
      </c>
      <c r="G292" s="1">
        <v>6.5535870556276103E-29</v>
      </c>
    </row>
    <row r="293" spans="1:7" x14ac:dyDescent="0.3">
      <c r="A293" t="s">
        <v>493</v>
      </c>
      <c r="B293">
        <v>27.830359572536501</v>
      </c>
      <c r="C293">
        <v>1.88659131472272</v>
      </c>
      <c r="D293">
        <v>0.12373255292292799</v>
      </c>
      <c r="E293">
        <v>15.2473320088842</v>
      </c>
      <c r="F293" s="1">
        <v>1.7149880793515E-52</v>
      </c>
      <c r="G293" s="1">
        <v>1.3901605921406201E-50</v>
      </c>
    </row>
    <row r="294" spans="1:7" x14ac:dyDescent="0.3">
      <c r="A294" t="s">
        <v>503</v>
      </c>
      <c r="B294">
        <v>15.3198349156714</v>
      </c>
      <c r="C294">
        <v>1.88531367045715</v>
      </c>
      <c r="D294">
        <v>0.12060288817482399</v>
      </c>
      <c r="E294">
        <v>15.6324089662284</v>
      </c>
      <c r="F294" s="1">
        <v>4.3792890121212298E-55</v>
      </c>
      <c r="G294" s="1">
        <v>3.8556607936257498E-53</v>
      </c>
    </row>
    <row r="295" spans="1:7" x14ac:dyDescent="0.3">
      <c r="A295" t="s">
        <v>639</v>
      </c>
      <c r="B295">
        <v>358.86419092135998</v>
      </c>
      <c r="C295">
        <v>1.8811783482582101</v>
      </c>
      <c r="D295">
        <v>8.7626550531676894E-2</v>
      </c>
      <c r="E295">
        <v>21.468131939966799</v>
      </c>
      <c r="F295" s="1">
        <v>3.0919931745505999E-102</v>
      </c>
      <c r="G295" s="1">
        <v>1.06595533369386E-99</v>
      </c>
    </row>
    <row r="296" spans="1:7" x14ac:dyDescent="0.3">
      <c r="A296" t="s">
        <v>289</v>
      </c>
      <c r="B296">
        <v>1.98594938366302</v>
      </c>
      <c r="C296">
        <v>1.8761500421222801</v>
      </c>
      <c r="D296">
        <v>0.23759532382024101</v>
      </c>
      <c r="E296">
        <v>7.8964097944188802</v>
      </c>
      <c r="F296" s="1">
        <v>2.8705183334647199E-15</v>
      </c>
      <c r="G296" s="1">
        <v>2.6754726903504701E-14</v>
      </c>
    </row>
    <row r="297" spans="1:7" x14ac:dyDescent="0.3">
      <c r="A297" t="s">
        <v>672</v>
      </c>
      <c r="B297">
        <v>5744.0209699810102</v>
      </c>
      <c r="C297">
        <v>1.8756653583210801</v>
      </c>
      <c r="D297">
        <v>8.0866440814963206E-2</v>
      </c>
      <c r="E297">
        <v>23.194607545705299</v>
      </c>
      <c r="F297" s="1">
        <v>5.1611276058879503E-119</v>
      </c>
      <c r="G297" s="1">
        <v>3.2104457677147398E-116</v>
      </c>
    </row>
    <row r="298" spans="1:7" x14ac:dyDescent="0.3">
      <c r="A298" t="s">
        <v>529</v>
      </c>
      <c r="B298">
        <v>87.666447035099196</v>
      </c>
      <c r="C298">
        <v>1.8748668963392501</v>
      </c>
      <c r="D298">
        <v>0.11516026205803501</v>
      </c>
      <c r="E298">
        <v>16.280502170048901</v>
      </c>
      <c r="F298" s="1">
        <v>1.3575038491378601E-59</v>
      </c>
      <c r="G298" s="1">
        <v>1.4440005627966799E-57</v>
      </c>
    </row>
    <row r="299" spans="1:7" x14ac:dyDescent="0.3">
      <c r="A299" t="s">
        <v>37</v>
      </c>
      <c r="B299">
        <v>947.75859434636095</v>
      </c>
      <c r="C299">
        <v>1.8745408934596699</v>
      </c>
      <c r="D299">
        <v>0.176725096006141</v>
      </c>
      <c r="E299">
        <v>10.607100722098499</v>
      </c>
      <c r="F299" s="1">
        <v>2.7618640592447599E-26</v>
      </c>
      <c r="G299" s="1">
        <v>6.7372530427305798E-25</v>
      </c>
    </row>
    <row r="300" spans="1:7" x14ac:dyDescent="0.3">
      <c r="A300" t="s">
        <v>421</v>
      </c>
      <c r="B300">
        <v>34.408260427151497</v>
      </c>
      <c r="C300">
        <v>1.87316467709873</v>
      </c>
      <c r="D300">
        <v>0.146571709697083</v>
      </c>
      <c r="E300">
        <v>12.779851452711901</v>
      </c>
      <c r="F300" s="1">
        <v>2.1247495088779398E-37</v>
      </c>
      <c r="G300" s="1">
        <v>9.6198706403533899E-36</v>
      </c>
    </row>
    <row r="301" spans="1:7" x14ac:dyDescent="0.3">
      <c r="A301" t="s">
        <v>417</v>
      </c>
      <c r="B301">
        <v>35.600102299461199</v>
      </c>
      <c r="C301">
        <v>1.86586171172027</v>
      </c>
      <c r="D301">
        <v>0.14700242088858201</v>
      </c>
      <c r="E301">
        <v>12.6927277825885</v>
      </c>
      <c r="F301" s="1">
        <v>6.4885881786354602E-37</v>
      </c>
      <c r="G301" s="1">
        <v>2.8607775368794302E-35</v>
      </c>
    </row>
    <row r="302" spans="1:7" x14ac:dyDescent="0.3">
      <c r="A302" t="s">
        <v>669</v>
      </c>
      <c r="B302">
        <v>693.43650511124201</v>
      </c>
      <c r="C302">
        <v>1.8655601757244</v>
      </c>
      <c r="D302">
        <v>8.1226312588615499E-2</v>
      </c>
      <c r="E302">
        <v>22.9674364903507</v>
      </c>
      <c r="F302" s="1">
        <v>9.8663583981758597E-117</v>
      </c>
      <c r="G302" s="1">
        <v>5.7615505960286603E-114</v>
      </c>
    </row>
    <row r="303" spans="1:7" x14ac:dyDescent="0.3">
      <c r="A303" t="s">
        <v>235</v>
      </c>
      <c r="B303">
        <v>10.674637089745</v>
      </c>
      <c r="C303">
        <v>1.8648260747949901</v>
      </c>
      <c r="D303">
        <v>0.37884700724528397</v>
      </c>
      <c r="E303">
        <v>4.9223724594123901</v>
      </c>
      <c r="F303" s="1">
        <v>8.55012868695169E-7</v>
      </c>
      <c r="G303" s="1">
        <v>3.0166878205725698E-6</v>
      </c>
    </row>
    <row r="304" spans="1:7" x14ac:dyDescent="0.3">
      <c r="A304" t="s">
        <v>258</v>
      </c>
      <c r="B304">
        <v>1.78318912054454</v>
      </c>
      <c r="C304">
        <v>1.86325578575645</v>
      </c>
      <c r="D304">
        <v>0.30404588060133098</v>
      </c>
      <c r="E304">
        <v>6.1282059867785899</v>
      </c>
      <c r="F304" s="1">
        <v>8.88754771000528E-10</v>
      </c>
      <c r="G304" s="1">
        <v>4.5493432947064603E-9</v>
      </c>
    </row>
    <row r="305" spans="1:7" x14ac:dyDescent="0.3">
      <c r="A305" t="s">
        <v>357</v>
      </c>
      <c r="B305">
        <v>2.63755631117392</v>
      </c>
      <c r="C305">
        <v>1.8584069892791699</v>
      </c>
      <c r="D305">
        <v>0.17696164386983701</v>
      </c>
      <c r="E305">
        <v>10.5017502586386</v>
      </c>
      <c r="F305" s="1">
        <v>8.4793136331142701E-26</v>
      </c>
      <c r="G305" s="1">
        <v>1.9903780172102702E-24</v>
      </c>
    </row>
    <row r="306" spans="1:7" x14ac:dyDescent="0.3">
      <c r="A306" t="s">
        <v>644</v>
      </c>
      <c r="B306">
        <v>440.80421220067802</v>
      </c>
      <c r="C306">
        <v>1.8537977159622101</v>
      </c>
      <c r="D306">
        <v>8.6108923472761195E-2</v>
      </c>
      <c r="E306">
        <v>21.528520404144</v>
      </c>
      <c r="F306" s="1">
        <v>8.4178390975672596E-103</v>
      </c>
      <c r="G306" s="1">
        <v>3.0880518966383299E-100</v>
      </c>
    </row>
    <row r="307" spans="1:7" x14ac:dyDescent="0.3">
      <c r="A307" t="s">
        <v>534</v>
      </c>
      <c r="B307">
        <v>3.1533945784415001</v>
      </c>
      <c r="C307">
        <v>1.8508222322049901</v>
      </c>
      <c r="D307">
        <v>0.111422169818441</v>
      </c>
      <c r="E307">
        <v>16.610897411357598</v>
      </c>
      <c r="F307" s="1">
        <v>5.8117231378019303E-62</v>
      </c>
      <c r="G307" s="1">
        <v>6.5471120419316701E-60</v>
      </c>
    </row>
    <row r="308" spans="1:7" x14ac:dyDescent="0.3">
      <c r="A308" t="s">
        <v>299</v>
      </c>
      <c r="B308">
        <v>2.74686645007881</v>
      </c>
      <c r="C308">
        <v>1.8503321238067001</v>
      </c>
      <c r="D308">
        <v>0.22362628115533101</v>
      </c>
      <c r="E308">
        <v>8.2742158669689392</v>
      </c>
      <c r="F308" s="1">
        <v>1.2930371828820201E-16</v>
      </c>
      <c r="G308" s="1">
        <v>1.38417381036237E-15</v>
      </c>
    </row>
    <row r="309" spans="1:7" x14ac:dyDescent="0.3">
      <c r="A309" t="s">
        <v>575</v>
      </c>
      <c r="B309">
        <v>136.89080242132499</v>
      </c>
      <c r="C309">
        <v>1.8498887057395099</v>
      </c>
      <c r="D309">
        <v>0.10102047632755</v>
      </c>
      <c r="E309">
        <v>18.312017256198601</v>
      </c>
      <c r="F309" s="1">
        <v>6.6365010653084198E-75</v>
      </c>
      <c r="G309" s="1">
        <v>1.07286351120189E-72</v>
      </c>
    </row>
    <row r="310" spans="1:7" x14ac:dyDescent="0.3">
      <c r="A310" t="s">
        <v>578</v>
      </c>
      <c r="B310">
        <v>439.88008218686798</v>
      </c>
      <c r="C310">
        <v>1.84674971713445</v>
      </c>
      <c r="D310">
        <v>0.100099066464825</v>
      </c>
      <c r="E310">
        <v>18.449220181123302</v>
      </c>
      <c r="F310" s="1">
        <v>5.2902964897061203E-76</v>
      </c>
      <c r="G310" s="1">
        <v>8.9045025739088695E-74</v>
      </c>
    </row>
    <row r="311" spans="1:7" x14ac:dyDescent="0.3">
      <c r="A311" t="s">
        <v>376</v>
      </c>
      <c r="B311">
        <v>0.90981527815934204</v>
      </c>
      <c r="C311">
        <v>1.8433950592044901</v>
      </c>
      <c r="D311">
        <v>0.16364424699487401</v>
      </c>
      <c r="E311">
        <v>11.2646493418264</v>
      </c>
      <c r="F311" s="1">
        <v>1.9613114353234401E-29</v>
      </c>
      <c r="G311" s="1">
        <v>5.9766736326245997E-28</v>
      </c>
    </row>
    <row r="312" spans="1:7" x14ac:dyDescent="0.3">
      <c r="A312" t="s">
        <v>393</v>
      </c>
      <c r="B312">
        <v>111.094838798054</v>
      </c>
      <c r="C312">
        <v>1.84332319917483</v>
      </c>
      <c r="D312">
        <v>0.157367556554911</v>
      </c>
      <c r="E312">
        <v>11.713489359108401</v>
      </c>
      <c r="F312" s="1">
        <v>1.08711660052839E-31</v>
      </c>
      <c r="G312" s="1">
        <v>3.7796785428334598E-30</v>
      </c>
    </row>
    <row r="313" spans="1:7" x14ac:dyDescent="0.3">
      <c r="A313" t="s">
        <v>444</v>
      </c>
      <c r="B313">
        <v>8.8190425146213993</v>
      </c>
      <c r="C313">
        <v>1.8413541317050099</v>
      </c>
      <c r="D313">
        <v>0.13631154673933299</v>
      </c>
      <c r="E313">
        <v>13.508423723092299</v>
      </c>
      <c r="F313" s="1">
        <v>1.3947584506349501E-41</v>
      </c>
      <c r="G313" s="1">
        <v>7.5301166615978395E-40</v>
      </c>
    </row>
    <row r="314" spans="1:7" x14ac:dyDescent="0.3">
      <c r="A314" t="s">
        <v>4</v>
      </c>
      <c r="B314">
        <v>872.60205978182796</v>
      </c>
      <c r="C314">
        <v>1.8406883914318499</v>
      </c>
      <c r="D314">
        <v>0.128164576450333</v>
      </c>
      <c r="E314">
        <v>14.3619121789487</v>
      </c>
      <c r="F314" s="1">
        <v>8.9717149429348196E-47</v>
      </c>
      <c r="G314" s="1">
        <v>6.0403917971090995E-45</v>
      </c>
    </row>
    <row r="315" spans="1:7" x14ac:dyDescent="0.3">
      <c r="A315" t="s">
        <v>394</v>
      </c>
      <c r="B315">
        <v>1.06726981966426</v>
      </c>
      <c r="C315">
        <v>1.83807735524421</v>
      </c>
      <c r="D315">
        <v>0.15632079373675201</v>
      </c>
      <c r="E315">
        <v>11.7583675933707</v>
      </c>
      <c r="F315" s="1">
        <v>6.3958914409066603E-32</v>
      </c>
      <c r="G315" s="1">
        <v>2.2510705742940101E-30</v>
      </c>
    </row>
    <row r="316" spans="1:7" x14ac:dyDescent="0.3">
      <c r="A316" t="s">
        <v>426</v>
      </c>
      <c r="B316">
        <v>657.04428173986901</v>
      </c>
      <c r="C316">
        <v>1.8330369367117201</v>
      </c>
      <c r="D316">
        <v>0.14093257004916701</v>
      </c>
      <c r="E316">
        <v>13.006482008184699</v>
      </c>
      <c r="F316" s="1">
        <v>1.12398551703148E-38</v>
      </c>
      <c r="G316" s="1">
        <v>5.3872230459528899E-37</v>
      </c>
    </row>
    <row r="317" spans="1:7" x14ac:dyDescent="0.3">
      <c r="A317" t="s">
        <v>616</v>
      </c>
      <c r="B317">
        <v>729.79131138228001</v>
      </c>
      <c r="C317">
        <v>1.8329436594975499</v>
      </c>
      <c r="D317">
        <v>9.09173348358088E-2</v>
      </c>
      <c r="E317">
        <v>20.160552031224199</v>
      </c>
      <c r="F317" s="1">
        <v>2.1744259574958099E-90</v>
      </c>
      <c r="G317" s="1">
        <v>5.6053175088094697E-88</v>
      </c>
    </row>
    <row r="318" spans="1:7" x14ac:dyDescent="0.3">
      <c r="A318" t="s">
        <v>528</v>
      </c>
      <c r="B318">
        <v>66.8473816614745</v>
      </c>
      <c r="C318">
        <v>1.83216166082192</v>
      </c>
      <c r="D318">
        <v>0.112558099996126</v>
      </c>
      <c r="E318">
        <v>16.277475018545701</v>
      </c>
      <c r="F318" s="1">
        <v>1.4263391830150199E-59</v>
      </c>
      <c r="G318" s="1">
        <v>1.51160256973303E-57</v>
      </c>
    </row>
    <row r="319" spans="1:7" x14ac:dyDescent="0.3">
      <c r="A319" t="s">
        <v>254</v>
      </c>
      <c r="B319">
        <v>2.7828428361948099</v>
      </c>
      <c r="C319">
        <v>1.8315841073907</v>
      </c>
      <c r="D319">
        <v>0.304799212895906</v>
      </c>
      <c r="E319">
        <v>6.0091497284023996</v>
      </c>
      <c r="F319" s="1">
        <v>1.8649882797696699E-9</v>
      </c>
      <c r="G319" s="1">
        <v>9.1566188464875403E-9</v>
      </c>
    </row>
    <row r="320" spans="1:7" x14ac:dyDescent="0.3">
      <c r="A320" t="s">
        <v>469</v>
      </c>
      <c r="B320">
        <v>3.6485186758519301</v>
      </c>
      <c r="C320">
        <v>1.8312316474956201</v>
      </c>
      <c r="D320">
        <v>0.12779649485671299</v>
      </c>
      <c r="E320">
        <v>14.329279136715099</v>
      </c>
      <c r="F320" s="1">
        <v>1.4360343206664799E-46</v>
      </c>
      <c r="G320" s="1">
        <v>9.5559735003606199E-45</v>
      </c>
    </row>
    <row r="321" spans="1:7" x14ac:dyDescent="0.3">
      <c r="A321" t="s">
        <v>273</v>
      </c>
      <c r="B321">
        <v>10.460272972479601</v>
      </c>
      <c r="C321">
        <v>1.82899638879392</v>
      </c>
      <c r="D321">
        <v>0.25243995435623601</v>
      </c>
      <c r="E321">
        <v>7.2452730133712802</v>
      </c>
      <c r="F321" s="1">
        <v>4.3156898295250599E-13</v>
      </c>
      <c r="G321" s="1">
        <v>3.2008592219292399E-12</v>
      </c>
    </row>
    <row r="322" spans="1:7" x14ac:dyDescent="0.3">
      <c r="A322" t="s">
        <v>659</v>
      </c>
      <c r="B322">
        <v>650.43432227402195</v>
      </c>
      <c r="C322">
        <v>1.8286886680462899</v>
      </c>
      <c r="D322">
        <v>8.2042054306197904E-2</v>
      </c>
      <c r="E322">
        <v>22.289649905903701</v>
      </c>
      <c r="F322" s="1">
        <v>4.6561886806443701E-110</v>
      </c>
      <c r="G322" s="1">
        <v>2.1841341460321E-107</v>
      </c>
    </row>
    <row r="323" spans="1:7" x14ac:dyDescent="0.3">
      <c r="A323" t="s">
        <v>487</v>
      </c>
      <c r="B323">
        <v>6.0503431197142898</v>
      </c>
      <c r="C323">
        <v>1.8278575860736399</v>
      </c>
      <c r="D323">
        <v>0.121572002137706</v>
      </c>
      <c r="E323">
        <v>15.035185354628</v>
      </c>
      <c r="F323" s="1">
        <v>4.3183791771230702E-51</v>
      </c>
      <c r="G323" s="1">
        <v>3.3486748448292601E-49</v>
      </c>
    </row>
    <row r="324" spans="1:7" x14ac:dyDescent="0.3">
      <c r="A324" t="s">
        <v>495</v>
      </c>
      <c r="B324">
        <v>274.08598347541601</v>
      </c>
      <c r="C324">
        <v>1.8241729899015</v>
      </c>
      <c r="D324">
        <v>0.118884196399915</v>
      </c>
      <c r="E324">
        <v>15.344116755141799</v>
      </c>
      <c r="F324" s="1">
        <v>3.8780164599365801E-53</v>
      </c>
      <c r="G324" s="1">
        <v>3.2070971960874402E-51</v>
      </c>
    </row>
    <row r="325" spans="1:7" x14ac:dyDescent="0.3">
      <c r="A325" t="s">
        <v>239</v>
      </c>
      <c r="B325">
        <v>0.80982018419213697</v>
      </c>
      <c r="C325">
        <v>1.82324813023261</v>
      </c>
      <c r="D325">
        <v>0.35368654923982501</v>
      </c>
      <c r="E325">
        <v>5.1549829478992004</v>
      </c>
      <c r="F325" s="1">
        <v>2.5365401053705101E-7</v>
      </c>
      <c r="G325" s="1">
        <v>9.6209648164199095E-7</v>
      </c>
    </row>
    <row r="326" spans="1:7" x14ac:dyDescent="0.3">
      <c r="A326" t="s">
        <v>8</v>
      </c>
      <c r="B326">
        <v>2535.1160725582599</v>
      </c>
      <c r="C326">
        <v>1.82255577303046</v>
      </c>
      <c r="D326">
        <v>0.14289597005955301</v>
      </c>
      <c r="E326">
        <v>12.7544238810296</v>
      </c>
      <c r="F326" s="1">
        <v>2.94544275916175E-37</v>
      </c>
      <c r="G326" s="1">
        <v>1.32517136966438E-35</v>
      </c>
    </row>
    <row r="327" spans="1:7" x14ac:dyDescent="0.3">
      <c r="A327" t="s">
        <v>326</v>
      </c>
      <c r="B327">
        <v>73.690738035599296</v>
      </c>
      <c r="C327">
        <v>1.8224319107259599</v>
      </c>
      <c r="D327">
        <v>0.193176362844449</v>
      </c>
      <c r="E327">
        <v>9.4340315962643508</v>
      </c>
      <c r="F327" s="1">
        <v>3.9462254659652402E-21</v>
      </c>
      <c r="G327" s="1">
        <v>6.4267100445719497E-20</v>
      </c>
    </row>
    <row r="328" spans="1:7" x14ac:dyDescent="0.3">
      <c r="A328" t="s">
        <v>648</v>
      </c>
      <c r="B328">
        <v>250.03534020986299</v>
      </c>
      <c r="C328">
        <v>1.82177477851228</v>
      </c>
      <c r="D328">
        <v>8.3122542081260506E-2</v>
      </c>
      <c r="E328">
        <v>21.916735615849198</v>
      </c>
      <c r="F328" s="1">
        <v>1.799046549797E-106</v>
      </c>
      <c r="G328" s="1">
        <v>6.9564754021474794E-104</v>
      </c>
    </row>
    <row r="329" spans="1:7" x14ac:dyDescent="0.3">
      <c r="A329" t="s">
        <v>243</v>
      </c>
      <c r="B329">
        <v>0.69406183725752102</v>
      </c>
      <c r="C329">
        <v>1.8204186890676699</v>
      </c>
      <c r="D329">
        <v>0.34477545639387103</v>
      </c>
      <c r="E329">
        <v>5.2800124118696701</v>
      </c>
      <c r="F329" s="1">
        <v>1.2917513576725899E-7</v>
      </c>
      <c r="G329" s="1">
        <v>5.0961220665163905E-7</v>
      </c>
    </row>
    <row r="330" spans="1:7" x14ac:dyDescent="0.3">
      <c r="A330" t="s">
        <v>333</v>
      </c>
      <c r="B330">
        <v>1.27822150184451</v>
      </c>
      <c r="C330">
        <v>1.81739988198873</v>
      </c>
      <c r="D330">
        <v>0.186350706748933</v>
      </c>
      <c r="E330">
        <v>9.7525784242787292</v>
      </c>
      <c r="F330" s="1">
        <v>1.79841405735759E-22</v>
      </c>
      <c r="G330" s="1">
        <v>3.25489056528969E-21</v>
      </c>
    </row>
    <row r="331" spans="1:7" x14ac:dyDescent="0.3">
      <c r="A331" t="s">
        <v>335</v>
      </c>
      <c r="B331">
        <v>76.968436852544897</v>
      </c>
      <c r="C331">
        <v>1.8164899998483499</v>
      </c>
      <c r="D331">
        <v>0.184235643058378</v>
      </c>
      <c r="E331">
        <v>9.85960137622647</v>
      </c>
      <c r="F331" s="1">
        <v>6.2296216437440799E-23</v>
      </c>
      <c r="G331" s="1">
        <v>1.16735031901829E-21</v>
      </c>
    </row>
    <row r="332" spans="1:7" x14ac:dyDescent="0.3">
      <c r="A332" t="s">
        <v>589</v>
      </c>
      <c r="B332">
        <v>215.64438294763701</v>
      </c>
      <c r="C332">
        <v>1.81601841656359</v>
      </c>
      <c r="D332">
        <v>9.67673860317078E-2</v>
      </c>
      <c r="E332">
        <v>18.766843779044901</v>
      </c>
      <c r="F332" s="1">
        <v>1.4101866061720101E-78</v>
      </c>
      <c r="G332" s="1">
        <v>2.5866076633978101E-76</v>
      </c>
    </row>
    <row r="333" spans="1:7" x14ac:dyDescent="0.3">
      <c r="A333" t="s">
        <v>321</v>
      </c>
      <c r="B333">
        <v>45.263646653205797</v>
      </c>
      <c r="C333">
        <v>1.8076324771691701</v>
      </c>
      <c r="D333">
        <v>0.19814898258164801</v>
      </c>
      <c r="E333">
        <v>9.1225927764950008</v>
      </c>
      <c r="F333" s="1">
        <v>7.3348143121597897E-20</v>
      </c>
      <c r="G333" s="1">
        <v>1.0735466840314099E-18</v>
      </c>
    </row>
    <row r="334" spans="1:7" x14ac:dyDescent="0.3">
      <c r="A334" t="s">
        <v>230</v>
      </c>
      <c r="B334">
        <v>0.94230417579122205</v>
      </c>
      <c r="C334">
        <v>1.8053024522933501</v>
      </c>
      <c r="D334">
        <v>0.41854744456834803</v>
      </c>
      <c r="E334">
        <v>4.3132564198431096</v>
      </c>
      <c r="F334" s="1">
        <v>1.6086735767046602E-5</v>
      </c>
      <c r="G334" s="1">
        <v>4.7576832789485301E-5</v>
      </c>
    </row>
    <row r="335" spans="1:7" x14ac:dyDescent="0.3">
      <c r="A335" t="s">
        <v>448</v>
      </c>
      <c r="B335">
        <v>52.485776741719903</v>
      </c>
      <c r="C335">
        <v>1.80141378896356</v>
      </c>
      <c r="D335">
        <v>0.13226722935773499</v>
      </c>
      <c r="E335">
        <v>13.6195019560846</v>
      </c>
      <c r="F335" s="1">
        <v>3.0665181068563E-42</v>
      </c>
      <c r="G335" s="1">
        <v>1.72049704136444E-40</v>
      </c>
    </row>
    <row r="336" spans="1:7" x14ac:dyDescent="0.3">
      <c r="A336" t="s">
        <v>539</v>
      </c>
      <c r="B336">
        <v>70.800699775176199</v>
      </c>
      <c r="C336">
        <v>1.79930516221528</v>
      </c>
      <c r="D336">
        <v>0.10803562473760001</v>
      </c>
      <c r="E336">
        <v>16.6547392731377</v>
      </c>
      <c r="F336" s="1">
        <v>2.79559856470022E-62</v>
      </c>
      <c r="G336" s="1">
        <v>3.2346389688412898E-60</v>
      </c>
    </row>
    <row r="337" spans="1:7" x14ac:dyDescent="0.3">
      <c r="A337" t="s">
        <v>257</v>
      </c>
      <c r="B337">
        <v>7.2897235165877596</v>
      </c>
      <c r="C337">
        <v>1.7991112892217</v>
      </c>
      <c r="D337">
        <v>0.29363871416909398</v>
      </c>
      <c r="E337">
        <v>6.1269553448108098</v>
      </c>
      <c r="F337" s="1">
        <v>8.9576598909993601E-10</v>
      </c>
      <c r="G337" s="1">
        <v>4.5835922768429197E-9</v>
      </c>
    </row>
    <row r="338" spans="1:7" x14ac:dyDescent="0.3">
      <c r="A338" t="s">
        <v>596</v>
      </c>
      <c r="B338">
        <v>424.89682572516898</v>
      </c>
      <c r="C338">
        <v>1.79704964631514</v>
      </c>
      <c r="D338">
        <v>9.4668622363340102E-2</v>
      </c>
      <c r="E338">
        <v>18.982526643495699</v>
      </c>
      <c r="F338" s="1">
        <v>2.37876657168184E-80</v>
      </c>
      <c r="G338" s="1">
        <v>4.7268074084794697E-78</v>
      </c>
    </row>
    <row r="339" spans="1:7" x14ac:dyDescent="0.3">
      <c r="A339" t="s">
        <v>526</v>
      </c>
      <c r="B339">
        <v>116.336851403382</v>
      </c>
      <c r="C339">
        <v>1.7956730048516001</v>
      </c>
      <c r="D339">
        <v>0.110560944933647</v>
      </c>
      <c r="E339">
        <v>16.241476643757601</v>
      </c>
      <c r="F339" s="1">
        <v>2.5667061116764001E-59</v>
      </c>
      <c r="G339" s="1">
        <v>2.6902464717768698E-57</v>
      </c>
    </row>
    <row r="340" spans="1:7" x14ac:dyDescent="0.3">
      <c r="A340" t="s">
        <v>524</v>
      </c>
      <c r="B340">
        <v>664.02861217166503</v>
      </c>
      <c r="C340">
        <v>1.7939355550093501</v>
      </c>
      <c r="D340">
        <v>0.110668365005254</v>
      </c>
      <c r="E340">
        <v>16.210012273373501</v>
      </c>
      <c r="F340" s="1">
        <v>4.2848302946768802E-59</v>
      </c>
      <c r="G340" s="1">
        <v>4.4262142256997899E-57</v>
      </c>
    </row>
    <row r="341" spans="1:7" x14ac:dyDescent="0.3">
      <c r="A341" t="s">
        <v>231</v>
      </c>
      <c r="B341">
        <v>0.61739372334971698</v>
      </c>
      <c r="C341">
        <v>1.79377579994267</v>
      </c>
      <c r="D341">
        <v>0.39437081951717401</v>
      </c>
      <c r="E341">
        <v>4.5484496092758002</v>
      </c>
      <c r="F341" s="1">
        <v>5.40425797966243E-6</v>
      </c>
      <c r="G341" s="1">
        <v>1.7047452081364898E-5</v>
      </c>
    </row>
    <row r="342" spans="1:7" x14ac:dyDescent="0.3">
      <c r="A342" t="s">
        <v>584</v>
      </c>
      <c r="B342">
        <v>62.8352742202825</v>
      </c>
      <c r="C342">
        <v>1.7932968591443199</v>
      </c>
      <c r="D342">
        <v>9.6239143410832104E-2</v>
      </c>
      <c r="E342">
        <v>18.633757487730001</v>
      </c>
      <c r="F342" s="1">
        <v>1.71081061425056E-77</v>
      </c>
      <c r="G342" s="1">
        <v>2.98494725098571E-75</v>
      </c>
    </row>
    <row r="343" spans="1:7" x14ac:dyDescent="0.3">
      <c r="A343" t="s">
        <v>441</v>
      </c>
      <c r="B343">
        <v>35.564579279013202</v>
      </c>
      <c r="C343">
        <v>1.7872716079770401</v>
      </c>
      <c r="D343">
        <v>0.13364607969412901</v>
      </c>
      <c r="E343">
        <v>13.373168985334299</v>
      </c>
      <c r="F343" s="1">
        <v>8.6764049823694802E-41</v>
      </c>
      <c r="G343" s="1">
        <v>4.5975305956577802E-39</v>
      </c>
    </row>
    <row r="344" spans="1:7" x14ac:dyDescent="0.3">
      <c r="A344" t="s">
        <v>361</v>
      </c>
      <c r="B344">
        <v>6.1939047416814503</v>
      </c>
      <c r="C344">
        <v>1.7847940124450601</v>
      </c>
      <c r="D344">
        <v>0.16733321172812499</v>
      </c>
      <c r="E344">
        <v>10.6661074272865</v>
      </c>
      <c r="F344" s="1">
        <v>1.4664160211167199E-26</v>
      </c>
      <c r="G344" s="1">
        <v>3.6518736317000598E-25</v>
      </c>
    </row>
    <row r="345" spans="1:7" x14ac:dyDescent="0.3">
      <c r="A345" t="s">
        <v>261</v>
      </c>
      <c r="B345">
        <v>1.4177927294319399</v>
      </c>
      <c r="C345">
        <v>1.7781749509938001</v>
      </c>
      <c r="D345">
        <v>0.28098629502316302</v>
      </c>
      <c r="E345">
        <v>6.3283333831182604</v>
      </c>
      <c r="F345" s="1">
        <v>2.47823256376835E-10</v>
      </c>
      <c r="G345" s="1">
        <v>1.3576899594039301E-9</v>
      </c>
    </row>
    <row r="346" spans="1:7" x14ac:dyDescent="0.3">
      <c r="A346" t="s">
        <v>632</v>
      </c>
      <c r="B346">
        <v>44.006251117683703</v>
      </c>
      <c r="C346">
        <v>1.77716214834831</v>
      </c>
      <c r="D346">
        <v>8.4410123940706294E-2</v>
      </c>
      <c r="E346">
        <v>21.053898103462998</v>
      </c>
      <c r="F346" s="1">
        <v>2.10624336486563E-98</v>
      </c>
      <c r="G346" s="1">
        <v>6.6964497380294701E-96</v>
      </c>
    </row>
    <row r="347" spans="1:7" x14ac:dyDescent="0.3">
      <c r="A347" t="s">
        <v>255</v>
      </c>
      <c r="B347">
        <v>2.6967868004261102</v>
      </c>
      <c r="C347">
        <v>1.77705077479527</v>
      </c>
      <c r="D347">
        <v>0.295245908800363</v>
      </c>
      <c r="E347">
        <v>6.0188836553764702</v>
      </c>
      <c r="F347" s="1">
        <v>1.7562403813642499E-9</v>
      </c>
      <c r="G347" s="1">
        <v>8.6538767474352906E-9</v>
      </c>
    </row>
    <row r="348" spans="1:7" x14ac:dyDescent="0.3">
      <c r="A348" t="s">
        <v>439</v>
      </c>
      <c r="B348">
        <v>51.884101060456501</v>
      </c>
      <c r="C348">
        <v>1.77527639389667</v>
      </c>
      <c r="D348">
        <v>0.13335428071783401</v>
      </c>
      <c r="E348">
        <v>13.312481491711599</v>
      </c>
      <c r="F348" s="1">
        <v>1.9586655761529599E-40</v>
      </c>
      <c r="G348" s="1">
        <v>1.0227236641613299E-38</v>
      </c>
    </row>
    <row r="349" spans="1:7" x14ac:dyDescent="0.3">
      <c r="A349" t="s">
        <v>281</v>
      </c>
      <c r="B349">
        <v>1.6252229083962999</v>
      </c>
      <c r="C349">
        <v>1.7746952085357599</v>
      </c>
      <c r="D349">
        <v>0.23123422056096901</v>
      </c>
      <c r="E349">
        <v>7.6748813572246899</v>
      </c>
      <c r="F349" s="1">
        <v>1.6557182528455601E-14</v>
      </c>
      <c r="G349" s="1">
        <v>1.41719180636922E-13</v>
      </c>
    </row>
    <row r="350" spans="1:7" x14ac:dyDescent="0.3">
      <c r="A350" t="s">
        <v>403</v>
      </c>
      <c r="B350">
        <v>4.5385689251021901</v>
      </c>
      <c r="C350">
        <v>1.77389832570756</v>
      </c>
      <c r="D350">
        <v>0.145245885330784</v>
      </c>
      <c r="E350">
        <v>12.2130711081259</v>
      </c>
      <c r="F350" s="1">
        <v>2.64705222016941E-34</v>
      </c>
      <c r="G350" s="1">
        <v>1.05052360926391E-32</v>
      </c>
    </row>
    <row r="351" spans="1:7" x14ac:dyDescent="0.3">
      <c r="A351" t="s">
        <v>586</v>
      </c>
      <c r="B351">
        <v>668.23970708240404</v>
      </c>
      <c r="C351">
        <v>1.77389013175588</v>
      </c>
      <c r="D351">
        <v>9.5149400268999096E-2</v>
      </c>
      <c r="E351">
        <v>18.643208751088999</v>
      </c>
      <c r="F351" s="1">
        <v>1.4337679140911401E-77</v>
      </c>
      <c r="G351" s="1">
        <v>2.5481885151431098E-75</v>
      </c>
    </row>
    <row r="352" spans="1:7" x14ac:dyDescent="0.3">
      <c r="A352" t="s">
        <v>248</v>
      </c>
      <c r="B352">
        <v>16.651357145833199</v>
      </c>
      <c r="C352">
        <v>1.77377136696541</v>
      </c>
      <c r="D352">
        <v>0.313125320634836</v>
      </c>
      <c r="E352">
        <v>5.66473309590305</v>
      </c>
      <c r="F352" s="1">
        <v>1.4725356281578601E-8</v>
      </c>
      <c r="G352" s="1">
        <v>6.4923165584143403E-8</v>
      </c>
    </row>
    <row r="353" spans="1:7" x14ac:dyDescent="0.3">
      <c r="A353" t="s">
        <v>11</v>
      </c>
      <c r="B353">
        <v>469.58664268132998</v>
      </c>
      <c r="C353">
        <v>1.7731643928071501</v>
      </c>
      <c r="D353">
        <v>0.12789903187969301</v>
      </c>
      <c r="E353">
        <v>13.8637827569723</v>
      </c>
      <c r="F353" s="1">
        <v>1.0499208726475399E-43</v>
      </c>
      <c r="G353" s="1">
        <v>6.1943166700900305E-42</v>
      </c>
    </row>
    <row r="354" spans="1:7" x14ac:dyDescent="0.3">
      <c r="A354" t="s">
        <v>459</v>
      </c>
      <c r="B354">
        <v>83.7499750720538</v>
      </c>
      <c r="C354">
        <v>1.7730634349159899</v>
      </c>
      <c r="D354">
        <v>0.125888760589007</v>
      </c>
      <c r="E354">
        <v>14.0843664408181</v>
      </c>
      <c r="F354" s="1">
        <v>4.7388964817633497E-45</v>
      </c>
      <c r="G354" s="1">
        <v>2.9933506386131698E-43</v>
      </c>
    </row>
    <row r="355" spans="1:7" x14ac:dyDescent="0.3">
      <c r="A355" t="s">
        <v>310</v>
      </c>
      <c r="B355">
        <v>8.7210437247543293</v>
      </c>
      <c r="C355">
        <v>1.7677384376279099</v>
      </c>
      <c r="D355">
        <v>0.20361296869643999</v>
      </c>
      <c r="E355">
        <v>8.6818558215875203</v>
      </c>
      <c r="F355" s="1">
        <v>3.8936279995084403E-18</v>
      </c>
      <c r="G355" s="1">
        <v>4.8694174640705599E-17</v>
      </c>
    </row>
    <row r="356" spans="1:7" x14ac:dyDescent="0.3">
      <c r="A356" t="s">
        <v>24</v>
      </c>
      <c r="B356">
        <v>566.92777796127598</v>
      </c>
      <c r="C356">
        <v>1.76585015699341</v>
      </c>
      <c r="D356">
        <v>0.12997302784151099</v>
      </c>
      <c r="E356">
        <v>13.5862816025697</v>
      </c>
      <c r="F356" s="1">
        <v>4.8300270565594797E-42</v>
      </c>
      <c r="G356" s="1">
        <v>2.6629363043620999E-40</v>
      </c>
    </row>
    <row r="357" spans="1:7" x14ac:dyDescent="0.3">
      <c r="A357" t="s">
        <v>282</v>
      </c>
      <c r="B357">
        <v>4.0398880816768097</v>
      </c>
      <c r="C357">
        <v>1.7645979108302601</v>
      </c>
      <c r="D357">
        <v>0.22932191108967001</v>
      </c>
      <c r="E357">
        <v>7.6948508864478402</v>
      </c>
      <c r="F357" s="1">
        <v>1.4165927968257101E-14</v>
      </c>
      <c r="G357" s="1">
        <v>1.2205476148259801E-13</v>
      </c>
    </row>
    <row r="358" spans="1:7" x14ac:dyDescent="0.3">
      <c r="A358" t="s">
        <v>455</v>
      </c>
      <c r="B358">
        <v>23.509099197512501</v>
      </c>
      <c r="C358">
        <v>1.7628984634659199</v>
      </c>
      <c r="D358">
        <v>0.12600946344476799</v>
      </c>
      <c r="E358">
        <v>13.9902068882202</v>
      </c>
      <c r="F358" s="1">
        <v>1.78890779011138E-44</v>
      </c>
      <c r="G358" s="1">
        <v>1.0937565706462999E-42</v>
      </c>
    </row>
    <row r="359" spans="1:7" x14ac:dyDescent="0.3">
      <c r="A359" t="s">
        <v>540</v>
      </c>
      <c r="B359">
        <v>95.8385372032443</v>
      </c>
      <c r="C359">
        <v>1.7623827040045701</v>
      </c>
      <c r="D359">
        <v>0.105563163780912</v>
      </c>
      <c r="E359">
        <v>16.695053851002999</v>
      </c>
      <c r="F359" s="1">
        <v>1.42390660840342E-62</v>
      </c>
      <c r="G359" s="1">
        <v>1.6630066813410399E-60</v>
      </c>
    </row>
    <row r="360" spans="1:7" x14ac:dyDescent="0.3">
      <c r="A360" t="s">
        <v>527</v>
      </c>
      <c r="B360">
        <v>386.61032135230602</v>
      </c>
      <c r="C360">
        <v>1.7595594547521101</v>
      </c>
      <c r="D360">
        <v>0.10824647417743501</v>
      </c>
      <c r="E360">
        <v>16.255120253320101</v>
      </c>
      <c r="F360" s="1">
        <v>2.0546479458734502E-59</v>
      </c>
      <c r="G360" s="1">
        <v>2.1614594236479E-57</v>
      </c>
    </row>
    <row r="361" spans="1:7" x14ac:dyDescent="0.3">
      <c r="A361" t="s">
        <v>470</v>
      </c>
      <c r="B361">
        <v>10.421401446231</v>
      </c>
      <c r="C361">
        <v>1.7580941324682999</v>
      </c>
      <c r="D361">
        <v>0.122638654600118</v>
      </c>
      <c r="E361">
        <v>14.3355627815784</v>
      </c>
      <c r="F361" s="1">
        <v>1.3117882382209801E-46</v>
      </c>
      <c r="G361" s="1">
        <v>8.7495358154906794E-45</v>
      </c>
    </row>
    <row r="362" spans="1:7" x14ac:dyDescent="0.3">
      <c r="A362" t="s">
        <v>610</v>
      </c>
      <c r="B362">
        <v>245.39561835279099</v>
      </c>
      <c r="C362">
        <v>1.75730870333349</v>
      </c>
      <c r="D362">
        <v>8.9751294060262804E-2</v>
      </c>
      <c r="E362">
        <v>19.579758952038699</v>
      </c>
      <c r="F362" s="1">
        <v>2.3010677268821701E-85</v>
      </c>
      <c r="G362" s="1">
        <v>5.2674201549605197E-83</v>
      </c>
    </row>
    <row r="363" spans="1:7" x14ac:dyDescent="0.3">
      <c r="A363" t="s">
        <v>555</v>
      </c>
      <c r="B363">
        <v>115.070169119802</v>
      </c>
      <c r="C363">
        <v>1.7542995093765801</v>
      </c>
      <c r="D363">
        <v>0.100639017548422</v>
      </c>
      <c r="E363">
        <v>17.431604084693099</v>
      </c>
      <c r="F363" s="1">
        <v>4.74948062163872E-68</v>
      </c>
      <c r="G363" s="1">
        <v>6.3505438554939401E-66</v>
      </c>
    </row>
    <row r="364" spans="1:7" x14ac:dyDescent="0.3">
      <c r="A364" t="s">
        <v>557</v>
      </c>
      <c r="B364">
        <v>10.887187295812801</v>
      </c>
      <c r="C364">
        <v>1.7528573494452899</v>
      </c>
      <c r="D364">
        <v>0.100254304057712</v>
      </c>
      <c r="E364">
        <v>17.484110691509599</v>
      </c>
      <c r="F364" s="1">
        <v>1.89343797947736E-68</v>
      </c>
      <c r="G364" s="1">
        <v>2.5799444926078599E-66</v>
      </c>
    </row>
    <row r="365" spans="1:7" x14ac:dyDescent="0.3">
      <c r="A365" t="s">
        <v>300</v>
      </c>
      <c r="B365">
        <v>8.9799464856433708</v>
      </c>
      <c r="C365">
        <v>1.75235156631889</v>
      </c>
      <c r="D365">
        <v>0.210977725635459</v>
      </c>
      <c r="E365">
        <v>8.3058605406843604</v>
      </c>
      <c r="F365" s="1">
        <v>9.9098575077707405E-17</v>
      </c>
      <c r="G365" s="1">
        <v>1.0720629970788399E-15</v>
      </c>
    </row>
    <row r="366" spans="1:7" x14ac:dyDescent="0.3">
      <c r="A366" t="s">
        <v>653</v>
      </c>
      <c r="B366">
        <v>53.496049394201002</v>
      </c>
      <c r="C366">
        <v>1.7450183867043001</v>
      </c>
      <c r="D366">
        <v>7.8993099935016603E-2</v>
      </c>
      <c r="E366">
        <v>22.0907698031832</v>
      </c>
      <c r="F366" s="1">
        <v>3.8773223463557702E-108</v>
      </c>
      <c r="G366" s="1">
        <v>1.631554435568E-105</v>
      </c>
    </row>
    <row r="367" spans="1:7" x14ac:dyDescent="0.3">
      <c r="A367" t="s">
        <v>395</v>
      </c>
      <c r="B367">
        <v>11463.2068928342</v>
      </c>
      <c r="C367">
        <v>1.7435591969597199</v>
      </c>
      <c r="D367">
        <v>0.14674554099168899</v>
      </c>
      <c r="E367">
        <v>11.881513981119699</v>
      </c>
      <c r="F367" s="1">
        <v>1.4766828676598901E-32</v>
      </c>
      <c r="G367" s="1">
        <v>5.3758019815801597E-31</v>
      </c>
    </row>
    <row r="368" spans="1:7" x14ac:dyDescent="0.3">
      <c r="A368" t="s">
        <v>237</v>
      </c>
      <c r="B368">
        <v>53.7915423277258</v>
      </c>
      <c r="C368">
        <v>1.7426994817632799</v>
      </c>
      <c r="D368">
        <v>0.34372952137200802</v>
      </c>
      <c r="E368">
        <v>5.0699732592278801</v>
      </c>
      <c r="F368" s="1">
        <v>3.9787160008662101E-7</v>
      </c>
      <c r="G368" s="1">
        <v>1.47336585542624E-6</v>
      </c>
    </row>
    <row r="369" spans="1:7" x14ac:dyDescent="0.3">
      <c r="A369" t="s">
        <v>296</v>
      </c>
      <c r="B369">
        <v>1.7601116553954299</v>
      </c>
      <c r="C369">
        <v>1.74232488841188</v>
      </c>
      <c r="D369">
        <v>0.21510965097406501</v>
      </c>
      <c r="E369">
        <v>8.0997058036319807</v>
      </c>
      <c r="F369" s="1">
        <v>5.5092253034110703E-16</v>
      </c>
      <c r="G369" s="1">
        <v>5.5624902198942999E-15</v>
      </c>
    </row>
    <row r="370" spans="1:7" x14ac:dyDescent="0.3">
      <c r="A370" t="s">
        <v>227</v>
      </c>
      <c r="B370">
        <v>0.45256143409506899</v>
      </c>
      <c r="C370">
        <v>1.7411082134601199</v>
      </c>
      <c r="D370">
        <v>0.43918754219917699</v>
      </c>
      <c r="E370">
        <v>3.9643843373647001</v>
      </c>
      <c r="F370" s="1">
        <v>7.3585614357952905E-5</v>
      </c>
      <c r="G370">
        <v>1.97892741469781E-4</v>
      </c>
    </row>
    <row r="371" spans="1:7" x14ac:dyDescent="0.3">
      <c r="A371" t="s">
        <v>16</v>
      </c>
      <c r="B371">
        <v>5635.3038780553197</v>
      </c>
      <c r="C371">
        <v>1.7366586065529599</v>
      </c>
      <c r="D371">
        <v>0.118708971913671</v>
      </c>
      <c r="E371">
        <v>14.6295480329483</v>
      </c>
      <c r="F371" s="1">
        <v>1.8199207303247401E-48</v>
      </c>
      <c r="G371" s="1">
        <v>1.2829412591081301E-46</v>
      </c>
    </row>
    <row r="372" spans="1:7" x14ac:dyDescent="0.3">
      <c r="A372" t="s">
        <v>275</v>
      </c>
      <c r="B372">
        <v>1.7487146707313199</v>
      </c>
      <c r="C372">
        <v>1.73060691221531</v>
      </c>
      <c r="D372">
        <v>0.23817193819669399</v>
      </c>
      <c r="E372">
        <v>7.2662082918689403</v>
      </c>
      <c r="F372" s="1">
        <v>3.6971835767049199E-13</v>
      </c>
      <c r="G372" s="1">
        <v>2.7643378851276302E-12</v>
      </c>
    </row>
    <row r="373" spans="1:7" x14ac:dyDescent="0.3">
      <c r="A373" t="s">
        <v>405</v>
      </c>
      <c r="B373">
        <v>5.5257159681113501</v>
      </c>
      <c r="C373">
        <v>1.7272400239504599</v>
      </c>
      <c r="D373">
        <v>0.140838652322547</v>
      </c>
      <c r="E373">
        <v>12.2639630205688</v>
      </c>
      <c r="F373" s="1">
        <v>1.4141102362276301E-34</v>
      </c>
      <c r="G373" s="1">
        <v>5.6592098320863502E-33</v>
      </c>
    </row>
    <row r="374" spans="1:7" x14ac:dyDescent="0.3">
      <c r="A374" t="s">
        <v>266</v>
      </c>
      <c r="B374">
        <v>3.54673041565928</v>
      </c>
      <c r="C374">
        <v>1.72523286514855</v>
      </c>
      <c r="D374">
        <v>0.25754874713859499</v>
      </c>
      <c r="E374">
        <v>6.6986653374017102</v>
      </c>
      <c r="F374" s="1">
        <v>2.1033165915057701E-11</v>
      </c>
      <c r="G374" s="1">
        <v>1.30353694930358E-10</v>
      </c>
    </row>
    <row r="375" spans="1:7" x14ac:dyDescent="0.3">
      <c r="A375" t="s">
        <v>471</v>
      </c>
      <c r="B375">
        <v>670.15982273942097</v>
      </c>
      <c r="C375">
        <v>1.7233793654773599</v>
      </c>
      <c r="D375">
        <v>0.12021555693696701</v>
      </c>
      <c r="E375">
        <v>14.3357433046788</v>
      </c>
      <c r="F375" s="1">
        <v>1.3083815092424699E-46</v>
      </c>
      <c r="G375" s="1">
        <v>8.7472029218374206E-45</v>
      </c>
    </row>
    <row r="376" spans="1:7" x14ac:dyDescent="0.3">
      <c r="A376" t="s">
        <v>347</v>
      </c>
      <c r="B376">
        <v>12.5788493988385</v>
      </c>
      <c r="C376">
        <v>1.7215384560267999</v>
      </c>
      <c r="D376">
        <v>0.16901525513082699</v>
      </c>
      <c r="E376">
        <v>10.185698650067</v>
      </c>
      <c r="F376" s="1">
        <v>2.29703913431175E-24</v>
      </c>
      <c r="G376" s="1">
        <v>4.8081549223991601E-23</v>
      </c>
    </row>
    <row r="377" spans="1:7" x14ac:dyDescent="0.3">
      <c r="A377" t="s">
        <v>479</v>
      </c>
      <c r="B377">
        <v>41.194943327407103</v>
      </c>
      <c r="C377">
        <v>1.72044021581447</v>
      </c>
      <c r="D377">
        <v>0.117590935114653</v>
      </c>
      <c r="E377">
        <v>14.6307214424055</v>
      </c>
      <c r="F377" s="1">
        <v>1.78880237995759E-48</v>
      </c>
      <c r="G377" s="1">
        <v>1.2669502797056E-46</v>
      </c>
    </row>
    <row r="378" spans="1:7" x14ac:dyDescent="0.3">
      <c r="A378" t="s">
        <v>440</v>
      </c>
      <c r="B378">
        <v>33.804508027541097</v>
      </c>
      <c r="C378">
        <v>1.71927002803658</v>
      </c>
      <c r="D378">
        <v>0.12913535526787101</v>
      </c>
      <c r="E378">
        <v>13.3137050226889</v>
      </c>
      <c r="F378" s="1">
        <v>1.9268442007991799E-40</v>
      </c>
      <c r="G378" s="1">
        <v>1.00794734847656E-38</v>
      </c>
    </row>
    <row r="379" spans="1:7" x14ac:dyDescent="0.3">
      <c r="A379" t="s">
        <v>477</v>
      </c>
      <c r="B379">
        <v>687.52010684079505</v>
      </c>
      <c r="C379">
        <v>1.7104217414254299</v>
      </c>
      <c r="D379">
        <v>0.117659158426418</v>
      </c>
      <c r="E379">
        <v>14.537089711508401</v>
      </c>
      <c r="F379" s="1">
        <v>7.0527942645738403E-48</v>
      </c>
      <c r="G379" s="1">
        <v>4.9101862551463703E-46</v>
      </c>
    </row>
    <row r="380" spans="1:7" x14ac:dyDescent="0.3">
      <c r="A380" t="s">
        <v>244</v>
      </c>
      <c r="B380">
        <v>0.77134023871690205</v>
      </c>
      <c r="C380">
        <v>1.708538060677</v>
      </c>
      <c r="D380">
        <v>0.31601964747165301</v>
      </c>
      <c r="E380">
        <v>5.4064298670868602</v>
      </c>
      <c r="F380" s="1">
        <v>6.4293385467991804E-8</v>
      </c>
      <c r="G380" s="1">
        <v>2.63076066320766E-7</v>
      </c>
    </row>
    <row r="381" spans="1:7" x14ac:dyDescent="0.3">
      <c r="A381" t="s">
        <v>262</v>
      </c>
      <c r="B381">
        <v>1.7006306009219601</v>
      </c>
      <c r="C381">
        <v>1.7048026884282901</v>
      </c>
      <c r="D381">
        <v>0.26328483697794602</v>
      </c>
      <c r="E381">
        <v>6.4751267410477498</v>
      </c>
      <c r="F381" s="1">
        <v>9.4732390288739105E-11</v>
      </c>
      <c r="G381" s="1">
        <v>5.45077944042224E-10</v>
      </c>
    </row>
    <row r="382" spans="1:7" x14ac:dyDescent="0.3">
      <c r="A382" t="s">
        <v>240</v>
      </c>
      <c r="B382">
        <v>1.4575549267241099</v>
      </c>
      <c r="C382">
        <v>1.7042344162094401</v>
      </c>
      <c r="D382">
        <v>0.32805012819839502</v>
      </c>
      <c r="E382">
        <v>5.1950426770715001</v>
      </c>
      <c r="F382" s="1">
        <v>2.0467288213023901E-7</v>
      </c>
      <c r="G382" s="1">
        <v>7.8547610639413203E-7</v>
      </c>
    </row>
    <row r="383" spans="1:7" x14ac:dyDescent="0.3">
      <c r="A383" t="s">
        <v>234</v>
      </c>
      <c r="B383">
        <v>5.6038401332841197</v>
      </c>
      <c r="C383">
        <v>1.70305144622378</v>
      </c>
      <c r="D383">
        <v>0.34769535810607199</v>
      </c>
      <c r="E383">
        <v>4.89811384167007</v>
      </c>
      <c r="F383" s="1">
        <v>9.676097276949741E-7</v>
      </c>
      <c r="G383" s="1">
        <v>3.3847414117682101E-6</v>
      </c>
    </row>
    <row r="384" spans="1:7" x14ac:dyDescent="0.3">
      <c r="A384" t="s">
        <v>313</v>
      </c>
      <c r="B384">
        <v>1.1532664730575799</v>
      </c>
      <c r="C384">
        <v>1.7007901282594</v>
      </c>
      <c r="D384">
        <v>0.19361688014109599</v>
      </c>
      <c r="E384">
        <v>8.7843070656854394</v>
      </c>
      <c r="F384" s="1">
        <v>1.57331367336659E-18</v>
      </c>
      <c r="G384" s="1">
        <v>2.0407433114103099E-17</v>
      </c>
    </row>
    <row r="385" spans="1:7" x14ac:dyDescent="0.3">
      <c r="A385" t="s">
        <v>354</v>
      </c>
      <c r="B385">
        <v>54.028900401113802</v>
      </c>
      <c r="C385">
        <v>1.69287070917549</v>
      </c>
      <c r="D385">
        <v>0.16246589474794301</v>
      </c>
      <c r="E385">
        <v>10.419852805426499</v>
      </c>
      <c r="F385" s="1">
        <v>2.0126444028020199E-25</v>
      </c>
      <c r="G385" s="1">
        <v>4.5561556124823599E-24</v>
      </c>
    </row>
    <row r="386" spans="1:7" x14ac:dyDescent="0.3">
      <c r="A386" t="s">
        <v>392</v>
      </c>
      <c r="B386">
        <v>39.232984505051498</v>
      </c>
      <c r="C386">
        <v>1.69250374226783</v>
      </c>
      <c r="D386">
        <v>0.14472318674555101</v>
      </c>
      <c r="E386">
        <v>11.6947655750806</v>
      </c>
      <c r="F386" s="1">
        <v>1.3556101360255201E-31</v>
      </c>
      <c r="G386" s="1">
        <v>4.7017489008768801E-30</v>
      </c>
    </row>
    <row r="387" spans="1:7" x14ac:dyDescent="0.3">
      <c r="A387" t="s">
        <v>242</v>
      </c>
      <c r="B387">
        <v>0.74999906315308695</v>
      </c>
      <c r="C387">
        <v>1.6922323863327899</v>
      </c>
      <c r="D387">
        <v>0.32123045871504902</v>
      </c>
      <c r="E387">
        <v>5.26796989644716</v>
      </c>
      <c r="F387" s="1">
        <v>1.3794072046125099E-7</v>
      </c>
      <c r="G387" s="1">
        <v>5.4202633552296501E-7</v>
      </c>
    </row>
    <row r="388" spans="1:7" x14ac:dyDescent="0.3">
      <c r="A388" t="s">
        <v>247</v>
      </c>
      <c r="B388">
        <v>1.61433140244128</v>
      </c>
      <c r="C388">
        <v>1.69129194173005</v>
      </c>
      <c r="D388">
        <v>0.30049700810503499</v>
      </c>
      <c r="E388">
        <v>5.62831541117668</v>
      </c>
      <c r="F388" s="1">
        <v>1.8197810299583401E-8</v>
      </c>
      <c r="G388" s="1">
        <v>7.9437398003398799E-8</v>
      </c>
    </row>
    <row r="389" spans="1:7" x14ac:dyDescent="0.3">
      <c r="A389" t="s">
        <v>219</v>
      </c>
      <c r="B389">
        <v>277.45237377591002</v>
      </c>
      <c r="C389">
        <v>1.6898064098296199</v>
      </c>
      <c r="D389">
        <v>0.13195596120032899</v>
      </c>
      <c r="E389">
        <v>12.805836086967201</v>
      </c>
      <c r="F389" s="1">
        <v>1.52078927742326E-37</v>
      </c>
      <c r="G389" s="1">
        <v>6.9182614283289799E-36</v>
      </c>
    </row>
    <row r="390" spans="1:7" x14ac:dyDescent="0.3">
      <c r="A390" t="s">
        <v>18</v>
      </c>
      <c r="B390">
        <v>48.7484337259447</v>
      </c>
      <c r="C390">
        <v>1.68970487826664</v>
      </c>
      <c r="D390">
        <v>0.13283353092752101</v>
      </c>
      <c r="E390">
        <v>12.7204694964302</v>
      </c>
      <c r="F390" s="1">
        <v>4.5511736074924697E-37</v>
      </c>
      <c r="G390" s="1">
        <v>2.03162685810904E-35</v>
      </c>
    </row>
    <row r="391" spans="1:7" x14ac:dyDescent="0.3">
      <c r="A391" t="s">
        <v>295</v>
      </c>
      <c r="B391">
        <v>6.9153271777076002</v>
      </c>
      <c r="C391">
        <v>1.6891111778126999</v>
      </c>
      <c r="D391">
        <v>0.20882013187197801</v>
      </c>
      <c r="E391">
        <v>8.0888330194535598</v>
      </c>
      <c r="F391" s="1">
        <v>6.0239087559523899E-16</v>
      </c>
      <c r="G391" s="1">
        <v>6.05437741983919E-15</v>
      </c>
    </row>
    <row r="392" spans="1:7" x14ac:dyDescent="0.3">
      <c r="A392" t="s">
        <v>304</v>
      </c>
      <c r="B392">
        <v>1.0558519125435399</v>
      </c>
      <c r="C392">
        <v>1.6884621994458799</v>
      </c>
      <c r="D392">
        <v>0.19881141248084899</v>
      </c>
      <c r="E392">
        <v>8.49278307707071</v>
      </c>
      <c r="F392" s="1">
        <v>2.0174664579217E-17</v>
      </c>
      <c r="G392" s="1">
        <v>2.34379964380721E-16</v>
      </c>
    </row>
    <row r="393" spans="1:7" x14ac:dyDescent="0.3">
      <c r="A393" t="s">
        <v>514</v>
      </c>
      <c r="B393">
        <v>906.78867330779894</v>
      </c>
      <c r="C393">
        <v>1.68633484461216</v>
      </c>
      <c r="D393">
        <v>0.106007663185215</v>
      </c>
      <c r="E393">
        <v>15.9076692565689</v>
      </c>
      <c r="F393" s="1">
        <v>5.6062026289087496E-57</v>
      </c>
      <c r="G393" s="1">
        <v>5.3830832893823796E-55</v>
      </c>
    </row>
    <row r="394" spans="1:7" x14ac:dyDescent="0.3">
      <c r="A394" t="s">
        <v>369</v>
      </c>
      <c r="B394">
        <v>3.94914267200721</v>
      </c>
      <c r="C394">
        <v>1.68632350256512</v>
      </c>
      <c r="D394">
        <v>0.15257198692736701</v>
      </c>
      <c r="E394">
        <v>11.0526416842687</v>
      </c>
      <c r="F394" s="1">
        <v>2.1285753066989999E-28</v>
      </c>
      <c r="G394" s="1">
        <v>6.0907053825885197E-27</v>
      </c>
    </row>
    <row r="395" spans="1:7" x14ac:dyDescent="0.3">
      <c r="A395" t="s">
        <v>430</v>
      </c>
      <c r="B395">
        <v>200.98407629742599</v>
      </c>
      <c r="C395">
        <v>1.6842830786282299</v>
      </c>
      <c r="D395">
        <v>0.128494112567069</v>
      </c>
      <c r="E395">
        <v>13.107861869928801</v>
      </c>
      <c r="F395" s="1">
        <v>2.9684972641248302E-39</v>
      </c>
      <c r="G395" s="1">
        <v>1.4746628596470101E-37</v>
      </c>
    </row>
    <row r="396" spans="1:7" x14ac:dyDescent="0.3">
      <c r="A396" t="s">
        <v>429</v>
      </c>
      <c r="B396">
        <v>6.5445286432732699</v>
      </c>
      <c r="C396">
        <v>1.68397636126029</v>
      </c>
      <c r="D396">
        <v>0.12868042076238501</v>
      </c>
      <c r="E396">
        <v>13.086500271629101</v>
      </c>
      <c r="F396" s="1">
        <v>3.9331675625499197E-39</v>
      </c>
      <c r="G396" s="1">
        <v>1.9370681004269098E-37</v>
      </c>
    </row>
    <row r="397" spans="1:7" x14ac:dyDescent="0.3">
      <c r="A397" t="s">
        <v>371</v>
      </c>
      <c r="B397">
        <v>32.793494634922197</v>
      </c>
      <c r="C397">
        <v>1.68310916991231</v>
      </c>
      <c r="D397">
        <v>0.15128358820874399</v>
      </c>
      <c r="E397">
        <v>11.1255238578154</v>
      </c>
      <c r="F397" s="1">
        <v>9.4250578352450297E-29</v>
      </c>
      <c r="G397" s="1">
        <v>2.7519245397724599E-27</v>
      </c>
    </row>
    <row r="398" spans="1:7" x14ac:dyDescent="0.3">
      <c r="A398" t="s">
        <v>19</v>
      </c>
      <c r="B398">
        <v>344.28345198882897</v>
      </c>
      <c r="C398">
        <v>1.67896161429566</v>
      </c>
      <c r="D398">
        <v>0.12249659365592901</v>
      </c>
      <c r="E398">
        <v>13.7061902228201</v>
      </c>
      <c r="F398" s="1">
        <v>9.3225927836161497E-43</v>
      </c>
      <c r="G398" s="1">
        <v>5.3138778866612102E-41</v>
      </c>
    </row>
    <row r="399" spans="1:7" x14ac:dyDescent="0.3">
      <c r="A399" t="s">
        <v>390</v>
      </c>
      <c r="B399">
        <v>3.8645460350987202</v>
      </c>
      <c r="C399">
        <v>1.6768484460136099</v>
      </c>
      <c r="D399">
        <v>0.14370789918759899</v>
      </c>
      <c r="E399">
        <v>11.668450067762899</v>
      </c>
      <c r="F399" s="1">
        <v>1.84758602639916E-31</v>
      </c>
      <c r="G399" s="1">
        <v>6.3313564741779007E-30</v>
      </c>
    </row>
    <row r="400" spans="1:7" x14ac:dyDescent="0.3">
      <c r="A400" t="s">
        <v>320</v>
      </c>
      <c r="B400">
        <v>0.62953111975119003</v>
      </c>
      <c r="C400">
        <v>1.6753914314267599</v>
      </c>
      <c r="D400">
        <v>0.184064252951948</v>
      </c>
      <c r="E400">
        <v>9.1022097151267207</v>
      </c>
      <c r="F400" s="1">
        <v>8.8512322509398398E-20</v>
      </c>
      <c r="G400" s="1">
        <v>1.28432636728394E-18</v>
      </c>
    </row>
    <row r="401" spans="1:7" x14ac:dyDescent="0.3">
      <c r="A401" t="s">
        <v>294</v>
      </c>
      <c r="B401">
        <v>0.73624518001018602</v>
      </c>
      <c r="C401">
        <v>1.6728578536161001</v>
      </c>
      <c r="D401">
        <v>0.20720311101460301</v>
      </c>
      <c r="E401">
        <v>8.0735170694334002</v>
      </c>
      <c r="F401" s="1">
        <v>6.8301623266348096E-16</v>
      </c>
      <c r="G401" s="1">
        <v>6.8144443798580298E-15</v>
      </c>
    </row>
    <row r="402" spans="1:7" x14ac:dyDescent="0.3">
      <c r="A402" t="s">
        <v>274</v>
      </c>
      <c r="B402">
        <v>7.4292265093483199</v>
      </c>
      <c r="C402">
        <v>1.66486816520381</v>
      </c>
      <c r="D402">
        <v>0.229453698295044</v>
      </c>
      <c r="E402">
        <v>7.2557913756658401</v>
      </c>
      <c r="F402" s="1">
        <v>3.9932016311016601E-13</v>
      </c>
      <c r="G402" s="1">
        <v>2.97323631205681E-12</v>
      </c>
    </row>
    <row r="403" spans="1:7" x14ac:dyDescent="0.3">
      <c r="A403" t="s">
        <v>401</v>
      </c>
      <c r="B403">
        <v>43.874553667882402</v>
      </c>
      <c r="C403">
        <v>1.66418322445288</v>
      </c>
      <c r="D403">
        <v>0.13641346956773301</v>
      </c>
      <c r="E403">
        <v>12.1995520656893</v>
      </c>
      <c r="F403" s="1">
        <v>3.1253849182235699E-34</v>
      </c>
      <c r="G403" s="1">
        <v>1.2352177354979201E-32</v>
      </c>
    </row>
    <row r="404" spans="1:7" x14ac:dyDescent="0.3">
      <c r="A404" t="s">
        <v>286</v>
      </c>
      <c r="B404">
        <v>1.12845532454946</v>
      </c>
      <c r="C404">
        <v>1.66328987853152</v>
      </c>
      <c r="D404">
        <v>0.21434451719594899</v>
      </c>
      <c r="E404">
        <v>7.7598900139394402</v>
      </c>
      <c r="F404" s="1">
        <v>8.5003070230335599E-15</v>
      </c>
      <c r="G404" s="1">
        <v>7.5070304060827901E-14</v>
      </c>
    </row>
    <row r="405" spans="1:7" x14ac:dyDescent="0.3">
      <c r="A405" t="s">
        <v>603</v>
      </c>
      <c r="B405">
        <v>74.265987860205598</v>
      </c>
      <c r="C405">
        <v>1.66199574550618</v>
      </c>
      <c r="D405">
        <v>8.6081787720562103E-2</v>
      </c>
      <c r="E405">
        <v>19.3071704191523</v>
      </c>
      <c r="F405" s="1">
        <v>4.6749344123458403E-83</v>
      </c>
      <c r="G405" s="1">
        <v>1.01339828238533E-80</v>
      </c>
    </row>
    <row r="406" spans="1:7" x14ac:dyDescent="0.3">
      <c r="A406" t="s">
        <v>627</v>
      </c>
      <c r="B406">
        <v>117.595913608712</v>
      </c>
      <c r="C406">
        <v>1.6615058025256699</v>
      </c>
      <c r="D406">
        <v>7.9497935076947801E-2</v>
      </c>
      <c r="E406">
        <v>20.8999869105714</v>
      </c>
      <c r="F406" s="1">
        <v>5.3559673576342798E-97</v>
      </c>
      <c r="G406" s="1">
        <v>1.59641302053487E-94</v>
      </c>
    </row>
    <row r="407" spans="1:7" x14ac:dyDescent="0.3">
      <c r="A407" t="s">
        <v>402</v>
      </c>
      <c r="B407">
        <v>67.315090662736594</v>
      </c>
      <c r="C407">
        <v>1.6613726169402701</v>
      </c>
      <c r="D407">
        <v>0.13613713344463799</v>
      </c>
      <c r="E407">
        <v>12.203669747577701</v>
      </c>
      <c r="F407" s="1">
        <v>2.9712478473023298E-34</v>
      </c>
      <c r="G407" s="1">
        <v>1.1759237330941701E-32</v>
      </c>
    </row>
    <row r="408" spans="1:7" x14ac:dyDescent="0.3">
      <c r="A408" t="s">
        <v>520</v>
      </c>
      <c r="B408">
        <v>58.0692108471398</v>
      </c>
      <c r="C408">
        <v>1.66045949669661</v>
      </c>
      <c r="D408">
        <v>0.103091628166948</v>
      </c>
      <c r="E408">
        <v>16.106637621511201</v>
      </c>
      <c r="F408" s="1">
        <v>2.29149995731407E-58</v>
      </c>
      <c r="G408" s="1">
        <v>2.3087668936121398E-56</v>
      </c>
    </row>
    <row r="409" spans="1:7" x14ac:dyDescent="0.3">
      <c r="A409" t="s">
        <v>454</v>
      </c>
      <c r="B409">
        <v>15.2278110435825</v>
      </c>
      <c r="C409">
        <v>1.65851829712684</v>
      </c>
      <c r="D409">
        <v>0.11903986701540201</v>
      </c>
      <c r="E409">
        <v>13.9324609369082</v>
      </c>
      <c r="F409" s="1">
        <v>4.02252782958639E-44</v>
      </c>
      <c r="G409" s="1">
        <v>2.4130107194084901E-42</v>
      </c>
    </row>
    <row r="410" spans="1:7" x14ac:dyDescent="0.3">
      <c r="A410" t="s">
        <v>465</v>
      </c>
      <c r="B410">
        <v>288.63224644544698</v>
      </c>
      <c r="C410">
        <v>1.65837781513959</v>
      </c>
      <c r="D410">
        <v>0.11699187769194</v>
      </c>
      <c r="E410">
        <v>14.1751534196791</v>
      </c>
      <c r="F410" s="1">
        <v>1.30557510919341E-45</v>
      </c>
      <c r="G410" s="1">
        <v>8.4903923123773505E-44</v>
      </c>
    </row>
    <row r="411" spans="1:7" x14ac:dyDescent="0.3">
      <c r="A411" t="s">
        <v>416</v>
      </c>
      <c r="B411">
        <v>3.0302752499773802</v>
      </c>
      <c r="C411">
        <v>1.6521995847675</v>
      </c>
      <c r="D411">
        <v>0.13077594367453901</v>
      </c>
      <c r="E411">
        <v>12.6338188687005</v>
      </c>
      <c r="F411" s="1">
        <v>1.37442467115269E-36</v>
      </c>
      <c r="G411" s="1">
        <v>6.0134231713093397E-35</v>
      </c>
    </row>
    <row r="412" spans="1:7" x14ac:dyDescent="0.3">
      <c r="A412" t="s">
        <v>378</v>
      </c>
      <c r="B412">
        <v>120.86114974201899</v>
      </c>
      <c r="C412">
        <v>1.65184006324074</v>
      </c>
      <c r="D412">
        <v>0.1463014833265</v>
      </c>
      <c r="E412">
        <v>11.2906583425018</v>
      </c>
      <c r="F412" s="1">
        <v>1.4593943443412799E-29</v>
      </c>
      <c r="G412" s="1">
        <v>4.4950602550033798E-28</v>
      </c>
    </row>
    <row r="413" spans="1:7" x14ac:dyDescent="0.3">
      <c r="A413" t="s">
        <v>344</v>
      </c>
      <c r="B413">
        <v>1.77548835370521</v>
      </c>
      <c r="C413">
        <v>1.6495067235429399</v>
      </c>
      <c r="D413">
        <v>0.164110283548631</v>
      </c>
      <c r="E413">
        <v>10.0512087839647</v>
      </c>
      <c r="F413" s="1">
        <v>9.0747366632676801E-24</v>
      </c>
      <c r="G413" s="1">
        <v>1.823486761817E-22</v>
      </c>
    </row>
    <row r="414" spans="1:7" x14ac:dyDescent="0.3">
      <c r="A414" t="s">
        <v>535</v>
      </c>
      <c r="B414">
        <v>71.1845346422825</v>
      </c>
      <c r="C414">
        <v>1.64892271339852</v>
      </c>
      <c r="D414">
        <v>9.9257591913740298E-2</v>
      </c>
      <c r="E414">
        <v>16.6125601236782</v>
      </c>
      <c r="F414" s="1">
        <v>5.65283507304979E-62</v>
      </c>
      <c r="G414" s="1">
        <v>6.4186596341367703E-60</v>
      </c>
    </row>
    <row r="415" spans="1:7" x14ac:dyDescent="0.3">
      <c r="A415" t="s">
        <v>692</v>
      </c>
      <c r="B415">
        <v>9837.2305707537907</v>
      </c>
      <c r="C415">
        <v>1.6427122604554001</v>
      </c>
      <c r="D415">
        <v>6.3536180082378199E-2</v>
      </c>
      <c r="E415">
        <v>25.854753281131</v>
      </c>
      <c r="F415" s="1">
        <v>2.1513570660856601E-147</v>
      </c>
      <c r="G415" s="1">
        <v>2.5649554620406298E-144</v>
      </c>
    </row>
    <row r="416" spans="1:7" x14ac:dyDescent="0.3">
      <c r="A416" t="s">
        <v>226</v>
      </c>
      <c r="B416">
        <v>0.58759340530635096</v>
      </c>
      <c r="C416">
        <v>1.64104829781591</v>
      </c>
      <c r="D416">
        <v>0.43090723853116197</v>
      </c>
      <c r="E416">
        <v>3.8083563028780101</v>
      </c>
      <c r="F416">
        <v>1.39893602775916E-4</v>
      </c>
      <c r="G416">
        <v>3.6111101035904799E-4</v>
      </c>
    </row>
    <row r="417" spans="1:7" x14ac:dyDescent="0.3">
      <c r="A417" t="s">
        <v>432</v>
      </c>
      <c r="B417">
        <v>299.75606550463903</v>
      </c>
      <c r="C417">
        <v>1.63839340972625</v>
      </c>
      <c r="D417">
        <v>0.12484895529216</v>
      </c>
      <c r="E417">
        <v>13.1230045609291</v>
      </c>
      <c r="F417" s="1">
        <v>2.4310211121863199E-39</v>
      </c>
      <c r="G417" s="1">
        <v>1.2139832129860301E-37</v>
      </c>
    </row>
    <row r="418" spans="1:7" x14ac:dyDescent="0.3">
      <c r="A418" t="s">
        <v>482</v>
      </c>
      <c r="B418">
        <v>28.022986770730199</v>
      </c>
      <c r="C418">
        <v>1.63827686734234</v>
      </c>
      <c r="D418">
        <v>0.11102141871843001</v>
      </c>
      <c r="E418">
        <v>14.7564036404299</v>
      </c>
      <c r="F418" s="1">
        <v>2.7980872173353502E-49</v>
      </c>
      <c r="G418" s="1">
        <v>2.0424609091029001E-47</v>
      </c>
    </row>
    <row r="419" spans="1:7" x14ac:dyDescent="0.3">
      <c r="A419" t="s">
        <v>483</v>
      </c>
      <c r="B419">
        <v>65.701256748090799</v>
      </c>
      <c r="C419">
        <v>1.6375668298326</v>
      </c>
      <c r="D419">
        <v>0.110684725020115</v>
      </c>
      <c r="E419">
        <v>14.7948764342595</v>
      </c>
      <c r="F419" s="1">
        <v>1.58074367799123E-49</v>
      </c>
      <c r="G419" s="1">
        <v>1.1597794769754101E-47</v>
      </c>
    </row>
    <row r="420" spans="1:7" x14ac:dyDescent="0.3">
      <c r="A420" t="s">
        <v>368</v>
      </c>
      <c r="B420">
        <v>9.7347632749180608</v>
      </c>
      <c r="C420">
        <v>1.6373282152751101</v>
      </c>
      <c r="D420">
        <v>0.148836612388835</v>
      </c>
      <c r="E420">
        <v>11.000843065398501</v>
      </c>
      <c r="F420" s="1">
        <v>3.7857582350821898E-28</v>
      </c>
      <c r="G420" s="1">
        <v>1.0630587452271E-26</v>
      </c>
    </row>
    <row r="421" spans="1:7" x14ac:dyDescent="0.3">
      <c r="A421" t="s">
        <v>297</v>
      </c>
      <c r="B421">
        <v>0.74341516331279001</v>
      </c>
      <c r="C421">
        <v>1.63689188420277</v>
      </c>
      <c r="D421">
        <v>0.19993447184270799</v>
      </c>
      <c r="E421">
        <v>8.1871418626126005</v>
      </c>
      <c r="F421" s="1">
        <v>2.6750279208027102E-16</v>
      </c>
      <c r="G421" s="1">
        <v>2.7763238638320199E-15</v>
      </c>
    </row>
    <row r="422" spans="1:7" x14ac:dyDescent="0.3">
      <c r="A422" t="s">
        <v>436</v>
      </c>
      <c r="B422">
        <v>13853.299795982901</v>
      </c>
      <c r="C422">
        <v>1.6362915368653099</v>
      </c>
      <c r="D422">
        <v>0.12355851152382299</v>
      </c>
      <c r="E422">
        <v>13.243049925782101</v>
      </c>
      <c r="F422" s="1">
        <v>4.9497196741474997E-40</v>
      </c>
      <c r="G422" s="1">
        <v>2.53365436057346E-38</v>
      </c>
    </row>
    <row r="423" spans="1:7" x14ac:dyDescent="0.3">
      <c r="A423" t="s">
        <v>316</v>
      </c>
      <c r="B423">
        <v>1.03921679908044</v>
      </c>
      <c r="C423">
        <v>1.6350659265038101</v>
      </c>
      <c r="D423">
        <v>0.18240000413544</v>
      </c>
      <c r="E423">
        <v>8.9641770254001791</v>
      </c>
      <c r="F423" s="1">
        <v>3.1260648900029401E-19</v>
      </c>
      <c r="G423" s="1">
        <v>4.3191318571967298E-18</v>
      </c>
    </row>
    <row r="424" spans="1:7" x14ac:dyDescent="0.3">
      <c r="A424" t="s">
        <v>311</v>
      </c>
      <c r="B424">
        <v>3.7478598088113499</v>
      </c>
      <c r="C424">
        <v>1.63351189565622</v>
      </c>
      <c r="D424">
        <v>0.187777267805987</v>
      </c>
      <c r="E424">
        <v>8.6991994011968092</v>
      </c>
      <c r="F424" s="1">
        <v>3.34233772393431E-18</v>
      </c>
      <c r="G424" s="1">
        <v>4.2001603703406398E-17</v>
      </c>
    </row>
    <row r="425" spans="1:7" x14ac:dyDescent="0.3">
      <c r="A425" t="s">
        <v>292</v>
      </c>
      <c r="B425">
        <v>0.59968364478773195</v>
      </c>
      <c r="C425">
        <v>1.6330782219945099</v>
      </c>
      <c r="D425">
        <v>0.20278241761091501</v>
      </c>
      <c r="E425">
        <v>8.0533521655114502</v>
      </c>
      <c r="F425" s="1">
        <v>8.0556685447724098E-16</v>
      </c>
      <c r="G425" s="1">
        <v>7.9787088868161196E-15</v>
      </c>
    </row>
    <row r="426" spans="1:7" x14ac:dyDescent="0.3">
      <c r="A426" t="s">
        <v>43</v>
      </c>
      <c r="B426">
        <v>2054.8133996511601</v>
      </c>
      <c r="C426">
        <v>1.6263950761447299</v>
      </c>
      <c r="D426">
        <v>0.18260123707647699</v>
      </c>
      <c r="E426">
        <v>8.9068130215545303</v>
      </c>
      <c r="F426" s="1">
        <v>5.2520527216510397E-19</v>
      </c>
      <c r="G426" s="1">
        <v>7.0988302587304197E-18</v>
      </c>
    </row>
    <row r="427" spans="1:7" x14ac:dyDescent="0.3">
      <c r="A427" t="s">
        <v>306</v>
      </c>
      <c r="B427">
        <v>0.79792646249695698</v>
      </c>
      <c r="C427">
        <v>1.6260181638639</v>
      </c>
      <c r="D427">
        <v>0.19022613649502701</v>
      </c>
      <c r="E427">
        <v>8.5478167922861097</v>
      </c>
      <c r="F427" s="1">
        <v>1.2543862218447E-17</v>
      </c>
      <c r="G427" s="1">
        <v>1.4899546430827801E-16</v>
      </c>
    </row>
    <row r="428" spans="1:7" x14ac:dyDescent="0.3">
      <c r="A428" t="s">
        <v>324</v>
      </c>
      <c r="B428">
        <v>1.1069760853992501</v>
      </c>
      <c r="C428">
        <v>1.6259515642042399</v>
      </c>
      <c r="D428">
        <v>0.175614743573166</v>
      </c>
      <c r="E428">
        <v>9.2586278983280401</v>
      </c>
      <c r="F428" s="1">
        <v>2.0707604101276399E-20</v>
      </c>
      <c r="G428" s="1">
        <v>3.1805012547177898E-19</v>
      </c>
    </row>
    <row r="429" spans="1:7" x14ac:dyDescent="0.3">
      <c r="A429" t="s">
        <v>409</v>
      </c>
      <c r="B429">
        <v>865.78959300431598</v>
      </c>
      <c r="C429">
        <v>1.6244921263496299</v>
      </c>
      <c r="D429">
        <v>0.130491801270151</v>
      </c>
      <c r="E429">
        <v>12.448997642285001</v>
      </c>
      <c r="F429" s="1">
        <v>1.4161246428668099E-35</v>
      </c>
      <c r="G429" s="1">
        <v>5.9241214226594899E-34</v>
      </c>
    </row>
    <row r="430" spans="1:7" x14ac:dyDescent="0.3">
      <c r="A430" t="s">
        <v>549</v>
      </c>
      <c r="B430">
        <v>82.953129266820795</v>
      </c>
      <c r="C430">
        <v>1.6230299308153899</v>
      </c>
      <c r="D430">
        <v>9.3734263812028207E-2</v>
      </c>
      <c r="E430">
        <v>17.315225668920402</v>
      </c>
      <c r="F430" s="1">
        <v>3.6110395013903097E-67</v>
      </c>
      <c r="G430" s="1">
        <v>4.6543371303055096E-65</v>
      </c>
    </row>
    <row r="431" spans="1:7" x14ac:dyDescent="0.3">
      <c r="A431" t="s">
        <v>270</v>
      </c>
      <c r="B431">
        <v>13.0654647374371</v>
      </c>
      <c r="C431">
        <v>1.6229037814516301</v>
      </c>
      <c r="D431">
        <v>0.22884808990274599</v>
      </c>
      <c r="E431">
        <v>7.0916203938661502</v>
      </c>
      <c r="F431" s="1">
        <v>1.32550691167298E-12</v>
      </c>
      <c r="G431" s="1">
        <v>9.3672647000767001E-12</v>
      </c>
    </row>
    <row r="432" spans="1:7" x14ac:dyDescent="0.3">
      <c r="A432" t="s">
        <v>225</v>
      </c>
      <c r="B432">
        <v>0.63728643696918397</v>
      </c>
      <c r="C432">
        <v>1.6214102476769601</v>
      </c>
      <c r="D432">
        <v>0.434450499774166</v>
      </c>
      <c r="E432">
        <v>3.7320943318509201</v>
      </c>
      <c r="F432">
        <v>1.89894358415736E-4</v>
      </c>
      <c r="G432">
        <v>4.8093796881818499E-4</v>
      </c>
    </row>
    <row r="433" spans="1:7" x14ac:dyDescent="0.3">
      <c r="A433" t="s">
        <v>362</v>
      </c>
      <c r="B433">
        <v>253.40438366861301</v>
      </c>
      <c r="C433">
        <v>1.61935089476327</v>
      </c>
      <c r="D433">
        <v>0.150914619707749</v>
      </c>
      <c r="E433">
        <v>10.7302453393793</v>
      </c>
      <c r="F433" s="1">
        <v>7.3401036632384106E-27</v>
      </c>
      <c r="G433" s="1">
        <v>1.86031644127461E-25</v>
      </c>
    </row>
    <row r="434" spans="1:7" x14ac:dyDescent="0.3">
      <c r="A434" t="s">
        <v>351</v>
      </c>
      <c r="B434">
        <v>32.143587640670198</v>
      </c>
      <c r="C434">
        <v>1.61800920412306</v>
      </c>
      <c r="D434">
        <v>0.15655772578146901</v>
      </c>
      <c r="E434">
        <v>10.334904879632401</v>
      </c>
      <c r="F434" s="1">
        <v>4.8989788740857903E-25</v>
      </c>
      <c r="G434" s="1">
        <v>1.0807970817508901E-23</v>
      </c>
    </row>
    <row r="435" spans="1:7" x14ac:dyDescent="0.3">
      <c r="A435" t="s">
        <v>570</v>
      </c>
      <c r="B435">
        <v>55.097158866068398</v>
      </c>
      <c r="C435">
        <v>1.61676125593084</v>
      </c>
      <c r="D435">
        <v>8.9265156488644207E-2</v>
      </c>
      <c r="E435">
        <v>18.111896282134602</v>
      </c>
      <c r="F435" s="1">
        <v>2.5674995344126599E-73</v>
      </c>
      <c r="G435" s="1">
        <v>3.9927408520480401E-71</v>
      </c>
    </row>
    <row r="436" spans="1:7" x14ac:dyDescent="0.3">
      <c r="A436" t="s">
        <v>377</v>
      </c>
      <c r="B436">
        <v>1428.5311568567199</v>
      </c>
      <c r="C436">
        <v>1.61238097253641</v>
      </c>
      <c r="D436">
        <v>0.142985536475388</v>
      </c>
      <c r="E436">
        <v>11.2765319645735</v>
      </c>
      <c r="F436" s="1">
        <v>1.7136932735073299E-29</v>
      </c>
      <c r="G436" s="1">
        <v>5.2332571321385999E-28</v>
      </c>
    </row>
    <row r="437" spans="1:7" x14ac:dyDescent="0.3">
      <c r="A437" t="s">
        <v>285</v>
      </c>
      <c r="B437">
        <v>58.326404366214298</v>
      </c>
      <c r="C437">
        <v>1.61066937474752</v>
      </c>
      <c r="D437">
        <v>0.208143097531796</v>
      </c>
      <c r="E437">
        <v>7.73827906784883</v>
      </c>
      <c r="F437" s="1">
        <v>1.0077147069760001E-14</v>
      </c>
      <c r="G437" s="1">
        <v>8.8260632462232499E-14</v>
      </c>
    </row>
    <row r="438" spans="1:7" x14ac:dyDescent="0.3">
      <c r="A438" t="s">
        <v>269</v>
      </c>
      <c r="B438">
        <v>3.6482945567901202</v>
      </c>
      <c r="C438">
        <v>1.60989095512276</v>
      </c>
      <c r="D438">
        <v>0.22977531828407699</v>
      </c>
      <c r="E438">
        <v>7.0063702539730803</v>
      </c>
      <c r="F438" s="1">
        <v>2.44580154542643E-12</v>
      </c>
      <c r="G438" s="1">
        <v>1.68029208693474E-11</v>
      </c>
    </row>
    <row r="439" spans="1:7" x14ac:dyDescent="0.3">
      <c r="A439" t="s">
        <v>260</v>
      </c>
      <c r="B439">
        <v>0.56274662263350295</v>
      </c>
      <c r="C439">
        <v>1.6078424092113901</v>
      </c>
      <c r="D439">
        <v>0.25416481923308398</v>
      </c>
      <c r="E439">
        <v>6.3259833287033302</v>
      </c>
      <c r="F439" s="1">
        <v>2.5162498368841501E-10</v>
      </c>
      <c r="G439" s="1">
        <v>1.37693579714291E-9</v>
      </c>
    </row>
    <row r="440" spans="1:7" x14ac:dyDescent="0.3">
      <c r="A440" t="s">
        <v>252</v>
      </c>
      <c r="B440">
        <v>0.54607277163774404</v>
      </c>
      <c r="C440">
        <v>1.6076610164045599</v>
      </c>
      <c r="D440">
        <v>0.27155324231515898</v>
      </c>
      <c r="E440">
        <v>5.9202423903992498</v>
      </c>
      <c r="F440" s="1">
        <v>3.2146746967746101E-9</v>
      </c>
      <c r="G440" s="1">
        <v>1.5364072452565301E-8</v>
      </c>
    </row>
    <row r="441" spans="1:7" x14ac:dyDescent="0.3">
      <c r="A441" t="s">
        <v>449</v>
      </c>
      <c r="B441">
        <v>149.98513069033601</v>
      </c>
      <c r="C441">
        <v>1.60420742048122</v>
      </c>
      <c r="D441">
        <v>0.117722518481595</v>
      </c>
      <c r="E441">
        <v>13.627022605127401</v>
      </c>
      <c r="F441" s="1">
        <v>2.7663830988455201E-42</v>
      </c>
      <c r="G441" s="1">
        <v>1.5551529664119E-40</v>
      </c>
    </row>
    <row r="442" spans="1:7" x14ac:dyDescent="0.3">
      <c r="A442" t="s">
        <v>356</v>
      </c>
      <c r="B442">
        <v>742.493361880056</v>
      </c>
      <c r="C442">
        <v>1.6036686718703801</v>
      </c>
      <c r="D442">
        <v>0.15282259140740301</v>
      </c>
      <c r="E442">
        <v>10.4936623381502</v>
      </c>
      <c r="F442" s="1">
        <v>9.2376837705919503E-26</v>
      </c>
      <c r="G442" s="1">
        <v>2.1630694223544901E-24</v>
      </c>
    </row>
    <row r="443" spans="1:7" x14ac:dyDescent="0.3">
      <c r="A443" t="s">
        <v>389</v>
      </c>
      <c r="B443">
        <v>1.3872199810919199</v>
      </c>
      <c r="C443">
        <v>1.60271947029982</v>
      </c>
      <c r="D443">
        <v>0.13774355615722</v>
      </c>
      <c r="E443">
        <v>11.635531381740099</v>
      </c>
      <c r="F443" s="1">
        <v>2.7189156841634598E-31</v>
      </c>
      <c r="G443" s="1">
        <v>9.2288319557121196E-30</v>
      </c>
    </row>
    <row r="444" spans="1:7" x14ac:dyDescent="0.3">
      <c r="A444" t="s">
        <v>372</v>
      </c>
      <c r="B444">
        <v>189.8281332617</v>
      </c>
      <c r="C444">
        <v>1.60269560119861</v>
      </c>
      <c r="D444">
        <v>0.14380988954087401</v>
      </c>
      <c r="E444">
        <v>11.144543718901099</v>
      </c>
      <c r="F444" s="1">
        <v>7.61335138177446E-29</v>
      </c>
      <c r="G444" s="1">
        <v>2.2389356262908E-27</v>
      </c>
    </row>
    <row r="445" spans="1:7" x14ac:dyDescent="0.3">
      <c r="A445" t="s">
        <v>327</v>
      </c>
      <c r="B445">
        <v>53.472796261983099</v>
      </c>
      <c r="C445">
        <v>1.60266673854298</v>
      </c>
      <c r="D445">
        <v>0.169462273232379</v>
      </c>
      <c r="E445">
        <v>9.4573659846123306</v>
      </c>
      <c r="F445" s="1">
        <v>3.1579783905764399E-21</v>
      </c>
      <c r="G445" s="1">
        <v>5.2142177534884201E-20</v>
      </c>
    </row>
    <row r="446" spans="1:7" x14ac:dyDescent="0.3">
      <c r="A446" t="s">
        <v>229</v>
      </c>
      <c r="B446">
        <v>0.70388118191468196</v>
      </c>
      <c r="C446">
        <v>1.6016516002579699</v>
      </c>
      <c r="D446">
        <v>0.378142507907748</v>
      </c>
      <c r="E446">
        <v>4.2355767118588696</v>
      </c>
      <c r="F446" s="1">
        <v>2.2796585909988299E-5</v>
      </c>
      <c r="G446" s="1">
        <v>6.6049160513204295E-5</v>
      </c>
    </row>
    <row r="447" spans="1:7" x14ac:dyDescent="0.3">
      <c r="A447" t="s">
        <v>317</v>
      </c>
      <c r="B447">
        <v>23.115214377494102</v>
      </c>
      <c r="C447">
        <v>1.6007501001814299</v>
      </c>
      <c r="D447">
        <v>0.17856952225242201</v>
      </c>
      <c r="E447">
        <v>8.9642962583426993</v>
      </c>
      <c r="F447" s="1">
        <v>3.1226848755808502E-19</v>
      </c>
      <c r="G447" s="1">
        <v>4.3165461367087197E-18</v>
      </c>
    </row>
    <row r="448" spans="1:7" x14ac:dyDescent="0.3">
      <c r="A448" t="s">
        <v>461</v>
      </c>
      <c r="B448">
        <v>53.279698266097199</v>
      </c>
      <c r="C448">
        <v>1.6006478475006201</v>
      </c>
      <c r="D448">
        <v>0.113563739809207</v>
      </c>
      <c r="E448">
        <v>14.0947088409538</v>
      </c>
      <c r="F448" s="1">
        <v>4.0933259501072901E-45</v>
      </c>
      <c r="G448" s="1">
        <v>2.6028095274748898E-43</v>
      </c>
    </row>
    <row r="449" spans="1:7" x14ac:dyDescent="0.3">
      <c r="A449" t="s">
        <v>423</v>
      </c>
      <c r="B449">
        <v>249.534510554169</v>
      </c>
      <c r="C449">
        <v>1.6002024123366301</v>
      </c>
      <c r="D449">
        <v>0.123592267188706</v>
      </c>
      <c r="E449">
        <v>12.9474314917565</v>
      </c>
      <c r="F449" s="1">
        <v>2.4294740167202198E-38</v>
      </c>
      <c r="G449" s="1">
        <v>1.13775727519529E-36</v>
      </c>
    </row>
    <row r="450" spans="1:7" x14ac:dyDescent="0.3">
      <c r="A450" t="s">
        <v>241</v>
      </c>
      <c r="B450">
        <v>99.938920388818104</v>
      </c>
      <c r="C450">
        <v>1.5988371073577601</v>
      </c>
      <c r="D450">
        <v>0.30493492607266998</v>
      </c>
      <c r="E450">
        <v>5.2432075523442503</v>
      </c>
      <c r="F450" s="1">
        <v>1.57808850268425E-7</v>
      </c>
      <c r="G450" s="1">
        <v>6.14945177935546E-7</v>
      </c>
    </row>
    <row r="451" spans="1:7" x14ac:dyDescent="0.3">
      <c r="A451" t="s">
        <v>307</v>
      </c>
      <c r="B451">
        <v>2.88950947295019</v>
      </c>
      <c r="C451">
        <v>1.5936026339149001</v>
      </c>
      <c r="D451">
        <v>0.186076422150557</v>
      </c>
      <c r="E451">
        <v>8.5642372929198807</v>
      </c>
      <c r="F451" s="1">
        <v>1.0879357980676699E-17</v>
      </c>
      <c r="G451" s="1">
        <v>1.3003423110237399E-16</v>
      </c>
    </row>
    <row r="452" spans="1:7" x14ac:dyDescent="0.3">
      <c r="A452" t="s">
        <v>481</v>
      </c>
      <c r="B452">
        <v>189.03091483684301</v>
      </c>
      <c r="C452">
        <v>1.5908779411293601</v>
      </c>
      <c r="D452">
        <v>0.108382863612905</v>
      </c>
      <c r="E452">
        <v>14.678316184847001</v>
      </c>
      <c r="F452" s="1">
        <v>8.8767469514132195E-49</v>
      </c>
      <c r="G452" s="1">
        <v>6.3818903836115103E-47</v>
      </c>
    </row>
    <row r="453" spans="1:7" x14ac:dyDescent="0.3">
      <c r="A453" t="s">
        <v>519</v>
      </c>
      <c r="B453">
        <v>74.108630747953001</v>
      </c>
      <c r="C453">
        <v>1.5875526496280901</v>
      </c>
      <c r="D453">
        <v>9.9190465864943997E-2</v>
      </c>
      <c r="E453">
        <v>16.0050931889933</v>
      </c>
      <c r="F453" s="1">
        <v>1.17736816418422E-57</v>
      </c>
      <c r="G453" s="1">
        <v>1.16571670069091E-55</v>
      </c>
    </row>
    <row r="454" spans="1:7" x14ac:dyDescent="0.3">
      <c r="A454" t="s">
        <v>460</v>
      </c>
      <c r="B454">
        <v>440.584045187274</v>
      </c>
      <c r="C454">
        <v>1.58470303641843</v>
      </c>
      <c r="D454">
        <v>0.112500437309719</v>
      </c>
      <c r="E454">
        <v>14.0861944567884</v>
      </c>
      <c r="F454" s="1">
        <v>4.6178428282187802E-45</v>
      </c>
      <c r="G454" s="1">
        <v>2.9233397054569099E-43</v>
      </c>
    </row>
    <row r="455" spans="1:7" x14ac:dyDescent="0.3">
      <c r="A455" t="s">
        <v>463</v>
      </c>
      <c r="B455">
        <v>6494.9639120356696</v>
      </c>
      <c r="C455">
        <v>1.5814965509735199</v>
      </c>
      <c r="D455">
        <v>0.111882541835231</v>
      </c>
      <c r="E455">
        <v>14.135329114193601</v>
      </c>
      <c r="F455" s="1">
        <v>2.30055934114434E-45</v>
      </c>
      <c r="G455" s="1">
        <v>1.4792855053371699E-43</v>
      </c>
    </row>
    <row r="456" spans="1:7" x14ac:dyDescent="0.3">
      <c r="A456" t="s">
        <v>468</v>
      </c>
      <c r="B456">
        <v>13646.7452594478</v>
      </c>
      <c r="C456">
        <v>1.58099370399686</v>
      </c>
      <c r="D456">
        <v>0.110435548009416</v>
      </c>
      <c r="E456">
        <v>14.3159855000861</v>
      </c>
      <c r="F456" s="1">
        <v>1.7388162402795399E-46</v>
      </c>
      <c r="G456" s="1">
        <v>1.14641677187462E-44</v>
      </c>
    </row>
    <row r="457" spans="1:7" x14ac:dyDescent="0.3">
      <c r="A457" t="s">
        <v>544</v>
      </c>
      <c r="B457">
        <v>173.96339299413901</v>
      </c>
      <c r="C457">
        <v>1.5809799366878701</v>
      </c>
      <c r="D457">
        <v>9.43419854413661E-2</v>
      </c>
      <c r="E457">
        <v>16.757967614222501</v>
      </c>
      <c r="F457" s="1">
        <v>4.9526692787780098E-63</v>
      </c>
      <c r="G457" s="1">
        <v>5.9048199476230902E-61</v>
      </c>
    </row>
    <row r="458" spans="1:7" x14ac:dyDescent="0.3">
      <c r="A458" t="s">
        <v>246</v>
      </c>
      <c r="B458">
        <v>20.1475143010991</v>
      </c>
      <c r="C458">
        <v>1.58045699993691</v>
      </c>
      <c r="D458">
        <v>0.28155724566005502</v>
      </c>
      <c r="E458">
        <v>5.6132705668143599</v>
      </c>
      <c r="F458" s="1">
        <v>1.98537790210857E-8</v>
      </c>
      <c r="G458" s="1">
        <v>8.6310548907527603E-8</v>
      </c>
    </row>
    <row r="459" spans="1:7" x14ac:dyDescent="0.3">
      <c r="A459" t="s">
        <v>251</v>
      </c>
      <c r="B459">
        <v>16.0148148862108</v>
      </c>
      <c r="C459">
        <v>1.5803696440989401</v>
      </c>
      <c r="D459">
        <v>0.27474135907119601</v>
      </c>
      <c r="E459">
        <v>5.7522087298454698</v>
      </c>
      <c r="F459" s="1">
        <v>8.8084947149144692E-9</v>
      </c>
      <c r="G459" s="1">
        <v>3.9931284501356598E-8</v>
      </c>
    </row>
    <row r="460" spans="1:7" x14ac:dyDescent="0.3">
      <c r="A460" t="s">
        <v>415</v>
      </c>
      <c r="B460">
        <v>4.8191012638439998</v>
      </c>
      <c r="C460">
        <v>1.5787370740613</v>
      </c>
      <c r="D460">
        <v>0.12501633802704601</v>
      </c>
      <c r="E460">
        <v>12.628246027489199</v>
      </c>
      <c r="F460" s="1">
        <v>1.4753006477668799E-36</v>
      </c>
      <c r="G460" s="1">
        <v>6.4449240817101296E-35</v>
      </c>
    </row>
    <row r="461" spans="1:7" x14ac:dyDescent="0.3">
      <c r="A461" t="s">
        <v>597</v>
      </c>
      <c r="B461">
        <v>41.880343542692202</v>
      </c>
      <c r="C461">
        <v>1.57589211293184</v>
      </c>
      <c r="D461">
        <v>8.2967443318477996E-2</v>
      </c>
      <c r="E461">
        <v>18.994102384023499</v>
      </c>
      <c r="F461" s="1">
        <v>1.90822218508258E-80</v>
      </c>
      <c r="G461" s="1">
        <v>3.8183125597169798E-78</v>
      </c>
    </row>
    <row r="462" spans="1:7" x14ac:dyDescent="0.3">
      <c r="A462" t="s">
        <v>410</v>
      </c>
      <c r="B462">
        <v>400.154779149104</v>
      </c>
      <c r="C462">
        <v>1.5702974699674901</v>
      </c>
      <c r="D462">
        <v>0.125814274761992</v>
      </c>
      <c r="E462">
        <v>12.481075561084699</v>
      </c>
      <c r="F462" s="1">
        <v>9.4698716242058606E-36</v>
      </c>
      <c r="G462" s="1">
        <v>3.9848662743386299E-34</v>
      </c>
    </row>
    <row r="463" spans="1:7" x14ac:dyDescent="0.3">
      <c r="A463" t="s">
        <v>277</v>
      </c>
      <c r="B463">
        <v>2.4580908994963102</v>
      </c>
      <c r="C463">
        <v>1.5695226699511899</v>
      </c>
      <c r="D463">
        <v>0.21567336285629199</v>
      </c>
      <c r="E463">
        <v>7.2773134761060101</v>
      </c>
      <c r="F463" s="1">
        <v>3.4053334834294698E-13</v>
      </c>
      <c r="G463" s="1">
        <v>2.5554737029858598E-12</v>
      </c>
    </row>
    <row r="464" spans="1:7" x14ac:dyDescent="0.3">
      <c r="A464" t="s">
        <v>319</v>
      </c>
      <c r="B464">
        <v>12.7976589708519</v>
      </c>
      <c r="C464">
        <v>1.5682896522193399</v>
      </c>
      <c r="D464">
        <v>0.172815918918821</v>
      </c>
      <c r="E464">
        <v>9.0749142904828997</v>
      </c>
      <c r="F464" s="1">
        <v>1.13767005286716E-19</v>
      </c>
      <c r="G464" s="1">
        <v>1.6325622313310401E-18</v>
      </c>
    </row>
    <row r="465" spans="1:7" x14ac:dyDescent="0.3">
      <c r="A465" t="s">
        <v>577</v>
      </c>
      <c r="B465">
        <v>4718.9548136472904</v>
      </c>
      <c r="C465">
        <v>1.5677646349469601</v>
      </c>
      <c r="D465">
        <v>8.5498995401585301E-2</v>
      </c>
      <c r="E465">
        <v>18.3366439287764</v>
      </c>
      <c r="F465" s="1">
        <v>4.2206179115925202E-75</v>
      </c>
      <c r="G465" s="1">
        <v>6.9407333863395602E-73</v>
      </c>
    </row>
    <row r="466" spans="1:7" x14ac:dyDescent="0.3">
      <c r="A466" t="s">
        <v>414</v>
      </c>
      <c r="B466">
        <v>53.671052559279801</v>
      </c>
      <c r="C466">
        <v>1.56490851123203</v>
      </c>
      <c r="D466">
        <v>0.124669879931291</v>
      </c>
      <c r="E466">
        <v>12.5524185320022</v>
      </c>
      <c r="F466" s="1">
        <v>3.85551333336663E-36</v>
      </c>
      <c r="G466" s="1">
        <v>1.65399787887485E-34</v>
      </c>
    </row>
    <row r="467" spans="1:7" x14ac:dyDescent="0.3">
      <c r="A467" t="s">
        <v>467</v>
      </c>
      <c r="B467">
        <v>9.7220685203999508</v>
      </c>
      <c r="C467">
        <v>1.56371405273558</v>
      </c>
      <c r="D467">
        <v>0.109501851748722</v>
      </c>
      <c r="E467">
        <v>14.280252139698</v>
      </c>
      <c r="F467" s="1">
        <v>2.9054831321200598E-46</v>
      </c>
      <c r="G467" s="1">
        <v>1.9112067664938699E-44</v>
      </c>
    </row>
    <row r="468" spans="1:7" x14ac:dyDescent="0.3">
      <c r="A468" t="s">
        <v>523</v>
      </c>
      <c r="B468">
        <v>62.6892686926099</v>
      </c>
      <c r="C468">
        <v>1.5632992164194299</v>
      </c>
      <c r="D468">
        <v>9.6775030214857602E-2</v>
      </c>
      <c r="E468">
        <v>16.153952243142001</v>
      </c>
      <c r="F468" s="1">
        <v>1.06512978118268E-58</v>
      </c>
      <c r="G468" s="1">
        <v>1.08848655567004E-56</v>
      </c>
    </row>
    <row r="469" spans="1:7" x14ac:dyDescent="0.3">
      <c r="A469" t="s">
        <v>305</v>
      </c>
      <c r="B469">
        <v>29.6185615527565</v>
      </c>
      <c r="C469">
        <v>1.5630001523244399</v>
      </c>
      <c r="D469">
        <v>0.183375006234201</v>
      </c>
      <c r="E469">
        <v>8.5235179233108305</v>
      </c>
      <c r="F469" s="1">
        <v>1.5477881791997701E-17</v>
      </c>
      <c r="G469" s="1">
        <v>1.82106952958973E-16</v>
      </c>
    </row>
    <row r="470" spans="1:7" x14ac:dyDescent="0.3">
      <c r="A470" t="s">
        <v>315</v>
      </c>
      <c r="B470">
        <v>8.19696635092739</v>
      </c>
      <c r="C470">
        <v>1.5625582364025199</v>
      </c>
      <c r="D470">
        <v>0.17463823954788599</v>
      </c>
      <c r="E470">
        <v>8.9474002970240907</v>
      </c>
      <c r="F470" s="1">
        <v>3.6395245936628098E-19</v>
      </c>
      <c r="G470" s="1">
        <v>5.0067959963013199E-18</v>
      </c>
    </row>
    <row r="471" spans="1:7" x14ac:dyDescent="0.3">
      <c r="A471" t="s">
        <v>253</v>
      </c>
      <c r="B471">
        <v>0.97353520408861505</v>
      </c>
      <c r="C471">
        <v>1.5603497807455999</v>
      </c>
      <c r="D471">
        <v>0.26013469222274199</v>
      </c>
      <c r="E471">
        <v>5.9982379413259297</v>
      </c>
      <c r="F471" s="1">
        <v>1.9947009912657801E-9</v>
      </c>
      <c r="G471" s="1">
        <v>9.7649913026653701E-9</v>
      </c>
    </row>
    <row r="472" spans="1:7" x14ac:dyDescent="0.3">
      <c r="A472" t="s">
        <v>331</v>
      </c>
      <c r="B472">
        <v>5.4891210421577004</v>
      </c>
      <c r="C472">
        <v>1.5599929826299399</v>
      </c>
      <c r="D472">
        <v>0.16169736988893901</v>
      </c>
      <c r="E472">
        <v>9.6476088862880705</v>
      </c>
      <c r="F472" s="1">
        <v>5.03152171753698E-22</v>
      </c>
      <c r="G472" s="1">
        <v>8.81101361233802E-21</v>
      </c>
    </row>
    <row r="473" spans="1:7" x14ac:dyDescent="0.3">
      <c r="A473" t="s">
        <v>336</v>
      </c>
      <c r="B473">
        <v>18.0130386786245</v>
      </c>
      <c r="C473">
        <v>1.55938831212871</v>
      </c>
      <c r="D473">
        <v>0.15750512885016299</v>
      </c>
      <c r="E473">
        <v>9.9005557692802704</v>
      </c>
      <c r="F473" s="1">
        <v>4.1396808811953901E-23</v>
      </c>
      <c r="G473" s="1">
        <v>7.8951571328595896E-22</v>
      </c>
    </row>
    <row r="474" spans="1:7" x14ac:dyDescent="0.3">
      <c r="A474" t="s">
        <v>438</v>
      </c>
      <c r="B474">
        <v>7.64945686429175</v>
      </c>
      <c r="C474">
        <v>1.5550309235369599</v>
      </c>
      <c r="D474">
        <v>0.116889164874388</v>
      </c>
      <c r="E474">
        <v>13.3034650834235</v>
      </c>
      <c r="F474" s="1">
        <v>2.20984772201312E-40</v>
      </c>
      <c r="G474" s="1">
        <v>1.14759678253509E-38</v>
      </c>
    </row>
    <row r="475" spans="1:7" x14ac:dyDescent="0.3">
      <c r="A475" t="s">
        <v>567</v>
      </c>
      <c r="B475">
        <v>292.74600443924697</v>
      </c>
      <c r="C475">
        <v>1.5544974526107</v>
      </c>
      <c r="D475">
        <v>8.6640013494816703E-2</v>
      </c>
      <c r="E475">
        <v>17.9420268985034</v>
      </c>
      <c r="F475" s="1">
        <v>5.5397106080743804E-72</v>
      </c>
      <c r="G475" s="1">
        <v>8.4315574116723605E-70</v>
      </c>
    </row>
    <row r="476" spans="1:7" x14ac:dyDescent="0.3">
      <c r="A476" t="s">
        <v>6</v>
      </c>
      <c r="B476">
        <v>74.793124945941202</v>
      </c>
      <c r="C476">
        <v>1.5540451721303199</v>
      </c>
      <c r="D476">
        <v>0.41059837739572203</v>
      </c>
      <c r="E476">
        <v>3.7848302810816499</v>
      </c>
      <c r="F476">
        <v>1.5381351088387699E-4</v>
      </c>
      <c r="G476">
        <v>3.9433919903514601E-4</v>
      </c>
    </row>
    <row r="477" spans="1:7" x14ac:dyDescent="0.3">
      <c r="A477" t="s">
        <v>580</v>
      </c>
      <c r="B477">
        <v>138.00193924189799</v>
      </c>
      <c r="C477">
        <v>1.5529722530716299</v>
      </c>
      <c r="D477">
        <v>8.3965615632084906E-2</v>
      </c>
      <c r="E477">
        <v>18.495335755964</v>
      </c>
      <c r="F477" s="1">
        <v>2.25135559382441E-76</v>
      </c>
      <c r="G477" s="1">
        <v>3.8345410096244997E-74</v>
      </c>
    </row>
    <row r="478" spans="1:7" x14ac:dyDescent="0.3">
      <c r="A478" t="s">
        <v>264</v>
      </c>
      <c r="B478">
        <v>3.0971642753687401</v>
      </c>
      <c r="C478">
        <v>1.5470017561298901</v>
      </c>
      <c r="D478">
        <v>0.23393600640569101</v>
      </c>
      <c r="E478">
        <v>6.6129270987343798</v>
      </c>
      <c r="F478" s="1">
        <v>3.7679404102417197E-11</v>
      </c>
      <c r="G478" s="1">
        <v>2.2688519970255999E-10</v>
      </c>
    </row>
    <row r="479" spans="1:7" x14ac:dyDescent="0.3">
      <c r="A479" t="s">
        <v>330</v>
      </c>
      <c r="B479">
        <v>12.739235329459399</v>
      </c>
      <c r="C479">
        <v>1.5458161447821901</v>
      </c>
      <c r="D479">
        <v>0.16067333160351799</v>
      </c>
      <c r="E479">
        <v>9.6208632095629305</v>
      </c>
      <c r="F479" s="1">
        <v>6.5280998275167503E-22</v>
      </c>
      <c r="G479" s="1">
        <v>1.13622292253385E-20</v>
      </c>
    </row>
    <row r="480" spans="1:7" x14ac:dyDescent="0.3">
      <c r="A480" t="s">
        <v>379</v>
      </c>
      <c r="B480">
        <v>20.456228369391201</v>
      </c>
      <c r="C480">
        <v>1.5416801431349201</v>
      </c>
      <c r="D480">
        <v>0.13606174744646299</v>
      </c>
      <c r="E480">
        <v>11.3307389627752</v>
      </c>
      <c r="F480" s="1">
        <v>9.24216842495716E-30</v>
      </c>
      <c r="G480" s="1">
        <v>2.8870677654118402E-28</v>
      </c>
    </row>
    <row r="481" spans="1:7" x14ac:dyDescent="0.3">
      <c r="A481" t="s">
        <v>451</v>
      </c>
      <c r="B481">
        <v>8.1154762240648406</v>
      </c>
      <c r="C481">
        <v>1.5375708148131799</v>
      </c>
      <c r="D481">
        <v>0.112294214521365</v>
      </c>
      <c r="E481">
        <v>13.692342222320301</v>
      </c>
      <c r="F481" s="1">
        <v>1.12813237383452E-42</v>
      </c>
      <c r="G481" s="1">
        <v>6.4175705258252601E-41</v>
      </c>
    </row>
    <row r="482" spans="1:7" x14ac:dyDescent="0.3">
      <c r="A482" t="s">
        <v>498</v>
      </c>
      <c r="B482">
        <v>62.457934590834498</v>
      </c>
      <c r="C482">
        <v>1.5370269682515001</v>
      </c>
      <c r="D482">
        <v>9.9699020288046197E-2</v>
      </c>
      <c r="E482">
        <v>15.4166707336821</v>
      </c>
      <c r="F482" s="1">
        <v>1.2645758855785401E-53</v>
      </c>
      <c r="G482" s="1">
        <v>1.0642521879395399E-51</v>
      </c>
    </row>
    <row r="483" spans="1:7" x14ac:dyDescent="0.3">
      <c r="A483" t="s">
        <v>408</v>
      </c>
      <c r="B483">
        <v>734.264924166578</v>
      </c>
      <c r="C483">
        <v>1.53691137472113</v>
      </c>
      <c r="D483">
        <v>0.124019684369213</v>
      </c>
      <c r="E483">
        <v>12.392479327278901</v>
      </c>
      <c r="F483" s="1">
        <v>2.8702995226660699E-35</v>
      </c>
      <c r="G483" s="1">
        <v>1.1851479154627301E-33</v>
      </c>
    </row>
    <row r="484" spans="1:7" x14ac:dyDescent="0.3">
      <c r="A484" t="s">
        <v>325</v>
      </c>
      <c r="B484">
        <v>1701.7995580130601</v>
      </c>
      <c r="C484">
        <v>1.53395228664522</v>
      </c>
      <c r="D484">
        <v>0.16482970993642099</v>
      </c>
      <c r="E484">
        <v>9.3062851790305707</v>
      </c>
      <c r="F484" s="1">
        <v>1.32381525009819E-20</v>
      </c>
      <c r="G484" s="1">
        <v>2.0676664610431E-19</v>
      </c>
    </row>
    <row r="485" spans="1:7" x14ac:dyDescent="0.3">
      <c r="A485" t="s">
        <v>428</v>
      </c>
      <c r="B485">
        <v>138.47627718903399</v>
      </c>
      <c r="C485">
        <v>1.5332983921852501</v>
      </c>
      <c r="D485">
        <v>0.117458822725092</v>
      </c>
      <c r="E485">
        <v>13.0539226991392</v>
      </c>
      <c r="F485" s="1">
        <v>6.0357794642447702E-39</v>
      </c>
      <c r="G485" s="1">
        <v>2.9420761967572301E-37</v>
      </c>
    </row>
    <row r="486" spans="1:7" x14ac:dyDescent="0.3">
      <c r="A486" t="s">
        <v>489</v>
      </c>
      <c r="B486">
        <v>1106.11433698259</v>
      </c>
      <c r="C486">
        <v>1.53101290968781</v>
      </c>
      <c r="D486">
        <v>0.101018110130094</v>
      </c>
      <c r="E486">
        <v>15.1558260960943</v>
      </c>
      <c r="F486" s="1">
        <v>6.9338069798435307E-52</v>
      </c>
      <c r="G486" s="1">
        <v>5.40610225943441E-50</v>
      </c>
    </row>
    <row r="487" spans="1:7" x14ac:dyDescent="0.3">
      <c r="A487" t="s">
        <v>352</v>
      </c>
      <c r="B487">
        <v>2.9524861464103198</v>
      </c>
      <c r="C487">
        <v>1.5299663445954801</v>
      </c>
      <c r="D487">
        <v>0.14735230853374201</v>
      </c>
      <c r="E487">
        <v>10.3830497114006</v>
      </c>
      <c r="F487" s="1">
        <v>2.9616032561783099E-25</v>
      </c>
      <c r="G487" s="1">
        <v>6.6569768713500598E-24</v>
      </c>
    </row>
    <row r="488" spans="1:7" x14ac:dyDescent="0.3">
      <c r="A488" t="s">
        <v>551</v>
      </c>
      <c r="B488">
        <v>305.542870716832</v>
      </c>
      <c r="C488">
        <v>1.5288034702803299</v>
      </c>
      <c r="D488">
        <v>8.8147456116451597E-2</v>
      </c>
      <c r="E488">
        <v>17.3437049420987</v>
      </c>
      <c r="F488" s="1">
        <v>2.2008253953049801E-67</v>
      </c>
      <c r="G488" s="1">
        <v>2.8755441945779301E-65</v>
      </c>
    </row>
    <row r="489" spans="1:7" x14ac:dyDescent="0.3">
      <c r="A489" t="s">
        <v>380</v>
      </c>
      <c r="B489">
        <v>6.3505903819201199</v>
      </c>
      <c r="C489">
        <v>1.5268455198664099</v>
      </c>
      <c r="D489">
        <v>0.133771555401</v>
      </c>
      <c r="E489">
        <v>11.4138279643192</v>
      </c>
      <c r="F489" s="1">
        <v>3.5667949090817902E-30</v>
      </c>
      <c r="G489" s="1">
        <v>1.13779564691713E-28</v>
      </c>
    </row>
    <row r="490" spans="1:7" x14ac:dyDescent="0.3">
      <c r="A490" t="s">
        <v>412</v>
      </c>
      <c r="B490">
        <v>109.167818220524</v>
      </c>
      <c r="C490">
        <v>1.5253604929869999</v>
      </c>
      <c r="D490">
        <v>0.121539121141421</v>
      </c>
      <c r="E490">
        <v>12.5503663237133</v>
      </c>
      <c r="F490" s="1">
        <v>3.9567529301458502E-36</v>
      </c>
      <c r="G490" s="1">
        <v>1.6923546837547599E-34</v>
      </c>
    </row>
    <row r="491" spans="1:7" x14ac:dyDescent="0.3">
      <c r="A491" t="s">
        <v>363</v>
      </c>
      <c r="B491">
        <v>17.686479202785499</v>
      </c>
      <c r="C491">
        <v>1.5244356831758299</v>
      </c>
      <c r="D491">
        <v>0.14165751678496799</v>
      </c>
      <c r="E491">
        <v>10.761417521456901</v>
      </c>
      <c r="F491" s="1">
        <v>5.2358504389182201E-27</v>
      </c>
      <c r="G491" s="1">
        <v>1.34487095564817E-25</v>
      </c>
    </row>
    <row r="492" spans="1:7" x14ac:dyDescent="0.3">
      <c r="A492" t="s">
        <v>312</v>
      </c>
      <c r="B492">
        <v>7.9709266554220504</v>
      </c>
      <c r="C492">
        <v>1.5243816446593801</v>
      </c>
      <c r="D492">
        <v>0.17457846585171799</v>
      </c>
      <c r="E492">
        <v>8.7317850871375295</v>
      </c>
      <c r="F492" s="1">
        <v>2.5068422260481E-18</v>
      </c>
      <c r="G492" s="1">
        <v>3.1937125314398999E-17</v>
      </c>
    </row>
    <row r="493" spans="1:7" x14ac:dyDescent="0.3">
      <c r="A493" t="s">
        <v>420</v>
      </c>
      <c r="B493">
        <v>25.6370036465553</v>
      </c>
      <c r="C493">
        <v>1.5236663566298501</v>
      </c>
      <c r="D493">
        <v>0.119269231325629</v>
      </c>
      <c r="E493">
        <v>12.7750161520697</v>
      </c>
      <c r="F493" s="1">
        <v>2.2610076488931501E-37</v>
      </c>
      <c r="G493" s="1">
        <v>1.0220611827081899E-35</v>
      </c>
    </row>
    <row r="494" spans="1:7" x14ac:dyDescent="0.3">
      <c r="A494" t="s">
        <v>238</v>
      </c>
      <c r="B494">
        <v>0.55064717960796605</v>
      </c>
      <c r="C494">
        <v>1.5228817434364099</v>
      </c>
      <c r="D494">
        <v>0.29636682156501198</v>
      </c>
      <c r="E494">
        <v>5.1385028033657596</v>
      </c>
      <c r="F494" s="1">
        <v>2.76936063632971E-7</v>
      </c>
      <c r="G494" s="1">
        <v>1.04596733431809E-6</v>
      </c>
    </row>
    <row r="495" spans="1:7" x14ac:dyDescent="0.3">
      <c r="A495" t="s">
        <v>328</v>
      </c>
      <c r="B495">
        <v>78.3663081041921</v>
      </c>
      <c r="C495">
        <v>1.5210524637618901</v>
      </c>
      <c r="D495">
        <v>0.15984353507475399</v>
      </c>
      <c r="E495">
        <v>9.51588353605006</v>
      </c>
      <c r="F495" s="1">
        <v>1.8017521532947101E-21</v>
      </c>
      <c r="G495" s="1">
        <v>3.0184623017783903E-20</v>
      </c>
    </row>
    <row r="496" spans="1:7" x14ac:dyDescent="0.3">
      <c r="A496" t="s">
        <v>464</v>
      </c>
      <c r="B496">
        <v>1188.7140468370701</v>
      </c>
      <c r="C496">
        <v>1.5198988916167</v>
      </c>
      <c r="D496">
        <v>0.107382012071224</v>
      </c>
      <c r="E496">
        <v>14.154129376981601</v>
      </c>
      <c r="F496" s="1">
        <v>1.7610522306017901E-45</v>
      </c>
      <c r="G496" s="1">
        <v>1.1400621838561001E-43</v>
      </c>
    </row>
    <row r="497" spans="1:7" x14ac:dyDescent="0.3">
      <c r="A497" t="s">
        <v>353</v>
      </c>
      <c r="B497">
        <v>2.3273806884572599</v>
      </c>
      <c r="C497">
        <v>1.51944765927323</v>
      </c>
      <c r="D497">
        <v>0.146330116187878</v>
      </c>
      <c r="E497">
        <v>10.3836974838615</v>
      </c>
      <c r="F497" s="1">
        <v>2.9415699054571701E-25</v>
      </c>
      <c r="G497" s="1">
        <v>6.6171447543043499E-24</v>
      </c>
    </row>
    <row r="498" spans="1:7" x14ac:dyDescent="0.3">
      <c r="A498" t="s">
        <v>265</v>
      </c>
      <c r="B498">
        <v>0.467183880247586</v>
      </c>
      <c r="C498">
        <v>1.51944715937732</v>
      </c>
      <c r="D498">
        <v>0.22858153082107699</v>
      </c>
      <c r="E498">
        <v>6.6472875298340197</v>
      </c>
      <c r="F498" s="1">
        <v>2.9854348269116403E-11</v>
      </c>
      <c r="G498" s="1">
        <v>1.8187190150574799E-10</v>
      </c>
    </row>
    <row r="499" spans="1:7" x14ac:dyDescent="0.3">
      <c r="A499" t="s">
        <v>456</v>
      </c>
      <c r="B499">
        <v>2140.3854278908598</v>
      </c>
      <c r="C499">
        <v>1.5186031698021401</v>
      </c>
      <c r="D499">
        <v>0.108534417230159</v>
      </c>
      <c r="E499">
        <v>13.991904213958</v>
      </c>
      <c r="F499" s="1">
        <v>1.74671656276827E-44</v>
      </c>
      <c r="G499" s="1">
        <v>1.07024727466919E-42</v>
      </c>
    </row>
    <row r="500" spans="1:7" x14ac:dyDescent="0.3">
      <c r="A500" t="s">
        <v>267</v>
      </c>
      <c r="B500">
        <v>1.56128638864016</v>
      </c>
      <c r="C500">
        <v>1.5185452118977301</v>
      </c>
      <c r="D500">
        <v>0.21930227034132199</v>
      </c>
      <c r="E500">
        <v>6.9244390837097596</v>
      </c>
      <c r="F500" s="1">
        <v>4.3770633456822697E-12</v>
      </c>
      <c r="G500" s="1">
        <v>2.9228772595881598E-11</v>
      </c>
    </row>
    <row r="501" spans="1:7" x14ac:dyDescent="0.3">
      <c r="A501" t="s">
        <v>245</v>
      </c>
      <c r="B501">
        <v>0.69664694103448999</v>
      </c>
      <c r="C501">
        <v>1.51804333648991</v>
      </c>
      <c r="D501">
        <v>0.27349291097760903</v>
      </c>
      <c r="E501">
        <v>5.5505765435148504</v>
      </c>
      <c r="F501" s="1">
        <v>2.84729009532634E-8</v>
      </c>
      <c r="G501" s="1">
        <v>1.21292777709793E-7</v>
      </c>
    </row>
    <row r="502" spans="1:7" x14ac:dyDescent="0.3">
      <c r="A502" t="s">
        <v>280</v>
      </c>
      <c r="B502">
        <v>2.7459350747103799</v>
      </c>
      <c r="C502">
        <v>1.5170013511248901</v>
      </c>
      <c r="D502">
        <v>0.20364974676890699</v>
      </c>
      <c r="E502">
        <v>7.4490706479802897</v>
      </c>
      <c r="F502" s="1">
        <v>9.4000028003137898E-14</v>
      </c>
      <c r="G502" s="1">
        <v>7.4219558534265701E-13</v>
      </c>
    </row>
    <row r="503" spans="1:7" x14ac:dyDescent="0.3">
      <c r="A503" t="s">
        <v>302</v>
      </c>
      <c r="B503">
        <v>44.582855068990703</v>
      </c>
      <c r="C503">
        <v>1.5166313661544799</v>
      </c>
      <c r="D503">
        <v>0.18012716957390701</v>
      </c>
      <c r="E503">
        <v>8.4197812564427803</v>
      </c>
      <c r="F503" s="1">
        <v>3.77187895440848E-17</v>
      </c>
      <c r="G503" s="1">
        <v>4.2374772046110798E-16</v>
      </c>
    </row>
    <row r="504" spans="1:7" x14ac:dyDescent="0.3">
      <c r="A504" t="s">
        <v>419</v>
      </c>
      <c r="B504">
        <v>8.4174193826111594</v>
      </c>
      <c r="C504">
        <v>1.51463625128339</v>
      </c>
      <c r="D504">
        <v>0.11856566355635501</v>
      </c>
      <c r="E504">
        <v>12.7746617853108</v>
      </c>
      <c r="F504" s="1">
        <v>2.2713286394425698E-37</v>
      </c>
      <c r="G504" s="1">
        <v>1.02466596676722E-35</v>
      </c>
    </row>
    <row r="505" spans="1:7" x14ac:dyDescent="0.3">
      <c r="A505" t="s">
        <v>366</v>
      </c>
      <c r="B505">
        <v>13.538272540856299</v>
      </c>
      <c r="C505">
        <v>1.5138114948768999</v>
      </c>
      <c r="D505">
        <v>0.139387848499716</v>
      </c>
      <c r="E505">
        <v>10.860426580728801</v>
      </c>
      <c r="F505" s="1">
        <v>1.7791614635329899E-27</v>
      </c>
      <c r="G505" s="1">
        <v>4.7622943047271299E-26</v>
      </c>
    </row>
    <row r="506" spans="1:7" x14ac:dyDescent="0.3">
      <c r="A506" t="s">
        <v>387</v>
      </c>
      <c r="B506">
        <v>145.14625415535099</v>
      </c>
      <c r="C506">
        <v>1.5135312659465701</v>
      </c>
      <c r="D506">
        <v>0.13057600404584099</v>
      </c>
      <c r="E506">
        <v>11.5911899510665</v>
      </c>
      <c r="F506" s="1">
        <v>4.5674254979253197E-31</v>
      </c>
      <c r="G506" s="1">
        <v>1.5249978202757899E-29</v>
      </c>
    </row>
    <row r="507" spans="1:7" x14ac:dyDescent="0.3">
      <c r="A507" t="s">
        <v>256</v>
      </c>
      <c r="B507">
        <v>1.6139579808537301</v>
      </c>
      <c r="C507">
        <v>1.51327557764337</v>
      </c>
      <c r="D507">
        <v>0.25001680838067097</v>
      </c>
      <c r="E507">
        <v>6.0526953665422596</v>
      </c>
      <c r="F507" s="1">
        <v>1.42442084182248E-9</v>
      </c>
      <c r="G507" s="1">
        <v>7.1057144295516999E-9</v>
      </c>
    </row>
    <row r="508" spans="1:7" x14ac:dyDescent="0.3">
      <c r="A508" t="s">
        <v>434</v>
      </c>
      <c r="B508">
        <v>9.6426362727665005</v>
      </c>
      <c r="C508">
        <v>1.5121020510060501</v>
      </c>
      <c r="D508">
        <v>0.114840946182831</v>
      </c>
      <c r="E508">
        <v>13.1669243529109</v>
      </c>
      <c r="F508" s="1">
        <v>1.36027064625929E-39</v>
      </c>
      <c r="G508" s="1">
        <v>6.8526028647998897E-38</v>
      </c>
    </row>
    <row r="509" spans="1:7" x14ac:dyDescent="0.3">
      <c r="A509" t="s">
        <v>322</v>
      </c>
      <c r="B509">
        <v>2.2574993966288499</v>
      </c>
      <c r="C509">
        <v>1.5117207983732299</v>
      </c>
      <c r="D509">
        <v>0.16420048519952901</v>
      </c>
      <c r="E509">
        <v>9.2065550021746692</v>
      </c>
      <c r="F509" s="1">
        <v>3.3675942427628701E-20</v>
      </c>
      <c r="G509" s="1">
        <v>5.0822965011823198E-19</v>
      </c>
    </row>
    <row r="510" spans="1:7" x14ac:dyDescent="0.3">
      <c r="A510" t="s">
        <v>367</v>
      </c>
      <c r="B510">
        <v>867.33353660410705</v>
      </c>
      <c r="C510">
        <v>1.5112258852287701</v>
      </c>
      <c r="D510">
        <v>0.13912772400464901</v>
      </c>
      <c r="E510">
        <v>10.8621476850888</v>
      </c>
      <c r="F510" s="1">
        <v>1.74593961799423E-27</v>
      </c>
      <c r="G510" s="1">
        <v>4.6777449652890198E-26</v>
      </c>
    </row>
    <row r="511" spans="1:7" x14ac:dyDescent="0.3">
      <c r="A511" t="s">
        <v>224</v>
      </c>
      <c r="B511">
        <v>1.88396657140086</v>
      </c>
      <c r="C511">
        <v>1.5099098994429001</v>
      </c>
      <c r="D511">
        <v>0.44769247145164098</v>
      </c>
      <c r="E511">
        <v>3.3726497444708499</v>
      </c>
      <c r="F511">
        <v>7.4448591484090705E-4</v>
      </c>
      <c r="G511">
        <v>1.71326362934355E-3</v>
      </c>
    </row>
    <row r="512" spans="1:7" x14ac:dyDescent="0.3">
      <c r="A512" t="s">
        <v>631</v>
      </c>
      <c r="B512">
        <v>11987.141474178299</v>
      </c>
      <c r="C512">
        <v>1.50748147249674</v>
      </c>
      <c r="D512">
        <v>7.1631524369122596E-2</v>
      </c>
      <c r="E512">
        <v>21.044944747072101</v>
      </c>
      <c r="F512" s="1">
        <v>2.5441392671959899E-98</v>
      </c>
      <c r="G512" s="1">
        <v>7.9997803287413104E-96</v>
      </c>
    </row>
    <row r="513" spans="1:7" x14ac:dyDescent="0.3">
      <c r="A513" t="s">
        <v>406</v>
      </c>
      <c r="B513">
        <v>68.155954476882499</v>
      </c>
      <c r="C513">
        <v>1.50590381487767</v>
      </c>
      <c r="D513">
        <v>0.122296522260324</v>
      </c>
      <c r="E513">
        <v>12.3135456924291</v>
      </c>
      <c r="F513" s="1">
        <v>7.6583249603608095E-35</v>
      </c>
      <c r="G513" s="1">
        <v>3.09513150304752E-33</v>
      </c>
    </row>
    <row r="514" spans="1:7" x14ac:dyDescent="0.3">
      <c r="A514" t="s">
        <v>457</v>
      </c>
      <c r="B514">
        <v>224.85062693628601</v>
      </c>
      <c r="C514">
        <v>1.5045660553646001</v>
      </c>
      <c r="D514">
        <v>0.10718958278591099</v>
      </c>
      <c r="E514">
        <v>14.0364951169711</v>
      </c>
      <c r="F514" s="1">
        <v>9.3209710905236102E-45</v>
      </c>
      <c r="G514" s="1">
        <v>5.8233682703983099E-43</v>
      </c>
    </row>
    <row r="515" spans="1:7" x14ac:dyDescent="0.3">
      <c r="A515" t="s">
        <v>334</v>
      </c>
      <c r="B515">
        <v>16.3215942448061</v>
      </c>
      <c r="C515">
        <v>1.5026177847486</v>
      </c>
      <c r="D515">
        <v>0.152713692253346</v>
      </c>
      <c r="E515">
        <v>9.8394437497838592</v>
      </c>
      <c r="F515" s="1">
        <v>7.6130584298993703E-23</v>
      </c>
      <c r="G515" s="1">
        <v>1.41638526601522E-21</v>
      </c>
    </row>
    <row r="516" spans="1:7" x14ac:dyDescent="0.3">
      <c r="A516" t="s">
        <v>384</v>
      </c>
      <c r="B516">
        <v>0.92394337962966799</v>
      </c>
      <c r="C516">
        <v>1.5009997770978001</v>
      </c>
      <c r="D516">
        <v>0.13081138970374301</v>
      </c>
      <c r="E516">
        <v>11.4745342932081</v>
      </c>
      <c r="F516" s="1">
        <v>1.7712875113456698E-30</v>
      </c>
      <c r="G516" s="1">
        <v>5.7924138113879896E-29</v>
      </c>
    </row>
    <row r="517" spans="1:7" x14ac:dyDescent="0.3">
      <c r="A517" t="s">
        <v>712</v>
      </c>
      <c r="B517">
        <v>26.696071928970799</v>
      </c>
      <c r="C517">
        <v>-1.50437674442619</v>
      </c>
      <c r="D517">
        <v>0.154011179833379</v>
      </c>
      <c r="E517">
        <v>-9.7679710398539594</v>
      </c>
      <c r="F517" s="1">
        <v>1.5451538229167E-22</v>
      </c>
      <c r="G517" s="1">
        <v>2.8053953990443202E-21</v>
      </c>
    </row>
    <row r="518" spans="1:7" x14ac:dyDescent="0.3">
      <c r="A518" t="s">
        <v>713</v>
      </c>
      <c r="B518">
        <v>1.1028793080852499</v>
      </c>
      <c r="C518">
        <v>-1.5119090648610101</v>
      </c>
      <c r="D518">
        <v>0.35375905743175401</v>
      </c>
      <c r="E518">
        <v>-4.2738384589705598</v>
      </c>
      <c r="F518" s="1">
        <v>1.92136262991094E-5</v>
      </c>
      <c r="G518" s="1">
        <v>5.6203097824853399E-5</v>
      </c>
    </row>
    <row r="519" spans="1:7" x14ac:dyDescent="0.3">
      <c r="A519" t="s">
        <v>714</v>
      </c>
      <c r="B519">
        <v>0.97978436481028897</v>
      </c>
      <c r="C519">
        <v>-1.5142202128019999</v>
      </c>
      <c r="D519">
        <v>0.34480157745010998</v>
      </c>
      <c r="E519">
        <v>-4.39156985301525</v>
      </c>
      <c r="F519" s="1">
        <v>1.12535168492478E-5</v>
      </c>
      <c r="G519" s="1">
        <v>3.4035316681574398E-5</v>
      </c>
    </row>
    <row r="520" spans="1:7" x14ac:dyDescent="0.3">
      <c r="A520" t="s">
        <v>715</v>
      </c>
      <c r="B520">
        <v>1.36296868115598</v>
      </c>
      <c r="C520">
        <v>-1.5166903863029799</v>
      </c>
      <c r="D520">
        <v>0.268469731648042</v>
      </c>
      <c r="E520">
        <v>-5.6493906295974297</v>
      </c>
      <c r="F520" s="1">
        <v>1.6101758976560901E-8</v>
      </c>
      <c r="G520" s="1">
        <v>7.0719222003885496E-8</v>
      </c>
    </row>
    <row r="521" spans="1:7" x14ac:dyDescent="0.3">
      <c r="A521" t="s">
        <v>716</v>
      </c>
      <c r="B521">
        <v>1.24285025226914</v>
      </c>
      <c r="C521">
        <v>-1.52389379280361</v>
      </c>
      <c r="D521">
        <v>0.26962485493807098</v>
      </c>
      <c r="E521">
        <v>-5.6519039876855102</v>
      </c>
      <c r="F521" s="1">
        <v>1.5868022370892001E-8</v>
      </c>
      <c r="G521" s="1">
        <v>6.9746173904869998E-8</v>
      </c>
    </row>
    <row r="522" spans="1:7" x14ac:dyDescent="0.3">
      <c r="A522" t="s">
        <v>717</v>
      </c>
      <c r="B522">
        <v>1.35156852681075</v>
      </c>
      <c r="C522">
        <v>-1.5268995041662501</v>
      </c>
      <c r="D522">
        <v>0.24066293890220999</v>
      </c>
      <c r="E522">
        <v>-6.3445560464408901</v>
      </c>
      <c r="F522" s="1">
        <v>2.2306776904417001E-10</v>
      </c>
      <c r="G522" s="1">
        <v>1.2291278920527401E-9</v>
      </c>
    </row>
    <row r="523" spans="1:7" x14ac:dyDescent="0.3">
      <c r="A523" t="s">
        <v>718</v>
      </c>
      <c r="B523">
        <v>1.61166351984525</v>
      </c>
      <c r="C523">
        <v>-1.52705913244395</v>
      </c>
      <c r="D523">
        <v>0.18415505736236901</v>
      </c>
      <c r="E523">
        <v>-8.2922465139749093</v>
      </c>
      <c r="F523" s="1">
        <v>1.1112931529092499E-16</v>
      </c>
      <c r="G523" s="1">
        <v>1.19363897437482E-15</v>
      </c>
    </row>
    <row r="524" spans="1:7" x14ac:dyDescent="0.3">
      <c r="A524" t="s">
        <v>719</v>
      </c>
      <c r="B524">
        <v>16.594170430723899</v>
      </c>
      <c r="C524">
        <v>-1.52949463626078</v>
      </c>
      <c r="D524">
        <v>0.14867807888696599</v>
      </c>
      <c r="E524">
        <v>-10.287290821289099</v>
      </c>
      <c r="F524" s="1">
        <v>8.0406885397100001E-25</v>
      </c>
      <c r="G524" s="1">
        <v>1.7456469034541899E-23</v>
      </c>
    </row>
    <row r="525" spans="1:7" x14ac:dyDescent="0.3">
      <c r="A525" t="s">
        <v>720</v>
      </c>
      <c r="B525">
        <v>16.689992271637301</v>
      </c>
      <c r="C525">
        <v>-1.53096007355362</v>
      </c>
      <c r="D525">
        <v>0.20617973613784901</v>
      </c>
      <c r="E525">
        <v>-7.4253663441010698</v>
      </c>
      <c r="F525" s="1">
        <v>1.12468187229345E-13</v>
      </c>
      <c r="G525" s="1">
        <v>8.8241423344679601E-13</v>
      </c>
    </row>
    <row r="526" spans="1:7" x14ac:dyDescent="0.3">
      <c r="A526" t="s">
        <v>721</v>
      </c>
      <c r="B526">
        <v>8.8661273739922599</v>
      </c>
      <c r="C526">
        <v>-1.53503807051573</v>
      </c>
      <c r="D526">
        <v>0.109442985865046</v>
      </c>
      <c r="E526">
        <v>-14.025915488166399</v>
      </c>
      <c r="F526" s="1">
        <v>1.08206711080384E-44</v>
      </c>
      <c r="G526" s="1">
        <v>6.7163271818961399E-43</v>
      </c>
    </row>
    <row r="527" spans="1:7" x14ac:dyDescent="0.3">
      <c r="A527" t="s">
        <v>722</v>
      </c>
      <c r="B527">
        <v>262.05661808412799</v>
      </c>
      <c r="C527">
        <v>-1.5459809821963999</v>
      </c>
      <c r="D527">
        <v>0.15038458421838199</v>
      </c>
      <c r="E527">
        <v>-10.280182574773701</v>
      </c>
      <c r="F527" s="1">
        <v>8.6563466888933899E-25</v>
      </c>
      <c r="G527" s="1">
        <v>1.87788251824106E-23</v>
      </c>
    </row>
    <row r="528" spans="1:7" x14ac:dyDescent="0.3">
      <c r="A528" t="s">
        <v>723</v>
      </c>
      <c r="B528">
        <v>20.231678090877399</v>
      </c>
      <c r="C528">
        <v>-1.5485659383275601</v>
      </c>
      <c r="D528">
        <v>0.15609426153287001</v>
      </c>
      <c r="E528">
        <v>-9.9207102370093807</v>
      </c>
      <c r="F528" s="1">
        <v>3.3833995734439698E-23</v>
      </c>
      <c r="G528" s="1">
        <v>6.5018532837156397E-22</v>
      </c>
    </row>
    <row r="529" spans="1:7" x14ac:dyDescent="0.3">
      <c r="A529" t="s">
        <v>724</v>
      </c>
      <c r="B529">
        <v>23.222683310157599</v>
      </c>
      <c r="C529">
        <v>-1.54873230254159</v>
      </c>
      <c r="D529">
        <v>0.127225452510383</v>
      </c>
      <c r="E529">
        <v>-12.1731325924362</v>
      </c>
      <c r="F529" s="1">
        <v>4.3217218241324297E-34</v>
      </c>
      <c r="G529" s="1">
        <v>1.68936814584324E-32</v>
      </c>
    </row>
    <row r="530" spans="1:7" x14ac:dyDescent="0.3">
      <c r="A530" t="s">
        <v>725</v>
      </c>
      <c r="B530">
        <v>1.1472790072699199</v>
      </c>
      <c r="C530">
        <v>-1.5508663428768299</v>
      </c>
      <c r="D530">
        <v>0.27279945924419002</v>
      </c>
      <c r="E530">
        <v>-5.68500519456164</v>
      </c>
      <c r="F530" s="1">
        <v>1.30808683698353E-8</v>
      </c>
      <c r="G530" s="1">
        <v>5.8021386999607501E-8</v>
      </c>
    </row>
    <row r="531" spans="1:7" x14ac:dyDescent="0.3">
      <c r="A531" t="s">
        <v>726</v>
      </c>
      <c r="B531">
        <v>0.75662833088159898</v>
      </c>
      <c r="C531">
        <v>-1.55339024135732</v>
      </c>
      <c r="D531">
        <v>0.35017961827073102</v>
      </c>
      <c r="E531">
        <v>-4.4359813087589801</v>
      </c>
      <c r="F531" s="1">
        <v>9.1653800858343605E-6</v>
      </c>
      <c r="G531" s="1">
        <v>2.8082771890655499E-5</v>
      </c>
    </row>
    <row r="532" spans="1:7" x14ac:dyDescent="0.3">
      <c r="A532" t="s">
        <v>727</v>
      </c>
      <c r="B532">
        <v>1.5420823543759501</v>
      </c>
      <c r="C532">
        <v>-1.55389642778947</v>
      </c>
      <c r="D532">
        <v>0.21316970861192999</v>
      </c>
      <c r="E532">
        <v>-7.2894804703153104</v>
      </c>
      <c r="F532" s="1">
        <v>3.11152532533878E-13</v>
      </c>
      <c r="G532" s="1">
        <v>2.3460654982672999E-12</v>
      </c>
    </row>
    <row r="533" spans="1:7" x14ac:dyDescent="0.3">
      <c r="A533" t="s">
        <v>728</v>
      </c>
      <c r="B533">
        <v>658.05954058052805</v>
      </c>
      <c r="C533">
        <v>-1.55542291491087</v>
      </c>
      <c r="D533">
        <v>0.177466069434427</v>
      </c>
      <c r="E533">
        <v>-8.7646214280166497</v>
      </c>
      <c r="F533" s="1">
        <v>1.8740533181321599E-18</v>
      </c>
      <c r="G533" s="1">
        <v>2.4165913314571299E-17</v>
      </c>
    </row>
    <row r="534" spans="1:7" x14ac:dyDescent="0.3">
      <c r="A534" t="s">
        <v>729</v>
      </c>
      <c r="B534">
        <v>0.68368580736888296</v>
      </c>
      <c r="C534">
        <v>-1.5566121275099201</v>
      </c>
      <c r="D534">
        <v>0.373775984978576</v>
      </c>
      <c r="E534">
        <v>-4.1645589606275504</v>
      </c>
      <c r="F534" s="1">
        <v>3.1195500542217499E-5</v>
      </c>
      <c r="G534" s="1">
        <v>8.8615909114961999E-5</v>
      </c>
    </row>
    <row r="535" spans="1:7" x14ac:dyDescent="0.3">
      <c r="A535" t="s">
        <v>730</v>
      </c>
      <c r="B535">
        <v>59.6558947753838</v>
      </c>
      <c r="C535">
        <v>-1.55926635930556</v>
      </c>
      <c r="D535">
        <v>0.136186158068312</v>
      </c>
      <c r="E535">
        <v>-11.4495216064721</v>
      </c>
      <c r="F535" s="1">
        <v>2.36446789261918E-30</v>
      </c>
      <c r="G535" s="1">
        <v>7.6276081487491797E-29</v>
      </c>
    </row>
    <row r="536" spans="1:7" x14ac:dyDescent="0.3">
      <c r="A536" t="s">
        <v>731</v>
      </c>
      <c r="B536">
        <v>0.64697843241972697</v>
      </c>
      <c r="C536">
        <v>-1.5607630971250399</v>
      </c>
      <c r="D536">
        <v>0.21860116737319599</v>
      </c>
      <c r="E536">
        <v>-7.1397747591187901</v>
      </c>
      <c r="F536" s="1">
        <v>9.348397751112929E-13</v>
      </c>
      <c r="G536" s="1">
        <v>6.7074988277418597E-12</v>
      </c>
    </row>
    <row r="537" spans="1:7" x14ac:dyDescent="0.3">
      <c r="A537" t="s">
        <v>732</v>
      </c>
      <c r="B537">
        <v>10.037499733720299</v>
      </c>
      <c r="C537">
        <v>-1.56089352768113</v>
      </c>
      <c r="D537">
        <v>0.194721351497079</v>
      </c>
      <c r="E537">
        <v>-8.0160368428037696</v>
      </c>
      <c r="F537" s="1">
        <v>1.0921175973487299E-15</v>
      </c>
      <c r="G537" s="1">
        <v>1.06582035915882E-14</v>
      </c>
    </row>
    <row r="538" spans="1:7" x14ac:dyDescent="0.3">
      <c r="A538" t="s">
        <v>733</v>
      </c>
      <c r="B538">
        <v>1.5191329212240801</v>
      </c>
      <c r="C538">
        <v>-1.56254547689027</v>
      </c>
      <c r="D538">
        <v>0.44383404773939999</v>
      </c>
      <c r="E538">
        <v>-3.52056243735435</v>
      </c>
      <c r="F538">
        <v>4.3063259443974002E-4</v>
      </c>
      <c r="G538">
        <v>1.03019154395943E-3</v>
      </c>
    </row>
    <row r="539" spans="1:7" x14ac:dyDescent="0.3">
      <c r="A539" t="s">
        <v>734</v>
      </c>
      <c r="B539">
        <v>0.92995536229727005</v>
      </c>
      <c r="C539">
        <v>-1.5626473021346301</v>
      </c>
      <c r="D539">
        <v>0.29743534691340601</v>
      </c>
      <c r="E539">
        <v>-5.2537377226707802</v>
      </c>
      <c r="F539" s="1">
        <v>1.49043084867162E-7</v>
      </c>
      <c r="G539" s="1">
        <v>5.8229366881335103E-7</v>
      </c>
    </row>
    <row r="540" spans="1:7" x14ac:dyDescent="0.3">
      <c r="A540" t="s">
        <v>735</v>
      </c>
      <c r="B540">
        <v>154.09752695352901</v>
      </c>
      <c r="C540">
        <v>-1.56853321957967</v>
      </c>
      <c r="D540">
        <v>0.11558270713801901</v>
      </c>
      <c r="E540">
        <v>-13.5706565317479</v>
      </c>
      <c r="F540" s="1">
        <v>5.9784131759044301E-42</v>
      </c>
      <c r="G540" s="1">
        <v>3.2834225453998E-40</v>
      </c>
    </row>
    <row r="541" spans="1:7" x14ac:dyDescent="0.3">
      <c r="A541" t="s">
        <v>736</v>
      </c>
      <c r="B541">
        <v>0.980710696599006</v>
      </c>
      <c r="C541">
        <v>-1.5687352801210599</v>
      </c>
      <c r="D541">
        <v>0.33023665668208801</v>
      </c>
      <c r="E541">
        <v>-4.7503366097581701</v>
      </c>
      <c r="F541" s="1">
        <v>2.0307832281964302E-6</v>
      </c>
      <c r="G541" s="1">
        <v>6.80750132282248E-6</v>
      </c>
    </row>
    <row r="542" spans="1:7" x14ac:dyDescent="0.3">
      <c r="A542" t="s">
        <v>737</v>
      </c>
      <c r="B542">
        <v>1.2952497837250601</v>
      </c>
      <c r="C542">
        <v>-1.57105659587885</v>
      </c>
      <c r="D542">
        <v>0.30664657336135598</v>
      </c>
      <c r="E542">
        <v>-5.1233463288288403</v>
      </c>
      <c r="F542" s="1">
        <v>3.00160289597408E-7</v>
      </c>
      <c r="G542" s="1">
        <v>1.12861846603683E-6</v>
      </c>
    </row>
    <row r="543" spans="1:7" x14ac:dyDescent="0.3">
      <c r="A543" t="s">
        <v>738</v>
      </c>
      <c r="B543">
        <v>0.96377611883256797</v>
      </c>
      <c r="C543">
        <v>-1.57203657377016</v>
      </c>
      <c r="D543">
        <v>0.29773530636909901</v>
      </c>
      <c r="E543">
        <v>-5.2799803723019902</v>
      </c>
      <c r="F543" s="1">
        <v>1.2919772582496999E-7</v>
      </c>
      <c r="G543" s="1">
        <v>5.09631062414626E-7</v>
      </c>
    </row>
    <row r="544" spans="1:7" x14ac:dyDescent="0.3">
      <c r="A544" t="s">
        <v>739</v>
      </c>
      <c r="B544">
        <v>3784.8574963610699</v>
      </c>
      <c r="C544">
        <v>-1.5744350099590101</v>
      </c>
      <c r="D544">
        <v>0.14861906480064599</v>
      </c>
      <c r="E544">
        <v>-10.593762059201</v>
      </c>
      <c r="F544" s="1">
        <v>3.1852738602480602E-26</v>
      </c>
      <c r="G544" s="1">
        <v>7.7240191726388101E-25</v>
      </c>
    </row>
    <row r="545" spans="1:7" x14ac:dyDescent="0.3">
      <c r="A545" t="s">
        <v>740</v>
      </c>
      <c r="B545">
        <v>0.73295657635929001</v>
      </c>
      <c r="C545">
        <v>-1.5747620090604499</v>
      </c>
      <c r="D545">
        <v>0.27586648922692603</v>
      </c>
      <c r="E545">
        <v>-5.7084208142622899</v>
      </c>
      <c r="F545" s="1">
        <v>1.14029207176427E-8</v>
      </c>
      <c r="G545" s="1">
        <v>5.1013629364388201E-8</v>
      </c>
    </row>
    <row r="546" spans="1:7" x14ac:dyDescent="0.3">
      <c r="A546" t="s">
        <v>741</v>
      </c>
      <c r="B546">
        <v>1.72529675765754</v>
      </c>
      <c r="C546">
        <v>-1.58040178840626</v>
      </c>
      <c r="D546">
        <v>0.219518848662133</v>
      </c>
      <c r="E546">
        <v>-7.1993899295576798</v>
      </c>
      <c r="F546" s="1">
        <v>6.0482558039187901E-13</v>
      </c>
      <c r="G546" s="1">
        <v>4.4239466148602298E-12</v>
      </c>
    </row>
    <row r="547" spans="1:7" x14ac:dyDescent="0.3">
      <c r="A547" t="s">
        <v>742</v>
      </c>
      <c r="B547">
        <v>0.66426235468237105</v>
      </c>
      <c r="C547">
        <v>-1.58571060523451</v>
      </c>
      <c r="D547">
        <v>0.354900098881333</v>
      </c>
      <c r="E547">
        <v>-4.4680477977683397</v>
      </c>
      <c r="F547" s="1">
        <v>7.8936670523270206E-6</v>
      </c>
      <c r="G547" s="1">
        <v>2.4402483690069701E-5</v>
      </c>
    </row>
    <row r="548" spans="1:7" x14ac:dyDescent="0.3">
      <c r="A548" t="s">
        <v>743</v>
      </c>
      <c r="B548">
        <v>1.29339489764896</v>
      </c>
      <c r="C548">
        <v>-1.5873150179881601</v>
      </c>
      <c r="D548">
        <v>0.25197277210060198</v>
      </c>
      <c r="E548">
        <v>-6.2995497678392498</v>
      </c>
      <c r="F548" s="1">
        <v>2.9851144646893102E-10</v>
      </c>
      <c r="G548" s="1">
        <v>1.6195689285669301E-9</v>
      </c>
    </row>
    <row r="549" spans="1:7" x14ac:dyDescent="0.3">
      <c r="A549" t="s">
        <v>744</v>
      </c>
      <c r="B549">
        <v>1.04434409486413</v>
      </c>
      <c r="C549">
        <v>-1.5880829061583801</v>
      </c>
      <c r="D549">
        <v>0.2211581215974</v>
      </c>
      <c r="E549">
        <v>-7.1807577975786598</v>
      </c>
      <c r="F549" s="1">
        <v>6.9326072940338101E-13</v>
      </c>
      <c r="G549" s="1">
        <v>5.0373190734251697E-12</v>
      </c>
    </row>
    <row r="550" spans="1:7" x14ac:dyDescent="0.3">
      <c r="A550" t="s">
        <v>745</v>
      </c>
      <c r="B550">
        <v>1.3492370181361</v>
      </c>
      <c r="C550">
        <v>-1.5898014840766199</v>
      </c>
      <c r="D550">
        <v>0.21468937363135299</v>
      </c>
      <c r="E550">
        <v>-7.4051242368730401</v>
      </c>
      <c r="F550" s="1">
        <v>1.3102774400749299E-13</v>
      </c>
      <c r="G550" s="1">
        <v>1.0229816826822399E-12</v>
      </c>
    </row>
    <row r="551" spans="1:7" x14ac:dyDescent="0.3">
      <c r="A551" t="s">
        <v>746</v>
      </c>
      <c r="B551">
        <v>197.29508761350701</v>
      </c>
      <c r="C551">
        <v>-1.5911340527975799</v>
      </c>
      <c r="D551">
        <v>0.14494881308992699</v>
      </c>
      <c r="E551">
        <v>-10.977213396086499</v>
      </c>
      <c r="F551" s="1">
        <v>4.9186267278950497E-28</v>
      </c>
      <c r="G551" s="1">
        <v>1.37041465620242E-26</v>
      </c>
    </row>
    <row r="552" spans="1:7" x14ac:dyDescent="0.3">
      <c r="A552" t="s">
        <v>747</v>
      </c>
      <c r="B552">
        <v>1.2284001924693999</v>
      </c>
      <c r="C552">
        <v>-1.5912677369293999</v>
      </c>
      <c r="D552">
        <v>0.244992168385984</v>
      </c>
      <c r="E552">
        <v>-6.4951779781889396</v>
      </c>
      <c r="F552" s="1">
        <v>8.2935305325846694E-11</v>
      </c>
      <c r="G552" s="1">
        <v>4.8067871715490797E-10</v>
      </c>
    </row>
    <row r="553" spans="1:7" x14ac:dyDescent="0.3">
      <c r="A553" t="s">
        <v>748</v>
      </c>
      <c r="B553">
        <v>1.23580737529646</v>
      </c>
      <c r="C553">
        <v>-1.5970656097448399</v>
      </c>
      <c r="D553">
        <v>0.19753484767684201</v>
      </c>
      <c r="E553">
        <v>-8.0849816046511904</v>
      </c>
      <c r="F553" s="1">
        <v>6.2173580751229902E-16</v>
      </c>
      <c r="G553" s="1">
        <v>6.2466110941562302E-15</v>
      </c>
    </row>
    <row r="554" spans="1:7" x14ac:dyDescent="0.3">
      <c r="A554" t="s">
        <v>749</v>
      </c>
      <c r="B554">
        <v>1.39037880172254</v>
      </c>
      <c r="C554">
        <v>-1.6018771973049999</v>
      </c>
      <c r="D554">
        <v>0.343615555725376</v>
      </c>
      <c r="E554">
        <v>-4.6618296832441599</v>
      </c>
      <c r="F554" s="1">
        <v>3.1341051233969E-6</v>
      </c>
      <c r="G554" s="1">
        <v>1.02186969007383E-5</v>
      </c>
    </row>
    <row r="555" spans="1:7" x14ac:dyDescent="0.3">
      <c r="A555" t="s">
        <v>750</v>
      </c>
      <c r="B555">
        <v>85.893106622861197</v>
      </c>
      <c r="C555">
        <v>-1.6024543865277101</v>
      </c>
      <c r="D555">
        <v>0.19899125589049799</v>
      </c>
      <c r="E555">
        <v>-8.0528884515886094</v>
      </c>
      <c r="F555" s="1">
        <v>8.0862596685072303E-16</v>
      </c>
      <c r="G555" s="1">
        <v>8.0034671101579406E-15</v>
      </c>
    </row>
    <row r="556" spans="1:7" x14ac:dyDescent="0.3">
      <c r="A556" t="s">
        <v>751</v>
      </c>
      <c r="B556">
        <v>1303.90445643113</v>
      </c>
      <c r="C556">
        <v>-1.60978548389843</v>
      </c>
      <c r="D556">
        <v>0.21194489013628301</v>
      </c>
      <c r="E556">
        <v>-7.5953021696503997</v>
      </c>
      <c r="F556" s="1">
        <v>3.0707502808429197E-14</v>
      </c>
      <c r="G556" s="1">
        <v>2.5446408495812199E-13</v>
      </c>
    </row>
    <row r="557" spans="1:7" x14ac:dyDescent="0.3">
      <c r="A557" t="s">
        <v>752</v>
      </c>
      <c r="B557">
        <v>435.315004885853</v>
      </c>
      <c r="C557">
        <v>-1.6132887144405701</v>
      </c>
      <c r="D557">
        <v>9.9225495111760195E-2</v>
      </c>
      <c r="E557">
        <v>-16.258812441535099</v>
      </c>
      <c r="F557" s="1">
        <v>1.93451241082702E-59</v>
      </c>
      <c r="G557" s="1">
        <v>2.0425881226348501E-57</v>
      </c>
    </row>
    <row r="558" spans="1:7" x14ac:dyDescent="0.3">
      <c r="A558" t="s">
        <v>753</v>
      </c>
      <c r="B558">
        <v>1.2261735759603301</v>
      </c>
      <c r="C558">
        <v>-1.6156294081559399</v>
      </c>
      <c r="D558">
        <v>0.25637565539270801</v>
      </c>
      <c r="E558">
        <v>-6.3018050823943197</v>
      </c>
      <c r="F558" s="1">
        <v>2.9419900532847998E-10</v>
      </c>
      <c r="G558" s="1">
        <v>1.59798981368055E-9</v>
      </c>
    </row>
    <row r="559" spans="1:7" x14ac:dyDescent="0.3">
      <c r="A559" t="s">
        <v>754</v>
      </c>
      <c r="B559">
        <v>5.0824206259135103</v>
      </c>
      <c r="C559">
        <v>-1.6255774729141399</v>
      </c>
      <c r="D559">
        <v>0.171137779801698</v>
      </c>
      <c r="E559">
        <v>-9.4986476673809008</v>
      </c>
      <c r="F559" s="1">
        <v>2.12633629079136E-21</v>
      </c>
      <c r="G559" s="1">
        <v>3.5435635774434401E-20</v>
      </c>
    </row>
    <row r="560" spans="1:7" x14ac:dyDescent="0.3">
      <c r="A560" t="s">
        <v>755</v>
      </c>
      <c r="B560">
        <v>12.620559516988999</v>
      </c>
      <c r="C560">
        <v>-1.62877782291151</v>
      </c>
      <c r="D560">
        <v>0.15583836121793099</v>
      </c>
      <c r="E560">
        <v>-10.4517129812072</v>
      </c>
      <c r="F560" s="1">
        <v>1.4390228118719801E-25</v>
      </c>
      <c r="G560" s="1">
        <v>3.3073251999120299E-24</v>
      </c>
    </row>
    <row r="561" spans="1:7" x14ac:dyDescent="0.3">
      <c r="A561" t="s">
        <v>756</v>
      </c>
      <c r="B561">
        <v>13.849290524651201</v>
      </c>
      <c r="C561">
        <v>-1.63188670740704</v>
      </c>
      <c r="D561">
        <v>0.13721107886480599</v>
      </c>
      <c r="E561">
        <v>-11.8932576065154</v>
      </c>
      <c r="F561" s="1">
        <v>1.2830279446300301E-32</v>
      </c>
      <c r="G561" s="1">
        <v>4.6827246948525197E-31</v>
      </c>
    </row>
    <row r="562" spans="1:7" x14ac:dyDescent="0.3">
      <c r="A562" t="s">
        <v>757</v>
      </c>
      <c r="B562">
        <v>50.039919003045</v>
      </c>
      <c r="C562">
        <v>-1.63306655483624</v>
      </c>
      <c r="D562">
        <v>0.26795564772052199</v>
      </c>
      <c r="E562">
        <v>-6.0945405283621099</v>
      </c>
      <c r="F562" s="1">
        <v>1.0975222536052599E-9</v>
      </c>
      <c r="G562" s="1">
        <v>5.5575165092048698E-9</v>
      </c>
    </row>
    <row r="563" spans="1:7" x14ac:dyDescent="0.3">
      <c r="A563" t="s">
        <v>758</v>
      </c>
      <c r="B563">
        <v>797.58718337967105</v>
      </c>
      <c r="C563">
        <v>-1.6341906290735699</v>
      </c>
      <c r="D563">
        <v>0.13772700376385999</v>
      </c>
      <c r="E563">
        <v>-11.865433679770399</v>
      </c>
      <c r="F563" s="1">
        <v>1.7897269098237701E-32</v>
      </c>
      <c r="G563" s="1">
        <v>6.4906521923571001E-31</v>
      </c>
    </row>
    <row r="564" spans="1:7" x14ac:dyDescent="0.3">
      <c r="A564" t="s">
        <v>759</v>
      </c>
      <c r="B564">
        <v>197.727418076758</v>
      </c>
      <c r="C564">
        <v>-1.63448303427477</v>
      </c>
      <c r="D564">
        <v>0.143561741091696</v>
      </c>
      <c r="E564">
        <v>-11.3852271632091</v>
      </c>
      <c r="F564" s="1">
        <v>4.9538981343338397E-30</v>
      </c>
      <c r="G564" s="1">
        <v>1.56804027893616E-28</v>
      </c>
    </row>
    <row r="565" spans="1:7" x14ac:dyDescent="0.3">
      <c r="A565" t="s">
        <v>760</v>
      </c>
      <c r="B565">
        <v>0.71311396685679596</v>
      </c>
      <c r="C565">
        <v>-1.63753546271735</v>
      </c>
      <c r="D565">
        <v>0.32993983853738401</v>
      </c>
      <c r="E565">
        <v>-4.9631334911737497</v>
      </c>
      <c r="F565" s="1">
        <v>6.9364871525309304E-7</v>
      </c>
      <c r="G565" s="1">
        <v>2.4806979550371201E-6</v>
      </c>
    </row>
    <row r="566" spans="1:7" x14ac:dyDescent="0.3">
      <c r="A566" t="s">
        <v>761</v>
      </c>
      <c r="B566">
        <v>687.71311270507499</v>
      </c>
      <c r="C566">
        <v>-1.6408946521768699</v>
      </c>
      <c r="D566">
        <v>0.17494334568603301</v>
      </c>
      <c r="E566">
        <v>-9.3795774039999493</v>
      </c>
      <c r="F566" s="1">
        <v>6.6237674095423997E-21</v>
      </c>
      <c r="G566" s="1">
        <v>1.05824947323644E-19</v>
      </c>
    </row>
    <row r="567" spans="1:7" x14ac:dyDescent="0.3">
      <c r="A567" t="s">
        <v>762</v>
      </c>
      <c r="B567">
        <v>0.50034090791054098</v>
      </c>
      <c r="C567">
        <v>-1.6420829926773799</v>
      </c>
      <c r="D567">
        <v>0.38923992544045599</v>
      </c>
      <c r="E567">
        <v>-4.2186910574993801</v>
      </c>
      <c r="F567" s="1">
        <v>2.4572469837450502E-5</v>
      </c>
      <c r="G567" s="1">
        <v>7.0814447772062596E-5</v>
      </c>
    </row>
    <row r="568" spans="1:7" x14ac:dyDescent="0.3">
      <c r="A568" t="s">
        <v>763</v>
      </c>
      <c r="B568">
        <v>0.90775349317849396</v>
      </c>
      <c r="C568">
        <v>-1.6437706631114499</v>
      </c>
      <c r="D568">
        <v>0.388438599155432</v>
      </c>
      <c r="E568">
        <v>-4.23173872700972</v>
      </c>
      <c r="F568" s="1">
        <v>2.31891689963121E-5</v>
      </c>
      <c r="G568" s="1">
        <v>6.7132221940557993E-5</v>
      </c>
    </row>
    <row r="569" spans="1:7" x14ac:dyDescent="0.3">
      <c r="A569" t="s">
        <v>764</v>
      </c>
      <c r="B569">
        <v>1.47740625979518</v>
      </c>
      <c r="C569">
        <v>-1.64449658047865</v>
      </c>
      <c r="D569">
        <v>0.222557479754559</v>
      </c>
      <c r="E569">
        <v>-7.3890870003211697</v>
      </c>
      <c r="F569" s="1">
        <v>1.4784041586417901E-13</v>
      </c>
      <c r="G569" s="1">
        <v>1.14891517097708E-12</v>
      </c>
    </row>
    <row r="570" spans="1:7" x14ac:dyDescent="0.3">
      <c r="A570" t="s">
        <v>765</v>
      </c>
      <c r="B570">
        <v>0.81157235345480605</v>
      </c>
      <c r="C570">
        <v>-1.64865772541289</v>
      </c>
      <c r="D570">
        <v>0.34048557131381402</v>
      </c>
      <c r="E570">
        <v>-4.8420780917420299</v>
      </c>
      <c r="F570" s="1">
        <v>1.2848824528092401E-6</v>
      </c>
      <c r="G570" s="1">
        <v>4.4216027065163602E-6</v>
      </c>
    </row>
    <row r="571" spans="1:7" x14ac:dyDescent="0.3">
      <c r="A571" t="s">
        <v>766</v>
      </c>
      <c r="B571">
        <v>21.899574893233201</v>
      </c>
      <c r="C571">
        <v>-1.64889854240367</v>
      </c>
      <c r="D571">
        <v>0.23505842311047601</v>
      </c>
      <c r="E571">
        <v>-7.0148455885313803</v>
      </c>
      <c r="F571" s="1">
        <v>2.3020304698471502E-12</v>
      </c>
      <c r="G571" s="1">
        <v>1.58418229591646E-11</v>
      </c>
    </row>
    <row r="572" spans="1:7" x14ac:dyDescent="0.3">
      <c r="A572" t="s">
        <v>767</v>
      </c>
      <c r="B572">
        <v>1.32031099579183</v>
      </c>
      <c r="C572">
        <v>-1.6497029806983099</v>
      </c>
      <c r="D572">
        <v>0.20519439702922301</v>
      </c>
      <c r="E572">
        <v>-8.0397077336539606</v>
      </c>
      <c r="F572" s="1">
        <v>9.0053000045545305E-16</v>
      </c>
      <c r="G572" s="1">
        <v>8.8679330997927102E-15</v>
      </c>
    </row>
    <row r="573" spans="1:7" x14ac:dyDescent="0.3">
      <c r="A573" t="s">
        <v>768</v>
      </c>
      <c r="B573">
        <v>0.87768501380122899</v>
      </c>
      <c r="C573">
        <v>-1.6567405792213701</v>
      </c>
      <c r="D573">
        <v>0.36749621864274901</v>
      </c>
      <c r="E573">
        <v>-4.5081840170767302</v>
      </c>
      <c r="F573" s="1">
        <v>6.5384855958538402E-6</v>
      </c>
      <c r="G573" s="1">
        <v>2.04204569787996E-5</v>
      </c>
    </row>
    <row r="574" spans="1:7" x14ac:dyDescent="0.3">
      <c r="A574" t="s">
        <v>769</v>
      </c>
      <c r="B574">
        <v>173.06132698200801</v>
      </c>
      <c r="C574">
        <v>-1.66148988319729</v>
      </c>
      <c r="D574">
        <v>0.23023198525956401</v>
      </c>
      <c r="E574">
        <v>-7.2165901767477001</v>
      </c>
      <c r="F574" s="1">
        <v>5.3307318409765901E-13</v>
      </c>
      <c r="G574" s="1">
        <v>3.9191562409482097E-12</v>
      </c>
    </row>
    <row r="575" spans="1:7" x14ac:dyDescent="0.3">
      <c r="A575" t="s">
        <v>770</v>
      </c>
      <c r="B575">
        <v>7.3071009304490602</v>
      </c>
      <c r="C575">
        <v>-1.66271443077992</v>
      </c>
      <c r="D575">
        <v>0.17648874135447301</v>
      </c>
      <c r="E575">
        <v>-9.4210793165576394</v>
      </c>
      <c r="F575" s="1">
        <v>4.4647465384191503E-21</v>
      </c>
      <c r="G575" s="1">
        <v>7.2382015552592402E-20</v>
      </c>
    </row>
    <row r="576" spans="1:7" x14ac:dyDescent="0.3">
      <c r="A576" t="s">
        <v>771</v>
      </c>
      <c r="B576">
        <v>48.857813257490001</v>
      </c>
      <c r="C576">
        <v>-1.67661294387746</v>
      </c>
      <c r="D576">
        <v>0.152074820311009</v>
      </c>
      <c r="E576">
        <v>-11.024921419920901</v>
      </c>
      <c r="F576" s="1">
        <v>2.8977146668716499E-28</v>
      </c>
      <c r="G576" s="1">
        <v>8.2013063776325707E-27</v>
      </c>
    </row>
    <row r="577" spans="1:7" x14ac:dyDescent="0.3">
      <c r="A577" t="s">
        <v>772</v>
      </c>
      <c r="B577">
        <v>19.221439425144101</v>
      </c>
      <c r="C577">
        <v>-1.6802316676059199</v>
      </c>
      <c r="D577">
        <v>0.21227492900615899</v>
      </c>
      <c r="E577">
        <v>-7.9153561632196796</v>
      </c>
      <c r="F577" s="1">
        <v>2.4654627890514199E-15</v>
      </c>
      <c r="G577" s="1">
        <v>2.31225015555284E-14</v>
      </c>
    </row>
    <row r="578" spans="1:7" x14ac:dyDescent="0.3">
      <c r="A578" t="s">
        <v>773</v>
      </c>
      <c r="B578">
        <v>3.6715461274616401</v>
      </c>
      <c r="C578">
        <v>-1.6808663155438099</v>
      </c>
      <c r="D578">
        <v>0.19886337635727799</v>
      </c>
      <c r="E578">
        <v>-8.4523673807285906</v>
      </c>
      <c r="F578" s="1">
        <v>2.85454716435161E-17</v>
      </c>
      <c r="G578" s="1">
        <v>3.2502989479011902E-16</v>
      </c>
    </row>
    <row r="579" spans="1:7" x14ac:dyDescent="0.3">
      <c r="A579" t="s">
        <v>774</v>
      </c>
      <c r="B579">
        <v>5.3752403054475204</v>
      </c>
      <c r="C579">
        <v>-1.68453875657567</v>
      </c>
      <c r="D579">
        <v>0.12277054891905501</v>
      </c>
      <c r="E579">
        <v>-13.721033027931901</v>
      </c>
      <c r="F579" s="1">
        <v>7.5975148136431801E-43</v>
      </c>
      <c r="G579" s="1">
        <v>4.3392273229059098E-41</v>
      </c>
    </row>
    <row r="580" spans="1:7" x14ac:dyDescent="0.3">
      <c r="A580" t="s">
        <v>775</v>
      </c>
      <c r="B580">
        <v>251.33687587964801</v>
      </c>
      <c r="C580">
        <v>-1.68580515573835</v>
      </c>
      <c r="D580">
        <v>0.110718156726258</v>
      </c>
      <c r="E580">
        <v>-15.2260948482585</v>
      </c>
      <c r="F580" s="1">
        <v>2.3735167563073701E-52</v>
      </c>
      <c r="G580" s="1">
        <v>1.90774742879155E-50</v>
      </c>
    </row>
    <row r="581" spans="1:7" x14ac:dyDescent="0.3">
      <c r="A581" t="s">
        <v>776</v>
      </c>
      <c r="B581">
        <v>65.404210090329599</v>
      </c>
      <c r="C581">
        <v>-1.6920781368697999</v>
      </c>
      <c r="D581">
        <v>0.127228588087067</v>
      </c>
      <c r="E581">
        <v>-13.2995120225011</v>
      </c>
      <c r="F581" s="1">
        <v>2.32983890294875E-40</v>
      </c>
      <c r="G581" s="1">
        <v>1.20771757914811E-38</v>
      </c>
    </row>
    <row r="582" spans="1:7" x14ac:dyDescent="0.3">
      <c r="A582" t="s">
        <v>777</v>
      </c>
      <c r="B582">
        <v>5.3211968673543399</v>
      </c>
      <c r="C582">
        <v>-1.6942631170731199</v>
      </c>
      <c r="D582">
        <v>0.19308513189666801</v>
      </c>
      <c r="E582">
        <v>-8.7746948738643802</v>
      </c>
      <c r="F582" s="1">
        <v>1.7136787650579601E-18</v>
      </c>
      <c r="G582" s="1">
        <v>2.2177839974386501E-17</v>
      </c>
    </row>
    <row r="583" spans="1:7" x14ac:dyDescent="0.3">
      <c r="A583" t="s">
        <v>778</v>
      </c>
      <c r="B583">
        <v>0.81521671116467598</v>
      </c>
      <c r="C583">
        <v>-1.69486200585574</v>
      </c>
      <c r="D583">
        <v>0.43862563693418599</v>
      </c>
      <c r="E583">
        <v>-3.8640286001113302</v>
      </c>
      <c r="F583">
        <v>1.11532154242628E-4</v>
      </c>
      <c r="G583">
        <v>2.9235810383826898E-4</v>
      </c>
    </row>
    <row r="584" spans="1:7" x14ac:dyDescent="0.3">
      <c r="A584" t="s">
        <v>779</v>
      </c>
      <c r="B584">
        <v>42.350406330780203</v>
      </c>
      <c r="C584">
        <v>-1.69826364904482</v>
      </c>
      <c r="D584">
        <v>0.191269878656109</v>
      </c>
      <c r="E584">
        <v>-8.8788870520391505</v>
      </c>
      <c r="F584" s="1">
        <v>6.75326378538368E-19</v>
      </c>
      <c r="G584" s="1">
        <v>9.02980794182096E-18</v>
      </c>
    </row>
    <row r="585" spans="1:7" x14ac:dyDescent="0.3">
      <c r="A585" t="s">
        <v>780</v>
      </c>
      <c r="B585">
        <v>1.6644089432731199</v>
      </c>
      <c r="C585">
        <v>-1.70009331556579</v>
      </c>
      <c r="D585">
        <v>0.25580308026722698</v>
      </c>
      <c r="E585">
        <v>-6.64610181312037</v>
      </c>
      <c r="F585" s="1">
        <v>3.00957119096536E-11</v>
      </c>
      <c r="G585" s="1">
        <v>1.8330325682904001E-10</v>
      </c>
    </row>
    <row r="586" spans="1:7" x14ac:dyDescent="0.3">
      <c r="A586" t="s">
        <v>781</v>
      </c>
      <c r="B586">
        <v>111.318765155582</v>
      </c>
      <c r="C586">
        <v>-1.70160115177369</v>
      </c>
      <c r="D586">
        <v>0.16304122211358399</v>
      </c>
      <c r="E586">
        <v>-10.436631483222399</v>
      </c>
      <c r="F586" s="1">
        <v>1.6869070693290001E-25</v>
      </c>
      <c r="G586" s="1">
        <v>3.8492152218325498E-24</v>
      </c>
    </row>
    <row r="587" spans="1:7" x14ac:dyDescent="0.3">
      <c r="A587" t="s">
        <v>782</v>
      </c>
      <c r="B587">
        <v>67.300936243105795</v>
      </c>
      <c r="C587">
        <v>-1.70584786716623</v>
      </c>
      <c r="D587">
        <v>0.20891433490029501</v>
      </c>
      <c r="E587">
        <v>-8.1652983170367701</v>
      </c>
      <c r="F587" s="1">
        <v>3.2064183003169499E-16</v>
      </c>
      <c r="G587" s="1">
        <v>3.3038694002617601E-15</v>
      </c>
    </row>
    <row r="588" spans="1:7" x14ac:dyDescent="0.3">
      <c r="A588" t="s">
        <v>783</v>
      </c>
      <c r="B588">
        <v>321.06404099230701</v>
      </c>
      <c r="C588">
        <v>-1.71035027786631</v>
      </c>
      <c r="D588">
        <v>0.114568053689132</v>
      </c>
      <c r="E588">
        <v>-14.9286840684852</v>
      </c>
      <c r="F588" s="1">
        <v>2.1445657094452098E-50</v>
      </c>
      <c r="G588" s="1">
        <v>1.61911881820753E-48</v>
      </c>
    </row>
    <row r="589" spans="1:7" x14ac:dyDescent="0.3">
      <c r="A589" t="s">
        <v>784</v>
      </c>
      <c r="B589">
        <v>60.5414396610214</v>
      </c>
      <c r="C589">
        <v>-1.71242816182121</v>
      </c>
      <c r="D589">
        <v>0.13883740413852599</v>
      </c>
      <c r="E589">
        <v>-12.3340548784146</v>
      </c>
      <c r="F589" s="1">
        <v>5.9381593241245003E-35</v>
      </c>
      <c r="G589" s="1">
        <v>2.4238871740442E-33</v>
      </c>
    </row>
    <row r="590" spans="1:7" x14ac:dyDescent="0.3">
      <c r="A590" t="s">
        <v>785</v>
      </c>
      <c r="B590">
        <v>0.80337865147736998</v>
      </c>
      <c r="C590">
        <v>-1.7138722997753399</v>
      </c>
      <c r="D590">
        <v>0.27221262625385001</v>
      </c>
      <c r="E590">
        <v>-6.2960793676671196</v>
      </c>
      <c r="F590" s="1">
        <v>3.0526811286400702E-10</v>
      </c>
      <c r="G590" s="1">
        <v>1.6527799018903901E-9</v>
      </c>
    </row>
    <row r="591" spans="1:7" x14ac:dyDescent="0.3">
      <c r="A591" t="s">
        <v>786</v>
      </c>
      <c r="B591">
        <v>1.46218891098102</v>
      </c>
      <c r="C591">
        <v>-1.7233331580551801</v>
      </c>
      <c r="D591">
        <v>0.30219164552119798</v>
      </c>
      <c r="E591">
        <v>-5.7027822694532198</v>
      </c>
      <c r="F591" s="1">
        <v>1.1786749980697201E-8</v>
      </c>
      <c r="G591" s="1">
        <v>5.2599198993710099E-8</v>
      </c>
    </row>
    <row r="592" spans="1:7" x14ac:dyDescent="0.3">
      <c r="A592" t="s">
        <v>787</v>
      </c>
      <c r="B592">
        <v>1.6240846612231901</v>
      </c>
      <c r="C592">
        <v>-1.72394277158603</v>
      </c>
      <c r="D592">
        <v>0.197765054671561</v>
      </c>
      <c r="E592">
        <v>-8.7171253508314201</v>
      </c>
      <c r="F592" s="1">
        <v>2.8535416271786102E-18</v>
      </c>
      <c r="G592" s="1">
        <v>3.6144860610929101E-17</v>
      </c>
    </row>
    <row r="593" spans="1:7" x14ac:dyDescent="0.3">
      <c r="A593" t="s">
        <v>788</v>
      </c>
      <c r="B593">
        <v>10.3847432780393</v>
      </c>
      <c r="C593">
        <v>-1.7276503973327899</v>
      </c>
      <c r="D593">
        <v>0.25842487328008501</v>
      </c>
      <c r="E593">
        <v>-6.6853100299688704</v>
      </c>
      <c r="F593" s="1">
        <v>2.3043627084733799E-11</v>
      </c>
      <c r="G593" s="1">
        <v>1.41952711604429E-10</v>
      </c>
    </row>
    <row r="594" spans="1:7" x14ac:dyDescent="0.3">
      <c r="A594" t="s">
        <v>789</v>
      </c>
      <c r="B594">
        <v>20.619212429369298</v>
      </c>
      <c r="C594">
        <v>-1.72869714835809</v>
      </c>
      <c r="D594">
        <v>0.23229452830406699</v>
      </c>
      <c r="E594">
        <v>-7.44183326649551</v>
      </c>
      <c r="F594" s="1">
        <v>9.9297504672863199E-14</v>
      </c>
      <c r="G594" s="1">
        <v>7.8251137392159402E-13</v>
      </c>
    </row>
    <row r="595" spans="1:7" x14ac:dyDescent="0.3">
      <c r="A595" t="s">
        <v>790</v>
      </c>
      <c r="B595">
        <v>1.0857699917430099</v>
      </c>
      <c r="C595">
        <v>-1.73208827387456</v>
      </c>
      <c r="D595">
        <v>0.34458190208366402</v>
      </c>
      <c r="E595">
        <v>-5.0266373927380901</v>
      </c>
      <c r="F595" s="1">
        <v>4.9915490126393399E-7</v>
      </c>
      <c r="G595" s="1">
        <v>1.8207054254104801E-6</v>
      </c>
    </row>
    <row r="596" spans="1:7" x14ac:dyDescent="0.3">
      <c r="A596" t="s">
        <v>791</v>
      </c>
      <c r="B596">
        <v>1.1829141223158599</v>
      </c>
      <c r="C596">
        <v>-1.7332955894145201</v>
      </c>
      <c r="D596">
        <v>0.229981856163368</v>
      </c>
      <c r="E596">
        <v>-7.5366623190625699</v>
      </c>
      <c r="F596" s="1">
        <v>4.8215271707330497E-14</v>
      </c>
      <c r="G596" s="1">
        <v>3.92498374006701E-13</v>
      </c>
    </row>
    <row r="597" spans="1:7" x14ac:dyDescent="0.3">
      <c r="A597" t="s">
        <v>792</v>
      </c>
      <c r="B597">
        <v>0.998572218664043</v>
      </c>
      <c r="C597">
        <v>-1.73354843860971</v>
      </c>
      <c r="D597">
        <v>0.45768647495680098</v>
      </c>
      <c r="E597">
        <v>-3.7876330926609398</v>
      </c>
      <c r="F597">
        <v>1.5208921954700999E-4</v>
      </c>
      <c r="G597">
        <v>3.90233225261671E-4</v>
      </c>
    </row>
    <row r="598" spans="1:7" x14ac:dyDescent="0.3">
      <c r="A598" t="s">
        <v>793</v>
      </c>
      <c r="B598">
        <v>73.616247277083403</v>
      </c>
      <c r="C598">
        <v>-1.74165432980701</v>
      </c>
      <c r="D598">
        <v>0.21737996291604</v>
      </c>
      <c r="E598">
        <v>-8.0120279093050595</v>
      </c>
      <c r="F598" s="1">
        <v>1.1283225224994899E-15</v>
      </c>
      <c r="G598" s="1">
        <v>1.0989047194962701E-14</v>
      </c>
    </row>
    <row r="599" spans="1:7" x14ac:dyDescent="0.3">
      <c r="A599" t="s">
        <v>794</v>
      </c>
      <c r="B599">
        <v>3.9732745024540601</v>
      </c>
      <c r="C599">
        <v>-1.74518021598392</v>
      </c>
      <c r="D599">
        <v>0.27001240600203502</v>
      </c>
      <c r="E599">
        <v>-6.4633334513183902</v>
      </c>
      <c r="F599" s="1">
        <v>1.0242125306793901E-10</v>
      </c>
      <c r="G599" s="1">
        <v>5.8672307012733095E-10</v>
      </c>
    </row>
    <row r="600" spans="1:7" x14ac:dyDescent="0.3">
      <c r="A600" t="s">
        <v>795</v>
      </c>
      <c r="B600">
        <v>1.5400616518763799</v>
      </c>
      <c r="C600">
        <v>-1.75021404304799</v>
      </c>
      <c r="D600">
        <v>0.241547137728824</v>
      </c>
      <c r="E600">
        <v>-7.2458488206674403</v>
      </c>
      <c r="F600" s="1">
        <v>4.2973924686118902E-13</v>
      </c>
      <c r="G600" s="1">
        <v>3.1881148067632999E-12</v>
      </c>
    </row>
    <row r="601" spans="1:7" x14ac:dyDescent="0.3">
      <c r="A601" t="s">
        <v>796</v>
      </c>
      <c r="B601">
        <v>1.5343629214383101</v>
      </c>
      <c r="C601">
        <v>-1.75172172606254</v>
      </c>
      <c r="D601">
        <v>0.25484677209428402</v>
      </c>
      <c r="E601">
        <v>-6.8736272846118798</v>
      </c>
      <c r="F601" s="1">
        <v>6.2589610458509E-12</v>
      </c>
      <c r="G601" s="1">
        <v>4.1057751344790902E-11</v>
      </c>
    </row>
    <row r="602" spans="1:7" x14ac:dyDescent="0.3">
      <c r="A602" t="s">
        <v>797</v>
      </c>
      <c r="B602">
        <v>1.20145333734004</v>
      </c>
      <c r="C602">
        <v>-1.7559483420200701</v>
      </c>
      <c r="D602">
        <v>0.29406558324187099</v>
      </c>
      <c r="E602">
        <v>-5.97128138105096</v>
      </c>
      <c r="F602" s="1">
        <v>2.3539734327264498E-9</v>
      </c>
      <c r="G602" s="1">
        <v>1.14279938588454E-8</v>
      </c>
    </row>
    <row r="603" spans="1:7" x14ac:dyDescent="0.3">
      <c r="A603" t="s">
        <v>798</v>
      </c>
      <c r="B603">
        <v>2.61643449429498</v>
      </c>
      <c r="C603">
        <v>-1.7578735905435801</v>
      </c>
      <c r="D603">
        <v>0.209455086903581</v>
      </c>
      <c r="E603">
        <v>-8.3926039540533797</v>
      </c>
      <c r="F603" s="1">
        <v>4.7549125089364401E-17</v>
      </c>
      <c r="G603" s="1">
        <v>5.2796688603301202E-16</v>
      </c>
    </row>
    <row r="604" spans="1:7" x14ac:dyDescent="0.3">
      <c r="A604" t="s">
        <v>799</v>
      </c>
      <c r="B604">
        <v>0.86895802293289304</v>
      </c>
      <c r="C604">
        <v>-1.7642118582625801</v>
      </c>
      <c r="D604">
        <v>0.44725036577064198</v>
      </c>
      <c r="E604">
        <v>-3.9445733157148402</v>
      </c>
      <c r="F604" s="1">
        <v>7.9942193255741801E-5</v>
      </c>
      <c r="G604">
        <v>2.14041912400093E-4</v>
      </c>
    </row>
    <row r="605" spans="1:7" x14ac:dyDescent="0.3">
      <c r="A605" t="s">
        <v>800</v>
      </c>
      <c r="B605">
        <v>0.86481755554101902</v>
      </c>
      <c r="C605">
        <v>-1.7646321868464001</v>
      </c>
      <c r="D605">
        <v>0.383972772413884</v>
      </c>
      <c r="E605">
        <v>-4.5957221803849801</v>
      </c>
      <c r="F605" s="1">
        <v>4.3125298800251998E-6</v>
      </c>
      <c r="G605" s="1">
        <v>1.3794675952569001E-5</v>
      </c>
    </row>
    <row r="606" spans="1:7" x14ac:dyDescent="0.3">
      <c r="A606" t="s">
        <v>801</v>
      </c>
      <c r="B606">
        <v>3.7058854266198802</v>
      </c>
      <c r="C606">
        <v>-1.7665548972310301</v>
      </c>
      <c r="D606">
        <v>0.25524597069593402</v>
      </c>
      <c r="E606">
        <v>-6.9209903389051703</v>
      </c>
      <c r="F606" s="1">
        <v>4.4849707908600602E-12</v>
      </c>
      <c r="G606" s="1">
        <v>2.9928394172031199E-11</v>
      </c>
    </row>
    <row r="607" spans="1:7" x14ac:dyDescent="0.3">
      <c r="A607" t="s">
        <v>802</v>
      </c>
      <c r="B607">
        <v>102.37399009415</v>
      </c>
      <c r="C607">
        <v>-1.7704716163218801</v>
      </c>
      <c r="D607">
        <v>0.176185387911098</v>
      </c>
      <c r="E607">
        <v>-10.0489128940435</v>
      </c>
      <c r="F607" s="1">
        <v>9.2886416528746795E-24</v>
      </c>
      <c r="G607" s="1">
        <v>1.86515924389723E-22</v>
      </c>
    </row>
    <row r="608" spans="1:7" x14ac:dyDescent="0.3">
      <c r="A608" t="s">
        <v>803</v>
      </c>
      <c r="B608">
        <v>1.43047175202291</v>
      </c>
      <c r="C608">
        <v>-1.7711925231612</v>
      </c>
      <c r="D608">
        <v>0.27112195142929402</v>
      </c>
      <c r="E608">
        <v>-6.5328259619845204</v>
      </c>
      <c r="F608" s="1">
        <v>6.4540127630200894E-11</v>
      </c>
      <c r="G608" s="1">
        <v>3.7936549137439799E-10</v>
      </c>
    </row>
    <row r="609" spans="1:7" x14ac:dyDescent="0.3">
      <c r="A609" t="s">
        <v>804</v>
      </c>
      <c r="B609">
        <v>546.71388480638598</v>
      </c>
      <c r="C609">
        <v>-1.77348402031018</v>
      </c>
      <c r="D609">
        <v>0.26775411330891602</v>
      </c>
      <c r="E609">
        <v>-6.6235547173987097</v>
      </c>
      <c r="F609" s="1">
        <v>3.5066203669883999E-11</v>
      </c>
      <c r="G609" s="1">
        <v>2.1186324995989501E-10</v>
      </c>
    </row>
    <row r="610" spans="1:7" x14ac:dyDescent="0.3">
      <c r="A610" t="s">
        <v>805</v>
      </c>
      <c r="B610">
        <v>32.2531903446095</v>
      </c>
      <c r="C610">
        <v>-1.77407442764162</v>
      </c>
      <c r="D610">
        <v>0.152289480300423</v>
      </c>
      <c r="E610">
        <v>-11.649356371444</v>
      </c>
      <c r="F610" s="1">
        <v>2.3119837718527099E-31</v>
      </c>
      <c r="G610" s="1">
        <v>7.8756075771182603E-30</v>
      </c>
    </row>
    <row r="611" spans="1:7" x14ac:dyDescent="0.3">
      <c r="A611" t="s">
        <v>806</v>
      </c>
      <c r="B611">
        <v>1.2472119896889999</v>
      </c>
      <c r="C611">
        <v>-1.77421754042591</v>
      </c>
      <c r="D611">
        <v>0.25717470706529799</v>
      </c>
      <c r="E611">
        <v>-6.8988803785258197</v>
      </c>
      <c r="F611" s="1">
        <v>5.2413982310113902E-12</v>
      </c>
      <c r="G611" s="1">
        <v>3.47572118151008E-11</v>
      </c>
    </row>
    <row r="612" spans="1:7" x14ac:dyDescent="0.3">
      <c r="A612" t="s">
        <v>807</v>
      </c>
      <c r="B612">
        <v>1.04553208621517</v>
      </c>
      <c r="C612">
        <v>-1.77455052661926</v>
      </c>
      <c r="D612">
        <v>0.25982413560147399</v>
      </c>
      <c r="E612">
        <v>-6.8298140298294596</v>
      </c>
      <c r="F612" s="1">
        <v>8.5024781358801599E-12</v>
      </c>
      <c r="G612" s="1">
        <v>5.5005631783874002E-11</v>
      </c>
    </row>
    <row r="613" spans="1:7" x14ac:dyDescent="0.3">
      <c r="A613" t="s">
        <v>74</v>
      </c>
      <c r="B613">
        <v>3232.2983963154502</v>
      </c>
      <c r="C613">
        <v>-1.7777404221918001</v>
      </c>
      <c r="D613">
        <v>0.18343814881047099</v>
      </c>
      <c r="E613">
        <v>-9.6912252643181596</v>
      </c>
      <c r="F613" s="1">
        <v>3.2856301308570101E-22</v>
      </c>
      <c r="G613" s="1">
        <v>5.8285815600956297E-21</v>
      </c>
    </row>
    <row r="614" spans="1:7" x14ac:dyDescent="0.3">
      <c r="A614" t="s">
        <v>808</v>
      </c>
      <c r="B614">
        <v>2.29509696188047</v>
      </c>
      <c r="C614">
        <v>-1.7947835795173299</v>
      </c>
      <c r="D614">
        <v>0.33736119426911199</v>
      </c>
      <c r="E614">
        <v>-5.32006528909083</v>
      </c>
      <c r="F614" s="1">
        <v>1.0373001996633E-7</v>
      </c>
      <c r="G614" s="1">
        <v>4.1384980358568997E-7</v>
      </c>
    </row>
    <row r="615" spans="1:7" x14ac:dyDescent="0.3">
      <c r="A615" t="s">
        <v>809</v>
      </c>
      <c r="B615">
        <v>128.863625247475</v>
      </c>
      <c r="C615">
        <v>-1.8010001839058101</v>
      </c>
      <c r="D615">
        <v>0.230580810024128</v>
      </c>
      <c r="E615">
        <v>-7.8107114972723002</v>
      </c>
      <c r="F615" s="1">
        <v>5.6866047734728801E-15</v>
      </c>
      <c r="G615" s="1">
        <v>5.1168713518287101E-14</v>
      </c>
    </row>
    <row r="616" spans="1:7" x14ac:dyDescent="0.3">
      <c r="A616" t="s">
        <v>810</v>
      </c>
      <c r="B616">
        <v>1.13505228838167</v>
      </c>
      <c r="C616">
        <v>-1.80340795767443</v>
      </c>
      <c r="D616">
        <v>0.29160159946214398</v>
      </c>
      <c r="E616">
        <v>-6.1844926811128502</v>
      </c>
      <c r="F616" s="1">
        <v>6.2302503607630495E-10</v>
      </c>
      <c r="G616" s="1">
        <v>3.24485591232024E-9</v>
      </c>
    </row>
    <row r="617" spans="1:7" x14ac:dyDescent="0.3">
      <c r="A617" t="s">
        <v>811</v>
      </c>
      <c r="B617">
        <v>1306.2327013516001</v>
      </c>
      <c r="C617">
        <v>-1.81038392055153</v>
      </c>
      <c r="D617">
        <v>0.18366673268608499</v>
      </c>
      <c r="E617">
        <v>-9.8568962058347207</v>
      </c>
      <c r="F617" s="1">
        <v>6.3997112515711101E-23</v>
      </c>
      <c r="G617" s="1">
        <v>1.1980807945973699E-21</v>
      </c>
    </row>
    <row r="618" spans="1:7" x14ac:dyDescent="0.3">
      <c r="A618" t="s">
        <v>812</v>
      </c>
      <c r="B618">
        <v>7.7017427256157198</v>
      </c>
      <c r="C618">
        <v>-1.8108803061880401</v>
      </c>
      <c r="D618">
        <v>0.327498000473611</v>
      </c>
      <c r="E618">
        <v>-5.5294392746497403</v>
      </c>
      <c r="F618" s="1">
        <v>3.2125598086379398E-8</v>
      </c>
      <c r="G618" s="1">
        <v>1.36002642941805E-7</v>
      </c>
    </row>
    <row r="619" spans="1:7" x14ac:dyDescent="0.3">
      <c r="A619" t="s">
        <v>813</v>
      </c>
      <c r="B619">
        <v>8.0018789201466003</v>
      </c>
      <c r="C619">
        <v>-1.81704102125787</v>
      </c>
      <c r="D619">
        <v>0.223222438940647</v>
      </c>
      <c r="E619">
        <v>-8.1400464482023001</v>
      </c>
      <c r="F619" s="1">
        <v>3.9512628378516801E-16</v>
      </c>
      <c r="G619" s="1">
        <v>4.0451318369333797E-15</v>
      </c>
    </row>
    <row r="620" spans="1:7" x14ac:dyDescent="0.3">
      <c r="A620" t="s">
        <v>814</v>
      </c>
      <c r="B620">
        <v>132.57388092359301</v>
      </c>
      <c r="C620">
        <v>-1.82922852447326</v>
      </c>
      <c r="D620">
        <v>0.13284628874263299</v>
      </c>
      <c r="E620">
        <v>-13.7695116799016</v>
      </c>
      <c r="F620" s="1">
        <v>3.8883245925927302E-43</v>
      </c>
      <c r="G620" s="1">
        <v>2.22521039784897E-41</v>
      </c>
    </row>
    <row r="621" spans="1:7" x14ac:dyDescent="0.3">
      <c r="A621" t="s">
        <v>815</v>
      </c>
      <c r="B621">
        <v>3.7482461212775302</v>
      </c>
      <c r="C621">
        <v>-1.84063371186728</v>
      </c>
      <c r="D621">
        <v>0.45611212673103502</v>
      </c>
      <c r="E621">
        <v>-4.0354851449776996</v>
      </c>
      <c r="F621" s="1">
        <v>5.4489587308743901E-5</v>
      </c>
      <c r="G621">
        <v>1.4957454444094399E-4</v>
      </c>
    </row>
    <row r="622" spans="1:7" x14ac:dyDescent="0.3">
      <c r="A622" t="s">
        <v>816</v>
      </c>
      <c r="B622">
        <v>152.88816216908501</v>
      </c>
      <c r="C622">
        <v>-1.84211235671437</v>
      </c>
      <c r="D622">
        <v>0.13558906917420699</v>
      </c>
      <c r="E622">
        <v>-13.5859945638214</v>
      </c>
      <c r="F622" s="1">
        <v>4.8490010849063699E-42</v>
      </c>
      <c r="G622" s="1">
        <v>2.6682560969905901E-40</v>
      </c>
    </row>
    <row r="623" spans="1:7" x14ac:dyDescent="0.3">
      <c r="A623" t="s">
        <v>817</v>
      </c>
      <c r="B623">
        <v>223.20833633989201</v>
      </c>
      <c r="C623">
        <v>-1.8441510414748501</v>
      </c>
      <c r="D623">
        <v>0.13548867902831299</v>
      </c>
      <c r="E623">
        <v>-13.611107988509399</v>
      </c>
      <c r="F623" s="1">
        <v>3.4398890230902101E-42</v>
      </c>
      <c r="G623" s="1">
        <v>1.9186936551014299E-40</v>
      </c>
    </row>
    <row r="624" spans="1:7" x14ac:dyDescent="0.3">
      <c r="A624" t="s">
        <v>818</v>
      </c>
      <c r="B624">
        <v>0.84071564039392299</v>
      </c>
      <c r="C624">
        <v>-1.8447961632607901</v>
      </c>
      <c r="D624">
        <v>0.37211517742311701</v>
      </c>
      <c r="E624">
        <v>-4.9575945169340603</v>
      </c>
      <c r="F624" s="1">
        <v>7.1371323728840698E-7</v>
      </c>
      <c r="G624" s="1">
        <v>2.5489503958774899E-6</v>
      </c>
    </row>
    <row r="625" spans="1:7" x14ac:dyDescent="0.3">
      <c r="A625" t="s">
        <v>819</v>
      </c>
      <c r="B625">
        <v>31.271611910312</v>
      </c>
      <c r="C625">
        <v>-1.8463945780820099</v>
      </c>
      <c r="D625">
        <v>0.24578353452688601</v>
      </c>
      <c r="E625">
        <v>-7.5122793788289304</v>
      </c>
      <c r="F625" s="1">
        <v>5.8106615808103004E-14</v>
      </c>
      <c r="G625" s="1">
        <v>4.6861970257414296E-13</v>
      </c>
    </row>
    <row r="626" spans="1:7" x14ac:dyDescent="0.3">
      <c r="A626" t="s">
        <v>820</v>
      </c>
      <c r="B626">
        <v>1.0445698516322499</v>
      </c>
      <c r="C626">
        <v>-1.8484843828447599</v>
      </c>
      <c r="D626">
        <v>0.28335481318799499</v>
      </c>
      <c r="E626">
        <v>-6.5235679678339098</v>
      </c>
      <c r="F626" s="1">
        <v>6.8654279518772304E-11</v>
      </c>
      <c r="G626" s="1">
        <v>4.0197944631679001E-10</v>
      </c>
    </row>
    <row r="627" spans="1:7" x14ac:dyDescent="0.3">
      <c r="A627" t="s">
        <v>821</v>
      </c>
      <c r="B627">
        <v>0.893481855893838</v>
      </c>
      <c r="C627">
        <v>-1.8540742003837301</v>
      </c>
      <c r="D627">
        <v>0.33806121256581001</v>
      </c>
      <c r="E627">
        <v>-5.4844333850420801</v>
      </c>
      <c r="F627" s="1">
        <v>4.1479674945241302E-8</v>
      </c>
      <c r="G627" s="1">
        <v>1.73396554986579E-7</v>
      </c>
    </row>
    <row r="628" spans="1:7" x14ac:dyDescent="0.3">
      <c r="A628" t="s">
        <v>822</v>
      </c>
      <c r="B628">
        <v>2.9481701353092098</v>
      </c>
      <c r="C628">
        <v>-1.86122037670774</v>
      </c>
      <c r="D628">
        <v>0.182454258218013</v>
      </c>
      <c r="E628">
        <v>-10.201024601375901</v>
      </c>
      <c r="F628" s="1">
        <v>1.9619171099114102E-24</v>
      </c>
      <c r="G628" s="1">
        <v>4.1278158958091997E-23</v>
      </c>
    </row>
    <row r="629" spans="1:7" x14ac:dyDescent="0.3">
      <c r="A629" t="s">
        <v>823</v>
      </c>
      <c r="B629">
        <v>1.11380512055908</v>
      </c>
      <c r="C629">
        <v>-1.8698588566152401</v>
      </c>
      <c r="D629">
        <v>0.27277011558715097</v>
      </c>
      <c r="E629">
        <v>-6.85507227428592</v>
      </c>
      <c r="F629" s="1">
        <v>7.1276474283759102E-12</v>
      </c>
      <c r="G629" s="1">
        <v>4.64579734659563E-11</v>
      </c>
    </row>
    <row r="630" spans="1:7" x14ac:dyDescent="0.3">
      <c r="A630" t="s">
        <v>824</v>
      </c>
      <c r="B630">
        <v>5.7009061345815804</v>
      </c>
      <c r="C630">
        <v>-1.87291128618327</v>
      </c>
      <c r="D630">
        <v>0.15913617763972801</v>
      </c>
      <c r="E630">
        <v>-11.7692363481508</v>
      </c>
      <c r="F630" s="1">
        <v>5.6231214175573803E-32</v>
      </c>
      <c r="G630" s="1">
        <v>1.98887510805917E-30</v>
      </c>
    </row>
    <row r="631" spans="1:7" x14ac:dyDescent="0.3">
      <c r="A631" t="s">
        <v>825</v>
      </c>
      <c r="B631">
        <v>1.1058466713166999</v>
      </c>
      <c r="C631">
        <v>-1.87425949793004</v>
      </c>
      <c r="D631">
        <v>0.25055083517340998</v>
      </c>
      <c r="E631">
        <v>-7.4805557787617802</v>
      </c>
      <c r="F631" s="1">
        <v>7.4008947354775701E-14</v>
      </c>
      <c r="G631" s="1">
        <v>5.9005071596811204E-13</v>
      </c>
    </row>
    <row r="632" spans="1:7" x14ac:dyDescent="0.3">
      <c r="A632" t="s">
        <v>826</v>
      </c>
      <c r="B632">
        <v>6.4107457331825497</v>
      </c>
      <c r="C632">
        <v>-1.8810319326702201</v>
      </c>
      <c r="D632">
        <v>0.20448219474703899</v>
      </c>
      <c r="E632">
        <v>-9.1990010914994809</v>
      </c>
      <c r="F632" s="1">
        <v>3.6129263885647199E-20</v>
      </c>
      <c r="G632" s="1">
        <v>5.4353457246262299E-19</v>
      </c>
    </row>
    <row r="633" spans="1:7" x14ac:dyDescent="0.3">
      <c r="A633" t="s">
        <v>827</v>
      </c>
      <c r="B633">
        <v>146.77529923578399</v>
      </c>
      <c r="C633">
        <v>-1.88283767479496</v>
      </c>
      <c r="D633">
        <v>0.10991534873611999</v>
      </c>
      <c r="E633">
        <v>-17.129888559196502</v>
      </c>
      <c r="F633" s="1">
        <v>8.8824691817086505E-66</v>
      </c>
      <c r="G633" s="1">
        <v>1.1196606747375E-63</v>
      </c>
    </row>
    <row r="634" spans="1:7" x14ac:dyDescent="0.3">
      <c r="A634" t="s">
        <v>828</v>
      </c>
      <c r="B634">
        <v>1.01000021756557</v>
      </c>
      <c r="C634">
        <v>-1.89802104545886</v>
      </c>
      <c r="D634">
        <v>0.23917754263161201</v>
      </c>
      <c r="E634">
        <v>-7.93561562919077</v>
      </c>
      <c r="F634" s="1">
        <v>2.0945374805754902E-15</v>
      </c>
      <c r="G634" s="1">
        <v>1.9799502963061401E-14</v>
      </c>
    </row>
    <row r="635" spans="1:7" x14ac:dyDescent="0.3">
      <c r="A635" t="s">
        <v>829</v>
      </c>
      <c r="B635">
        <v>1.0470913265219901</v>
      </c>
      <c r="C635">
        <v>-1.90343837452849</v>
      </c>
      <c r="D635">
        <v>0.39143449747219899</v>
      </c>
      <c r="E635">
        <v>-4.8627251476824096</v>
      </c>
      <c r="F635" s="1">
        <v>1.15780565187279E-6</v>
      </c>
      <c r="G635" s="1">
        <v>4.0113150408872598E-6</v>
      </c>
    </row>
    <row r="636" spans="1:7" x14ac:dyDescent="0.3">
      <c r="A636" t="s">
        <v>830</v>
      </c>
      <c r="B636">
        <v>68.606998511271897</v>
      </c>
      <c r="C636">
        <v>-1.91127272374364</v>
      </c>
      <c r="D636">
        <v>0.196520398055295</v>
      </c>
      <c r="E636">
        <v>-9.7255691656286203</v>
      </c>
      <c r="F636" s="1">
        <v>2.34589744948048E-22</v>
      </c>
      <c r="G636" s="1">
        <v>4.2111361116332698E-21</v>
      </c>
    </row>
    <row r="637" spans="1:7" x14ac:dyDescent="0.3">
      <c r="A637" t="s">
        <v>831</v>
      </c>
      <c r="B637">
        <v>757.30322086716603</v>
      </c>
      <c r="C637">
        <v>-1.92425341597724</v>
      </c>
      <c r="D637">
        <v>0.213366857201223</v>
      </c>
      <c r="E637">
        <v>-9.0185206888176896</v>
      </c>
      <c r="F637" s="1">
        <v>1.9064620156079299E-19</v>
      </c>
      <c r="G637" s="1">
        <v>2.6885906414295401E-18</v>
      </c>
    </row>
    <row r="638" spans="1:7" x14ac:dyDescent="0.3">
      <c r="A638" t="s">
        <v>832</v>
      </c>
      <c r="B638">
        <v>1.43060228307726</v>
      </c>
      <c r="C638">
        <v>-1.9327838664938499</v>
      </c>
      <c r="D638">
        <v>0.229526242264664</v>
      </c>
      <c r="E638">
        <v>-8.4207533196364501</v>
      </c>
      <c r="F638" s="1">
        <v>3.74071154692866E-17</v>
      </c>
      <c r="G638" s="1">
        <v>4.2041131266228099E-16</v>
      </c>
    </row>
    <row r="639" spans="1:7" x14ac:dyDescent="0.3">
      <c r="A639" t="s">
        <v>833</v>
      </c>
      <c r="B639">
        <v>1.1154379555298199</v>
      </c>
      <c r="C639">
        <v>-1.93489665980911</v>
      </c>
      <c r="D639">
        <v>0.26577747561249698</v>
      </c>
      <c r="E639">
        <v>-7.2801378497182601</v>
      </c>
      <c r="F639" s="1">
        <v>3.33479241260566E-13</v>
      </c>
      <c r="G639" s="1">
        <v>2.50582326928305E-12</v>
      </c>
    </row>
    <row r="640" spans="1:7" x14ac:dyDescent="0.3">
      <c r="A640" t="s">
        <v>834</v>
      </c>
      <c r="B640">
        <v>1.3032264289986799</v>
      </c>
      <c r="C640">
        <v>-1.93491597609705</v>
      </c>
      <c r="D640">
        <v>0.30513387736217901</v>
      </c>
      <c r="E640">
        <v>-6.3412033852943797</v>
      </c>
      <c r="F640" s="1">
        <v>2.2797733587498301E-10</v>
      </c>
      <c r="G640" s="1">
        <v>1.2544891324474601E-9</v>
      </c>
    </row>
    <row r="641" spans="1:7" x14ac:dyDescent="0.3">
      <c r="A641" t="s">
        <v>835</v>
      </c>
      <c r="B641">
        <v>1.6898500085242101</v>
      </c>
      <c r="C641">
        <v>-1.94389422806891</v>
      </c>
      <c r="D641">
        <v>0.23058601112924601</v>
      </c>
      <c r="E641">
        <v>-8.4302348548773391</v>
      </c>
      <c r="F641" s="1">
        <v>3.4497217163676199E-17</v>
      </c>
      <c r="G641" s="1">
        <v>3.88470433656604E-16</v>
      </c>
    </row>
    <row r="642" spans="1:7" x14ac:dyDescent="0.3">
      <c r="A642" t="s">
        <v>836</v>
      </c>
      <c r="B642">
        <v>433.28332778300899</v>
      </c>
      <c r="C642">
        <v>-1.9610918034826299</v>
      </c>
      <c r="D642">
        <v>0.18136276595890699</v>
      </c>
      <c r="E642">
        <v>-10.8130894073758</v>
      </c>
      <c r="F642" s="1">
        <v>2.9844648679317399E-27</v>
      </c>
      <c r="G642" s="1">
        <v>7.8562537011038502E-26</v>
      </c>
    </row>
    <row r="643" spans="1:7" x14ac:dyDescent="0.3">
      <c r="A643" t="s">
        <v>837</v>
      </c>
      <c r="B643">
        <v>1.1869676127964901</v>
      </c>
      <c r="C643">
        <v>-1.9680402623259801</v>
      </c>
      <c r="D643">
        <v>0.37061792206388999</v>
      </c>
      <c r="E643">
        <v>-5.3101594530733998</v>
      </c>
      <c r="F643" s="1">
        <v>1.0952936472758701E-7</v>
      </c>
      <c r="G643" s="1">
        <v>4.3577214158998399E-7</v>
      </c>
    </row>
    <row r="644" spans="1:7" x14ac:dyDescent="0.3">
      <c r="A644" t="s">
        <v>838</v>
      </c>
      <c r="B644">
        <v>1.19583138905894</v>
      </c>
      <c r="C644">
        <v>-1.9694988530798001</v>
      </c>
      <c r="D644">
        <v>0.296717669226019</v>
      </c>
      <c r="E644">
        <v>-6.6376190478214401</v>
      </c>
      <c r="F644" s="1">
        <v>3.1879046988469202E-11</v>
      </c>
      <c r="G644" s="1">
        <v>1.93547008387027E-10</v>
      </c>
    </row>
    <row r="645" spans="1:7" x14ac:dyDescent="0.3">
      <c r="A645" t="s">
        <v>839</v>
      </c>
      <c r="B645">
        <v>1.70032908876054</v>
      </c>
      <c r="C645">
        <v>-1.9709505211956</v>
      </c>
      <c r="D645">
        <v>0.241218078469085</v>
      </c>
      <c r="E645">
        <v>-8.1708242338403494</v>
      </c>
      <c r="F645" s="1">
        <v>3.0628960010720799E-16</v>
      </c>
      <c r="G645" s="1">
        <v>3.16053754686897E-15</v>
      </c>
    </row>
    <row r="646" spans="1:7" x14ac:dyDescent="0.3">
      <c r="A646" t="s">
        <v>840</v>
      </c>
      <c r="B646">
        <v>156.394192464003</v>
      </c>
      <c r="C646">
        <v>-1.97295007347449</v>
      </c>
      <c r="D646">
        <v>0.23564255260536199</v>
      </c>
      <c r="E646">
        <v>-8.3726392014546107</v>
      </c>
      <c r="F646" s="1">
        <v>5.6341907920577194E-17</v>
      </c>
      <c r="G646" s="1">
        <v>6.2293947188539296E-16</v>
      </c>
    </row>
    <row r="647" spans="1:7" x14ac:dyDescent="0.3">
      <c r="A647" t="s">
        <v>841</v>
      </c>
      <c r="B647">
        <v>0.97716562895435499</v>
      </c>
      <c r="C647">
        <v>-1.9822679094004101</v>
      </c>
      <c r="D647">
        <v>0.317160505769437</v>
      </c>
      <c r="E647">
        <v>-6.25004650119154</v>
      </c>
      <c r="F647" s="1">
        <v>4.1033049750007099E-10</v>
      </c>
      <c r="G647" s="1">
        <v>2.1860355344381E-9</v>
      </c>
    </row>
    <row r="648" spans="1:7" x14ac:dyDescent="0.3">
      <c r="A648" t="s">
        <v>842</v>
      </c>
      <c r="B648">
        <v>1.3912092631900099</v>
      </c>
      <c r="C648">
        <v>-1.98292094833342</v>
      </c>
      <c r="D648">
        <v>0.248088329543627</v>
      </c>
      <c r="E648">
        <v>-7.9928022087178503</v>
      </c>
      <c r="F648" s="1">
        <v>1.3190566148007801E-15</v>
      </c>
      <c r="G648" s="1">
        <v>1.2772753291339899E-14</v>
      </c>
    </row>
    <row r="649" spans="1:7" x14ac:dyDescent="0.3">
      <c r="A649" t="s">
        <v>843</v>
      </c>
      <c r="B649">
        <v>1.0513123545426999</v>
      </c>
      <c r="C649">
        <v>-1.99306356972762</v>
      </c>
      <c r="D649">
        <v>0.26826509937292398</v>
      </c>
      <c r="E649">
        <v>-7.4294553200787501</v>
      </c>
      <c r="F649" s="1">
        <v>1.0904577295406501E-13</v>
      </c>
      <c r="G649" s="1">
        <v>8.5720762288670801E-13</v>
      </c>
    </row>
    <row r="650" spans="1:7" x14ac:dyDescent="0.3">
      <c r="A650" t="s">
        <v>844</v>
      </c>
      <c r="B650">
        <v>74.6380801327971</v>
      </c>
      <c r="C650">
        <v>-2.0019040382244699</v>
      </c>
      <c r="D650">
        <v>0.19516130590775399</v>
      </c>
      <c r="E650">
        <v>-10.257689294058601</v>
      </c>
      <c r="F650" s="1">
        <v>1.09290627843605E-24</v>
      </c>
      <c r="G650" s="1">
        <v>2.3425033896006801E-23</v>
      </c>
    </row>
    <row r="651" spans="1:7" x14ac:dyDescent="0.3">
      <c r="A651" t="s">
        <v>845</v>
      </c>
      <c r="B651">
        <v>0.96011902416848904</v>
      </c>
      <c r="C651">
        <v>-2.00787742339315</v>
      </c>
      <c r="D651">
        <v>0.60240616325217899</v>
      </c>
      <c r="E651">
        <v>-3.3330957514666202</v>
      </c>
      <c r="F651">
        <v>8.5885379168977398E-4</v>
      </c>
      <c r="G651">
        <v>1.95538211293851E-3</v>
      </c>
    </row>
    <row r="652" spans="1:7" x14ac:dyDescent="0.3">
      <c r="A652" t="s">
        <v>846</v>
      </c>
      <c r="B652">
        <v>7.9603910254152597</v>
      </c>
      <c r="C652">
        <v>-2.0110669904730201</v>
      </c>
      <c r="D652">
        <v>0.28592111691272298</v>
      </c>
      <c r="E652">
        <v>-7.0336427479992603</v>
      </c>
      <c r="F652" s="1">
        <v>2.0120991635882702E-12</v>
      </c>
      <c r="G652" s="1">
        <v>1.39641536422301E-11</v>
      </c>
    </row>
    <row r="653" spans="1:7" x14ac:dyDescent="0.3">
      <c r="A653" t="s">
        <v>847</v>
      </c>
      <c r="B653">
        <v>1.16907863602401</v>
      </c>
      <c r="C653">
        <v>-2.0178011299641501</v>
      </c>
      <c r="D653">
        <v>0.64749387930857405</v>
      </c>
      <c r="E653">
        <v>-3.11632463942186</v>
      </c>
      <c r="F653">
        <v>1.8312055657363599E-3</v>
      </c>
      <c r="G653">
        <v>3.9477221470639798E-3</v>
      </c>
    </row>
    <row r="654" spans="1:7" x14ac:dyDescent="0.3">
      <c r="A654" t="s">
        <v>848</v>
      </c>
      <c r="B654">
        <v>1.16907863602401</v>
      </c>
      <c r="C654">
        <v>-2.0178011299641501</v>
      </c>
      <c r="D654">
        <v>0.64749387930857405</v>
      </c>
      <c r="E654">
        <v>-3.11632463942186</v>
      </c>
      <c r="F654">
        <v>1.8312055657363599E-3</v>
      </c>
      <c r="G654">
        <v>3.9477221470639798E-3</v>
      </c>
    </row>
    <row r="655" spans="1:7" x14ac:dyDescent="0.3">
      <c r="A655" t="s">
        <v>849</v>
      </c>
      <c r="B655">
        <v>1.16907863602401</v>
      </c>
      <c r="C655">
        <v>-2.0178011299641501</v>
      </c>
      <c r="D655">
        <v>0.64749387930857405</v>
      </c>
      <c r="E655">
        <v>-3.11632463942186</v>
      </c>
      <c r="F655">
        <v>1.8312055657363599E-3</v>
      </c>
      <c r="G655">
        <v>3.9477221470639798E-3</v>
      </c>
    </row>
    <row r="656" spans="1:7" x14ac:dyDescent="0.3">
      <c r="A656" t="s">
        <v>850</v>
      </c>
      <c r="B656">
        <v>1.49465172036842</v>
      </c>
      <c r="C656">
        <v>-2.0325685293827802</v>
      </c>
      <c r="D656">
        <v>0.24073892993495999</v>
      </c>
      <c r="E656">
        <v>-8.4430404751400605</v>
      </c>
      <c r="F656" s="1">
        <v>3.0918798104161E-17</v>
      </c>
      <c r="G656" s="1">
        <v>3.50936330405578E-16</v>
      </c>
    </row>
    <row r="657" spans="1:7" x14ac:dyDescent="0.3">
      <c r="A657" t="s">
        <v>851</v>
      </c>
      <c r="B657">
        <v>11.7324970577467</v>
      </c>
      <c r="C657">
        <v>-2.0420611857136799</v>
      </c>
      <c r="D657">
        <v>0.14052114040003999</v>
      </c>
      <c r="E657">
        <v>-14.5320567417847</v>
      </c>
      <c r="F657" s="1">
        <v>7.5906636674083905E-48</v>
      </c>
      <c r="G657" s="1">
        <v>5.27182646066077E-46</v>
      </c>
    </row>
    <row r="658" spans="1:7" x14ac:dyDescent="0.3">
      <c r="A658" t="s">
        <v>852</v>
      </c>
      <c r="B658">
        <v>0.70511736617938303</v>
      </c>
      <c r="C658">
        <v>-2.0454359996377098</v>
      </c>
      <c r="D658">
        <v>0.42129278362232497</v>
      </c>
      <c r="E658">
        <v>-4.8551413153835998</v>
      </c>
      <c r="F658" s="1">
        <v>1.2030092172682799E-6</v>
      </c>
      <c r="G658" s="1">
        <v>4.1578579228064398E-6</v>
      </c>
    </row>
    <row r="659" spans="1:7" x14ac:dyDescent="0.3">
      <c r="A659" t="s">
        <v>853</v>
      </c>
      <c r="B659">
        <v>14.4031990734796</v>
      </c>
      <c r="C659">
        <v>-2.0511457374097302</v>
      </c>
      <c r="D659">
        <v>0.12733311934750799</v>
      </c>
      <c r="E659">
        <v>-16.108501448173101</v>
      </c>
      <c r="F659" s="1">
        <v>2.2234722549581799E-58</v>
      </c>
      <c r="G659" s="1">
        <v>2.2561147199777701E-56</v>
      </c>
    </row>
    <row r="660" spans="1:7" x14ac:dyDescent="0.3">
      <c r="A660" t="s">
        <v>854</v>
      </c>
      <c r="B660">
        <v>24.900795364975899</v>
      </c>
      <c r="C660">
        <v>-2.0577190542177899</v>
      </c>
      <c r="D660">
        <v>0.124349442152969</v>
      </c>
      <c r="E660">
        <v>-16.547875234425899</v>
      </c>
      <c r="F660" s="1">
        <v>1.6585357040851899E-61</v>
      </c>
      <c r="G660" s="1">
        <v>1.84943973431369E-59</v>
      </c>
    </row>
    <row r="661" spans="1:7" x14ac:dyDescent="0.3">
      <c r="A661" t="s">
        <v>855</v>
      </c>
      <c r="B661">
        <v>0.764584324723389</v>
      </c>
      <c r="C661">
        <v>-2.05830867623727</v>
      </c>
      <c r="D661">
        <v>0.29491991550027502</v>
      </c>
      <c r="E661">
        <v>-6.9792122134096903</v>
      </c>
      <c r="F661" s="1">
        <v>2.96839813681406E-12</v>
      </c>
      <c r="G661" s="1">
        <v>2.0204030515413301E-11</v>
      </c>
    </row>
    <row r="662" spans="1:7" x14ac:dyDescent="0.3">
      <c r="A662" t="s">
        <v>856</v>
      </c>
      <c r="B662">
        <v>5.1095763153377796</v>
      </c>
      <c r="C662">
        <v>-2.07113213285986</v>
      </c>
      <c r="D662">
        <v>0.21170120665077499</v>
      </c>
      <c r="E662">
        <v>-9.7832797725920706</v>
      </c>
      <c r="F662" s="1">
        <v>1.32834817969245E-22</v>
      </c>
      <c r="G662" s="1">
        <v>2.4271618654993402E-21</v>
      </c>
    </row>
    <row r="663" spans="1:7" x14ac:dyDescent="0.3">
      <c r="A663" t="s">
        <v>857</v>
      </c>
      <c r="B663">
        <v>1.11200641787802</v>
      </c>
      <c r="C663">
        <v>-2.0724330636340702</v>
      </c>
      <c r="D663">
        <v>0.30816087634692202</v>
      </c>
      <c r="E663">
        <v>-6.7251660502839501</v>
      </c>
      <c r="F663" s="1">
        <v>1.7539230996683E-11</v>
      </c>
      <c r="G663" s="1">
        <v>1.09673853963962E-10</v>
      </c>
    </row>
    <row r="664" spans="1:7" x14ac:dyDescent="0.3">
      <c r="A664" t="s">
        <v>858</v>
      </c>
      <c r="B664">
        <v>1.13013261501495</v>
      </c>
      <c r="C664">
        <v>-2.07259135698563</v>
      </c>
      <c r="D664">
        <v>0.273836708253476</v>
      </c>
      <c r="E664">
        <v>-7.5687126470536397</v>
      </c>
      <c r="F664" s="1">
        <v>3.76940903509362E-14</v>
      </c>
      <c r="G664" s="1">
        <v>3.1011463522187702E-13</v>
      </c>
    </row>
    <row r="665" spans="1:7" x14ac:dyDescent="0.3">
      <c r="A665" t="s">
        <v>859</v>
      </c>
      <c r="B665">
        <v>7.4575596543259399</v>
      </c>
      <c r="C665">
        <v>-2.0754865068545998</v>
      </c>
      <c r="D665">
        <v>0.30871526252940601</v>
      </c>
      <c r="E665">
        <v>-6.7229799066280496</v>
      </c>
      <c r="F665" s="1">
        <v>1.7804514469168899E-11</v>
      </c>
      <c r="G665" s="1">
        <v>1.11211171582798E-10</v>
      </c>
    </row>
    <row r="666" spans="1:7" x14ac:dyDescent="0.3">
      <c r="A666" t="s">
        <v>860</v>
      </c>
      <c r="B666">
        <v>159.601547317502</v>
      </c>
      <c r="C666">
        <v>-2.08414745244764</v>
      </c>
      <c r="D666">
        <v>0.115400606791911</v>
      </c>
      <c r="E666">
        <v>-18.060108264471701</v>
      </c>
      <c r="F666" s="1">
        <v>6.5693630094932394E-73</v>
      </c>
      <c r="G666" s="1">
        <v>1.00521793130289E-70</v>
      </c>
    </row>
    <row r="667" spans="1:7" x14ac:dyDescent="0.3">
      <c r="A667" t="s">
        <v>861</v>
      </c>
      <c r="B667">
        <v>91.236513809211601</v>
      </c>
      <c r="C667">
        <v>-2.08715007245753</v>
      </c>
      <c r="D667">
        <v>0.15939258520569399</v>
      </c>
      <c r="E667">
        <v>-13.0943987749749</v>
      </c>
      <c r="F667" s="1">
        <v>3.5447002600162899E-39</v>
      </c>
      <c r="G667" s="1">
        <v>1.75177984870649E-37</v>
      </c>
    </row>
    <row r="668" spans="1:7" x14ac:dyDescent="0.3">
      <c r="A668" t="s">
        <v>862</v>
      </c>
      <c r="B668">
        <v>1.88284621569397</v>
      </c>
      <c r="C668">
        <v>-2.1037716242833699</v>
      </c>
      <c r="D668">
        <v>0.28986624117437498</v>
      </c>
      <c r="E668">
        <v>-7.2577324484564603</v>
      </c>
      <c r="F668" s="1">
        <v>3.9363316830771199E-13</v>
      </c>
      <c r="G668" s="1">
        <v>2.93471065084858E-12</v>
      </c>
    </row>
    <row r="669" spans="1:7" x14ac:dyDescent="0.3">
      <c r="A669" t="s">
        <v>863</v>
      </c>
      <c r="B669">
        <v>222.64764916544601</v>
      </c>
      <c r="C669">
        <v>-2.1182870165355601</v>
      </c>
      <c r="D669">
        <v>0.12431412170737299</v>
      </c>
      <c r="E669">
        <v>-17.0397939304262</v>
      </c>
      <c r="F669" s="1">
        <v>4.1619543744780796E-65</v>
      </c>
      <c r="G669" s="1">
        <v>5.1554182888015497E-63</v>
      </c>
    </row>
    <row r="670" spans="1:7" x14ac:dyDescent="0.3">
      <c r="A670" t="s">
        <v>864</v>
      </c>
      <c r="B670">
        <v>6.2899125191573999</v>
      </c>
      <c r="C670">
        <v>-2.1202049730610502</v>
      </c>
      <c r="D670">
        <v>0.34116447320653798</v>
      </c>
      <c r="E670">
        <v>-6.2146124217848797</v>
      </c>
      <c r="F670" s="1">
        <v>5.1451486476115695E-10</v>
      </c>
      <c r="G670" s="1">
        <v>2.71029608620687E-9</v>
      </c>
    </row>
    <row r="671" spans="1:7" x14ac:dyDescent="0.3">
      <c r="A671" t="s">
        <v>865</v>
      </c>
      <c r="B671">
        <v>0.67236009660996898</v>
      </c>
      <c r="C671">
        <v>-2.12600139095695</v>
      </c>
      <c r="D671">
        <v>0.493295047576364</v>
      </c>
      <c r="E671">
        <v>-4.3097967461914202</v>
      </c>
      <c r="F671" s="1">
        <v>1.63404659685622E-5</v>
      </c>
      <c r="G671" s="1">
        <v>4.8277345712383903E-5</v>
      </c>
    </row>
    <row r="672" spans="1:7" x14ac:dyDescent="0.3">
      <c r="A672" t="s">
        <v>866</v>
      </c>
      <c r="B672">
        <v>2.4120385208480002</v>
      </c>
      <c r="C672">
        <v>-2.13455129941087</v>
      </c>
      <c r="D672">
        <v>0.24543731527044499</v>
      </c>
      <c r="E672">
        <v>-8.6969306075517991</v>
      </c>
      <c r="F672" s="1">
        <v>3.4098181235295101E-18</v>
      </c>
      <c r="G672" s="1">
        <v>4.2774456723662201E-17</v>
      </c>
    </row>
    <row r="673" spans="1:7" x14ac:dyDescent="0.3">
      <c r="A673" t="s">
        <v>867</v>
      </c>
      <c r="B673">
        <v>9.9659055578832305</v>
      </c>
      <c r="C673">
        <v>-2.13699367733774</v>
      </c>
      <c r="D673">
        <v>0.23607895590919201</v>
      </c>
      <c r="E673">
        <v>-9.0520295174455896</v>
      </c>
      <c r="F673" s="1">
        <v>1.4033535523215599E-19</v>
      </c>
      <c r="G673" s="1">
        <v>2.00377038653338E-18</v>
      </c>
    </row>
    <row r="674" spans="1:7" x14ac:dyDescent="0.3">
      <c r="A674" t="s">
        <v>868</v>
      </c>
      <c r="B674">
        <v>158.455284408252</v>
      </c>
      <c r="C674">
        <v>-2.1419225846707701</v>
      </c>
      <c r="D674">
        <v>0.11637122828330999</v>
      </c>
      <c r="E674">
        <v>-18.405946351757901</v>
      </c>
      <c r="F674" s="1">
        <v>1.1771025821541799E-75</v>
      </c>
      <c r="G674" s="1">
        <v>1.95823333056743E-73</v>
      </c>
    </row>
    <row r="675" spans="1:7" x14ac:dyDescent="0.3">
      <c r="A675" t="s">
        <v>869</v>
      </c>
      <c r="B675">
        <v>1.08330814769016</v>
      </c>
      <c r="C675">
        <v>-2.17234413845273</v>
      </c>
      <c r="D675">
        <v>0.336797616453066</v>
      </c>
      <c r="E675">
        <v>-6.44999855203982</v>
      </c>
      <c r="F675" s="1">
        <v>1.1185122015686501E-10</v>
      </c>
      <c r="G675" s="1">
        <v>6.3767898257990097E-10</v>
      </c>
    </row>
    <row r="676" spans="1:7" x14ac:dyDescent="0.3">
      <c r="A676" t="s">
        <v>870</v>
      </c>
      <c r="B676">
        <v>2.3146791118075698</v>
      </c>
      <c r="C676">
        <v>-2.2097473923354598</v>
      </c>
      <c r="D676">
        <v>0.21002148312956401</v>
      </c>
      <c r="E676">
        <v>-10.521530271130599</v>
      </c>
      <c r="F676" s="1">
        <v>6.87478259196414E-26</v>
      </c>
      <c r="G676" s="1">
        <v>1.62843567124554E-24</v>
      </c>
    </row>
    <row r="677" spans="1:7" x14ac:dyDescent="0.3">
      <c r="A677" t="s">
        <v>871</v>
      </c>
      <c r="B677">
        <v>2.0418581512891798</v>
      </c>
      <c r="C677">
        <v>-2.2266242394193001</v>
      </c>
      <c r="D677">
        <v>0.22431608702404901</v>
      </c>
      <c r="E677">
        <v>-9.92627978206745</v>
      </c>
      <c r="F677" s="1">
        <v>3.1997134333423902E-23</v>
      </c>
      <c r="G677" s="1">
        <v>6.16127861249388E-22</v>
      </c>
    </row>
    <row r="678" spans="1:7" x14ac:dyDescent="0.3">
      <c r="A678" t="s">
        <v>872</v>
      </c>
      <c r="B678">
        <v>1.31246289537439</v>
      </c>
      <c r="C678">
        <v>-2.2349975749729198</v>
      </c>
      <c r="D678">
        <v>0.27675170286619899</v>
      </c>
      <c r="E678">
        <v>-8.0758223050698703</v>
      </c>
      <c r="F678" s="1">
        <v>6.7023424612519498E-16</v>
      </c>
      <c r="G678" s="1">
        <v>6.6939206696776E-15</v>
      </c>
    </row>
    <row r="679" spans="1:7" x14ac:dyDescent="0.3">
      <c r="A679" t="s">
        <v>873</v>
      </c>
      <c r="B679">
        <v>12.9652904411073</v>
      </c>
      <c r="C679">
        <v>-2.2391995344456999</v>
      </c>
      <c r="D679">
        <v>0.12660725906689599</v>
      </c>
      <c r="E679">
        <v>-17.686186012940802</v>
      </c>
      <c r="F679" s="1">
        <v>5.3581655529773798E-70</v>
      </c>
      <c r="G679" s="1">
        <v>7.7780093636514492E-68</v>
      </c>
    </row>
    <row r="680" spans="1:7" x14ac:dyDescent="0.3">
      <c r="A680" t="s">
        <v>874</v>
      </c>
      <c r="B680">
        <v>291.51492459988498</v>
      </c>
      <c r="C680">
        <v>-2.2536965048776398</v>
      </c>
      <c r="D680">
        <v>0.168602026689572</v>
      </c>
      <c r="E680">
        <v>-13.3669597520742</v>
      </c>
      <c r="F680" s="1">
        <v>9.4317765796838602E-41</v>
      </c>
      <c r="G680" s="1">
        <v>4.9793515692080102E-39</v>
      </c>
    </row>
    <row r="681" spans="1:7" x14ac:dyDescent="0.3">
      <c r="A681" t="s">
        <v>875</v>
      </c>
      <c r="B681">
        <v>1.0880502383997499</v>
      </c>
      <c r="C681">
        <v>-2.25898568635552</v>
      </c>
      <c r="D681">
        <v>0.35009723439631002</v>
      </c>
      <c r="E681">
        <v>-6.4524522458762101</v>
      </c>
      <c r="F681" s="1">
        <v>1.1005456861651E-10</v>
      </c>
      <c r="G681" s="1">
        <v>6.2793647585101098E-10</v>
      </c>
    </row>
    <row r="682" spans="1:7" x14ac:dyDescent="0.3">
      <c r="A682" t="s">
        <v>876</v>
      </c>
      <c r="B682">
        <v>181.44087114621399</v>
      </c>
      <c r="C682">
        <v>-2.26578397748606</v>
      </c>
      <c r="D682">
        <v>0.25154153967602999</v>
      </c>
      <c r="E682">
        <v>-9.0075936579073499</v>
      </c>
      <c r="F682" s="1">
        <v>2.1062715059614199E-19</v>
      </c>
      <c r="G682" s="1">
        <v>2.95435553292059E-18</v>
      </c>
    </row>
    <row r="683" spans="1:7" x14ac:dyDescent="0.3">
      <c r="A683" t="s">
        <v>877</v>
      </c>
      <c r="B683">
        <v>10.1923201443933</v>
      </c>
      <c r="C683">
        <v>-2.2927805700155401</v>
      </c>
      <c r="D683">
        <v>0.38632302691236298</v>
      </c>
      <c r="E683">
        <v>-5.9348793892517602</v>
      </c>
      <c r="F683" s="1">
        <v>2.9406159123155998E-9</v>
      </c>
      <c r="G683" s="1">
        <v>1.4110813971993699E-8</v>
      </c>
    </row>
    <row r="684" spans="1:7" x14ac:dyDescent="0.3">
      <c r="A684" t="s">
        <v>878</v>
      </c>
      <c r="B684">
        <v>0.89557014033735705</v>
      </c>
      <c r="C684">
        <v>-2.2932485507228999</v>
      </c>
      <c r="D684">
        <v>0.46231122605573399</v>
      </c>
      <c r="E684">
        <v>-4.9603998810239496</v>
      </c>
      <c r="F684" s="1">
        <v>7.03482121312191E-7</v>
      </c>
      <c r="G684" s="1">
        <v>2.5146080473737699E-6</v>
      </c>
    </row>
    <row r="685" spans="1:7" x14ac:dyDescent="0.3">
      <c r="A685" t="s">
        <v>879</v>
      </c>
      <c r="B685">
        <v>15.445682219346599</v>
      </c>
      <c r="C685">
        <v>-2.3209999791962299</v>
      </c>
      <c r="D685">
        <v>0.18573449552791599</v>
      </c>
      <c r="E685">
        <v>-12.496332318879199</v>
      </c>
      <c r="F685" s="1">
        <v>7.8175543349528798E-36</v>
      </c>
      <c r="G685" s="1">
        <v>3.29442562209634E-34</v>
      </c>
    </row>
    <row r="686" spans="1:7" x14ac:dyDescent="0.3">
      <c r="A686" t="s">
        <v>880</v>
      </c>
      <c r="B686">
        <v>93.743623589734</v>
      </c>
      <c r="C686">
        <v>-2.3324425133526101</v>
      </c>
      <c r="D686">
        <v>0.11807468385075399</v>
      </c>
      <c r="E686">
        <v>-19.7539594203006</v>
      </c>
      <c r="F686" s="1">
        <v>7.4168537944084202E-87</v>
      </c>
      <c r="G686" s="1">
        <v>1.7395561842065799E-84</v>
      </c>
    </row>
    <row r="687" spans="1:7" x14ac:dyDescent="0.3">
      <c r="A687" t="s">
        <v>881</v>
      </c>
      <c r="B687">
        <v>387.609062069007</v>
      </c>
      <c r="C687">
        <v>-2.34058796918689</v>
      </c>
      <c r="D687">
        <v>0.14191519613513401</v>
      </c>
      <c r="E687">
        <v>-16.492863575780401</v>
      </c>
      <c r="F687" s="1">
        <v>4.1290774111682398E-61</v>
      </c>
      <c r="G687" s="1">
        <v>4.5442085016603099E-59</v>
      </c>
    </row>
    <row r="688" spans="1:7" x14ac:dyDescent="0.3">
      <c r="A688" t="s">
        <v>882</v>
      </c>
      <c r="B688">
        <v>6.0725543909985404</v>
      </c>
      <c r="C688">
        <v>-2.3456109595521202</v>
      </c>
      <c r="D688">
        <v>0.21870743608802801</v>
      </c>
      <c r="E688">
        <v>-10.724879782359199</v>
      </c>
      <c r="F688" s="1">
        <v>7.77881600768161E-27</v>
      </c>
      <c r="G688" s="1">
        <v>1.9697614269363001E-25</v>
      </c>
    </row>
    <row r="689" spans="1:7" x14ac:dyDescent="0.3">
      <c r="A689" t="s">
        <v>110</v>
      </c>
      <c r="B689">
        <v>38449.806759767198</v>
      </c>
      <c r="C689">
        <v>-2.34610057901202</v>
      </c>
      <c r="D689">
        <v>0.20802464036875701</v>
      </c>
      <c r="E689">
        <v>-11.277993678312299</v>
      </c>
      <c r="F689" s="1">
        <v>1.68546091609455E-29</v>
      </c>
      <c r="G689" s="1">
        <v>5.1525404543941601E-28</v>
      </c>
    </row>
    <row r="690" spans="1:7" x14ac:dyDescent="0.3">
      <c r="A690" t="s">
        <v>883</v>
      </c>
      <c r="B690">
        <v>29.782827278508201</v>
      </c>
      <c r="C690">
        <v>-2.35408543619987</v>
      </c>
      <c r="D690">
        <v>0.21211316260443999</v>
      </c>
      <c r="E690">
        <v>-11.098252495484701</v>
      </c>
      <c r="F690" s="1">
        <v>1.27920542601001E-28</v>
      </c>
      <c r="G690" s="1">
        <v>3.70852928671231E-27</v>
      </c>
    </row>
    <row r="691" spans="1:7" x14ac:dyDescent="0.3">
      <c r="A691" t="s">
        <v>884</v>
      </c>
      <c r="B691">
        <v>4.8725204023799398</v>
      </c>
      <c r="C691">
        <v>-2.3749089620098802</v>
      </c>
      <c r="D691">
        <v>0.22951164438086999</v>
      </c>
      <c r="E691">
        <v>-10.3476621781715</v>
      </c>
      <c r="F691" s="1">
        <v>4.2882914135297199E-25</v>
      </c>
      <c r="G691" s="1">
        <v>9.5342012825749405E-24</v>
      </c>
    </row>
    <row r="692" spans="1:7" x14ac:dyDescent="0.3">
      <c r="A692" t="s">
        <v>885</v>
      </c>
      <c r="B692">
        <v>1.30456965970423</v>
      </c>
      <c r="C692">
        <v>-2.3776855889377102</v>
      </c>
      <c r="D692">
        <v>0.29576601440841499</v>
      </c>
      <c r="E692">
        <v>-8.0390764087398896</v>
      </c>
      <c r="F692" s="1">
        <v>9.0518126455544298E-16</v>
      </c>
      <c r="G692" s="1">
        <v>8.9067595268189197E-15</v>
      </c>
    </row>
    <row r="693" spans="1:7" x14ac:dyDescent="0.3">
      <c r="A693" t="s">
        <v>886</v>
      </c>
      <c r="B693">
        <v>38.135614264617601</v>
      </c>
      <c r="C693">
        <v>-2.3899895671258702</v>
      </c>
      <c r="D693">
        <v>0.205790416287113</v>
      </c>
      <c r="E693">
        <v>-11.6137068491636</v>
      </c>
      <c r="F693" s="1">
        <v>3.5105954386357201E-31</v>
      </c>
      <c r="G693" s="1">
        <v>1.18597612610534E-29</v>
      </c>
    </row>
    <row r="694" spans="1:7" x14ac:dyDescent="0.3">
      <c r="A694" t="s">
        <v>887</v>
      </c>
      <c r="B694">
        <v>1.3160501230222199</v>
      </c>
      <c r="C694">
        <v>-2.39951245787275</v>
      </c>
      <c r="D694">
        <v>0.32358869829556902</v>
      </c>
      <c r="E694">
        <v>-7.4153160184878004</v>
      </c>
      <c r="F694" s="1">
        <v>1.21335135537625E-13</v>
      </c>
      <c r="G694" s="1">
        <v>9.5015970669775603E-13</v>
      </c>
    </row>
    <row r="695" spans="1:7" x14ac:dyDescent="0.3">
      <c r="A695" t="s">
        <v>888</v>
      </c>
      <c r="B695">
        <v>2.3670278635163098</v>
      </c>
      <c r="C695">
        <v>-2.4007305257859102</v>
      </c>
      <c r="D695">
        <v>0.222003921546882</v>
      </c>
      <c r="E695">
        <v>-10.8139104438249</v>
      </c>
      <c r="F695" s="1">
        <v>2.9578643331688199E-27</v>
      </c>
      <c r="G695" s="1">
        <v>7.8005834128380202E-26</v>
      </c>
    </row>
    <row r="696" spans="1:7" x14ac:dyDescent="0.3">
      <c r="A696" t="s">
        <v>889</v>
      </c>
      <c r="B696">
        <v>33.111736040816503</v>
      </c>
      <c r="C696">
        <v>-2.4084598476612702</v>
      </c>
      <c r="D696">
        <v>0.141264343291817</v>
      </c>
      <c r="E696">
        <v>-17.049311889596801</v>
      </c>
      <c r="F696" s="1">
        <v>3.5367236292001702E-65</v>
      </c>
      <c r="G696" s="1">
        <v>4.3999917359101602E-63</v>
      </c>
    </row>
    <row r="697" spans="1:7" x14ac:dyDescent="0.3">
      <c r="A697" t="s">
        <v>890</v>
      </c>
      <c r="B697">
        <v>11.7586701453685</v>
      </c>
      <c r="C697">
        <v>-2.42349723123528</v>
      </c>
      <c r="D697">
        <v>0.179290448058919</v>
      </c>
      <c r="E697">
        <v>-13.5171575366852</v>
      </c>
      <c r="F697" s="1">
        <v>1.2387014440834E-41</v>
      </c>
      <c r="G697" s="1">
        <v>6.7002274330817401E-40</v>
      </c>
    </row>
    <row r="698" spans="1:7" x14ac:dyDescent="0.3">
      <c r="A698" t="s">
        <v>891</v>
      </c>
      <c r="B698">
        <v>86.704515903501402</v>
      </c>
      <c r="C698">
        <v>-2.4251742298171601</v>
      </c>
      <c r="D698">
        <v>0.15410065640738099</v>
      </c>
      <c r="E698">
        <v>-15.7375983098084</v>
      </c>
      <c r="F698" s="1">
        <v>8.3555275057110593E-56</v>
      </c>
      <c r="G698" s="1">
        <v>7.5421155851235505E-54</v>
      </c>
    </row>
    <row r="699" spans="1:7" x14ac:dyDescent="0.3">
      <c r="A699" t="s">
        <v>892</v>
      </c>
      <c r="B699">
        <v>5.9548250587161196</v>
      </c>
      <c r="C699">
        <v>-2.4313071388918099</v>
      </c>
      <c r="D699">
        <v>0.180789851210411</v>
      </c>
      <c r="E699">
        <v>-13.448250123632</v>
      </c>
      <c r="F699" s="1">
        <v>3.1524436646739201E-41</v>
      </c>
      <c r="G699" s="1">
        <v>1.6860565050650402E-39</v>
      </c>
    </row>
    <row r="700" spans="1:7" x14ac:dyDescent="0.3">
      <c r="A700" t="s">
        <v>893</v>
      </c>
      <c r="B700">
        <v>1.26188646661398</v>
      </c>
      <c r="C700">
        <v>-2.4398444664580898</v>
      </c>
      <c r="D700">
        <v>0.356306452377119</v>
      </c>
      <c r="E700">
        <v>-6.8476011314993803</v>
      </c>
      <c r="F700" s="1">
        <v>7.5098601323066408E-12</v>
      </c>
      <c r="G700" s="1">
        <v>4.8837985869505101E-11</v>
      </c>
    </row>
    <row r="701" spans="1:7" x14ac:dyDescent="0.3">
      <c r="A701" t="s">
        <v>894</v>
      </c>
      <c r="B701">
        <v>551.22888076028801</v>
      </c>
      <c r="C701">
        <v>-2.4440669980040299</v>
      </c>
      <c r="D701">
        <v>0.22302106330405599</v>
      </c>
      <c r="E701">
        <v>-10.9589065794736</v>
      </c>
      <c r="F701" s="1">
        <v>6.0222568134992101E-28</v>
      </c>
      <c r="G701" s="1">
        <v>1.6665460005944499E-26</v>
      </c>
    </row>
    <row r="702" spans="1:7" x14ac:dyDescent="0.3">
      <c r="A702" t="s">
        <v>895</v>
      </c>
      <c r="B702">
        <v>556.80739456840399</v>
      </c>
      <c r="C702">
        <v>-2.4858906259342501</v>
      </c>
      <c r="D702">
        <v>0.14964201859714299</v>
      </c>
      <c r="E702">
        <v>-16.612250016665499</v>
      </c>
      <c r="F702" s="1">
        <v>5.6821368033233204E-62</v>
      </c>
      <c r="G702" s="1">
        <v>6.4264293474424405E-60</v>
      </c>
    </row>
    <row r="703" spans="1:7" x14ac:dyDescent="0.3">
      <c r="A703" t="s">
        <v>896</v>
      </c>
      <c r="B703">
        <v>1.4149232926948201</v>
      </c>
      <c r="C703">
        <v>-2.4985567369561998</v>
      </c>
      <c r="D703">
        <v>0.31128031460745098</v>
      </c>
      <c r="E703">
        <v>-8.0267097522921809</v>
      </c>
      <c r="F703" s="1">
        <v>1.00121581741103E-15</v>
      </c>
      <c r="G703" s="1">
        <v>9.8045138259409002E-15</v>
      </c>
    </row>
    <row r="704" spans="1:7" x14ac:dyDescent="0.3">
      <c r="A704" t="s">
        <v>897</v>
      </c>
      <c r="B704">
        <v>1.92855184038599</v>
      </c>
      <c r="C704">
        <v>-2.5389793855193501</v>
      </c>
      <c r="D704">
        <v>0.25873837883786999</v>
      </c>
      <c r="E704">
        <v>-9.8129214418179398</v>
      </c>
      <c r="F704" s="1">
        <v>9.9058348240301494E-23</v>
      </c>
      <c r="G704" s="1">
        <v>1.82868101712773E-21</v>
      </c>
    </row>
    <row r="705" spans="1:7" x14ac:dyDescent="0.3">
      <c r="A705" t="s">
        <v>898</v>
      </c>
      <c r="B705">
        <v>11.182040083509399</v>
      </c>
      <c r="C705">
        <v>-2.5433307290802398</v>
      </c>
      <c r="D705">
        <v>0.22209309583963999</v>
      </c>
      <c r="E705">
        <v>-11.4516424721128</v>
      </c>
      <c r="F705" s="1">
        <v>2.30731696448278E-30</v>
      </c>
      <c r="G705" s="1">
        <v>7.4600641380463699E-29</v>
      </c>
    </row>
    <row r="706" spans="1:7" x14ac:dyDescent="0.3">
      <c r="A706" t="s">
        <v>899</v>
      </c>
      <c r="B706">
        <v>29.169008421801099</v>
      </c>
      <c r="C706">
        <v>-2.5521186561164102</v>
      </c>
      <c r="D706">
        <v>0.16172205154050801</v>
      </c>
      <c r="E706">
        <v>-15.7808946387077</v>
      </c>
      <c r="F706" s="1">
        <v>4.2117578746000604E-56</v>
      </c>
      <c r="G706" s="1">
        <v>3.8503271509203202E-54</v>
      </c>
    </row>
    <row r="707" spans="1:7" x14ac:dyDescent="0.3">
      <c r="A707" t="s">
        <v>900</v>
      </c>
      <c r="B707">
        <v>328.902186547604</v>
      </c>
      <c r="C707">
        <v>-2.6229988546329901</v>
      </c>
      <c r="D707">
        <v>0.223474757372253</v>
      </c>
      <c r="E707">
        <v>-11.7373384156481</v>
      </c>
      <c r="F707" s="1">
        <v>8.2027421551785195E-32</v>
      </c>
      <c r="G707" s="1">
        <v>2.86235687839364E-30</v>
      </c>
    </row>
    <row r="708" spans="1:7" x14ac:dyDescent="0.3">
      <c r="A708" t="s">
        <v>901</v>
      </c>
      <c r="B708">
        <v>1.2616412561599299</v>
      </c>
      <c r="C708">
        <v>-2.6663819812032599</v>
      </c>
      <c r="D708">
        <v>0.99002302998644398</v>
      </c>
      <c r="E708">
        <v>-2.6932524804395399</v>
      </c>
      <c r="F708">
        <v>7.0758662905856199E-3</v>
      </c>
      <c r="G708">
        <v>1.37509398287705E-2</v>
      </c>
    </row>
    <row r="709" spans="1:7" x14ac:dyDescent="0.3">
      <c r="A709" t="s">
        <v>902</v>
      </c>
      <c r="B709">
        <v>56.254690887842401</v>
      </c>
      <c r="C709">
        <v>-2.7105100237777902</v>
      </c>
      <c r="D709">
        <v>0.151467992719445</v>
      </c>
      <c r="E709">
        <v>-17.894935920873401</v>
      </c>
      <c r="F709" s="1">
        <v>1.2914529783927201E-71</v>
      </c>
      <c r="G709" s="1">
        <v>1.9246685168609E-69</v>
      </c>
    </row>
    <row r="710" spans="1:7" x14ac:dyDescent="0.3">
      <c r="A710" t="s">
        <v>903</v>
      </c>
      <c r="B710">
        <v>86.159841162663298</v>
      </c>
      <c r="C710">
        <v>-2.7520236545268002</v>
      </c>
      <c r="D710">
        <v>0.16707423387056899</v>
      </c>
      <c r="E710">
        <v>-16.4718615837483</v>
      </c>
      <c r="F710" s="1">
        <v>5.8443854026590502E-61</v>
      </c>
      <c r="G710" s="1">
        <v>6.3828719050261897E-59</v>
      </c>
    </row>
    <row r="711" spans="1:7" x14ac:dyDescent="0.3">
      <c r="A711" t="s">
        <v>904</v>
      </c>
      <c r="B711">
        <v>83.288038608256798</v>
      </c>
      <c r="C711">
        <v>-2.8375812412977299</v>
      </c>
      <c r="D711">
        <v>0.14877340561021299</v>
      </c>
      <c r="E711">
        <v>-19.073175273894101</v>
      </c>
      <c r="F711" s="1">
        <v>4.21892570874352E-81</v>
      </c>
      <c r="G711" s="1">
        <v>8.5617262574458797E-79</v>
      </c>
    </row>
    <row r="712" spans="1:7" x14ac:dyDescent="0.3">
      <c r="A712" t="s">
        <v>905</v>
      </c>
      <c r="B712">
        <v>16.106732040744301</v>
      </c>
      <c r="C712">
        <v>-2.9385656949087302</v>
      </c>
      <c r="D712">
        <v>0.16608506174425899</v>
      </c>
      <c r="E712">
        <v>-17.693136661704099</v>
      </c>
      <c r="F712" s="1">
        <v>4.7363964159811601E-70</v>
      </c>
      <c r="G712" s="1">
        <v>6.9146554615757603E-68</v>
      </c>
    </row>
    <row r="713" spans="1:7" x14ac:dyDescent="0.3">
      <c r="A713" t="s">
        <v>906</v>
      </c>
      <c r="B713">
        <v>1.3545103803237499</v>
      </c>
      <c r="C713">
        <v>-3.0833778335259598</v>
      </c>
      <c r="D713">
        <v>0.61463938171235599</v>
      </c>
      <c r="E713">
        <v>-5.0165640622242904</v>
      </c>
      <c r="F713" s="1">
        <v>5.2603741545266998E-7</v>
      </c>
      <c r="G713" s="1">
        <v>1.9125838126763298E-6</v>
      </c>
    </row>
    <row r="714" spans="1:7" x14ac:dyDescent="0.3">
      <c r="A714" t="s">
        <v>907</v>
      </c>
      <c r="B714">
        <v>10.6611478175661</v>
      </c>
      <c r="C714">
        <v>-3.08798038640129</v>
      </c>
      <c r="D714">
        <v>0.24286526821700199</v>
      </c>
      <c r="E714">
        <v>-12.7147879524797</v>
      </c>
      <c r="F714" s="1">
        <v>4.8943539545940903E-37</v>
      </c>
      <c r="G714" s="1">
        <v>2.18141813172516E-35</v>
      </c>
    </row>
    <row r="715" spans="1:7" x14ac:dyDescent="0.3">
      <c r="A715" t="s">
        <v>908</v>
      </c>
      <c r="B715">
        <v>62.703295025355402</v>
      </c>
      <c r="C715">
        <v>-3.1229798500478201</v>
      </c>
      <c r="D715">
        <v>0.13861067836766799</v>
      </c>
      <c r="E715">
        <v>-22.530586292666701</v>
      </c>
      <c r="F715" s="1">
        <v>2.0818264300896999E-112</v>
      </c>
      <c r="G715" s="1">
        <v>9.9282302450977799E-110</v>
      </c>
    </row>
    <row r="716" spans="1:7" x14ac:dyDescent="0.3">
      <c r="A716" t="s">
        <v>909</v>
      </c>
      <c r="B716">
        <v>22.633680163658799</v>
      </c>
      <c r="C716">
        <v>-3.1434238907447898</v>
      </c>
      <c r="D716">
        <v>0.28907421670663203</v>
      </c>
      <c r="E716">
        <v>-10.874106748631</v>
      </c>
      <c r="F716" s="1">
        <v>1.53148485689285E-27</v>
      </c>
      <c r="G716" s="1">
        <v>4.13414223538981E-26</v>
      </c>
    </row>
    <row r="717" spans="1:7" x14ac:dyDescent="0.3">
      <c r="A717" t="s">
        <v>910</v>
      </c>
      <c r="B717">
        <v>4.5561654821748503</v>
      </c>
      <c r="C717">
        <v>-3.1528866736913201</v>
      </c>
      <c r="D717">
        <v>0.496946273309745</v>
      </c>
      <c r="E717">
        <v>-6.3445222210694299</v>
      </c>
      <c r="F717" s="1">
        <v>2.2311678261581401E-10</v>
      </c>
      <c r="G717" s="1">
        <v>1.2291612664168099E-9</v>
      </c>
    </row>
    <row r="718" spans="1:7" x14ac:dyDescent="0.3">
      <c r="A718" t="s">
        <v>911</v>
      </c>
      <c r="B718">
        <v>596.97165325844105</v>
      </c>
      <c r="C718">
        <v>-3.1942119193265199</v>
      </c>
      <c r="D718">
        <v>0.212854619812468</v>
      </c>
      <c r="E718">
        <v>-15.0065425976694</v>
      </c>
      <c r="F718" s="1">
        <v>6.6526110908341498E-51</v>
      </c>
      <c r="G718" s="1">
        <v>5.1171455309980802E-49</v>
      </c>
    </row>
    <row r="719" spans="1:7" x14ac:dyDescent="0.3">
      <c r="A719" t="s">
        <v>912</v>
      </c>
      <c r="B719">
        <v>15.764005615680199</v>
      </c>
      <c r="C719">
        <v>-3.26991401021274</v>
      </c>
      <c r="D719">
        <v>0.187462372696197</v>
      </c>
      <c r="E719">
        <v>-17.443041839185401</v>
      </c>
      <c r="F719" s="1">
        <v>3.8881744724471701E-68</v>
      </c>
      <c r="G719" s="1">
        <v>5.2232969180564896E-66</v>
      </c>
    </row>
    <row r="720" spans="1:7" x14ac:dyDescent="0.3">
      <c r="A720" t="s">
        <v>913</v>
      </c>
      <c r="B720">
        <v>934.03595046185399</v>
      </c>
      <c r="C720">
        <v>-3.3662957463950498</v>
      </c>
      <c r="D720">
        <v>0.35443554803451299</v>
      </c>
      <c r="E720">
        <v>-9.4976245048288792</v>
      </c>
      <c r="F720" s="1">
        <v>2.1473274909186502E-21</v>
      </c>
      <c r="G720" s="1">
        <v>3.5764626789957099E-20</v>
      </c>
    </row>
    <row r="721" spans="1:7" x14ac:dyDescent="0.3">
      <c r="A721" t="s">
        <v>914</v>
      </c>
      <c r="B721">
        <v>80.712704603349806</v>
      </c>
      <c r="C721">
        <v>-3.5776046349500401</v>
      </c>
      <c r="D721">
        <v>0.16176332332423099</v>
      </c>
      <c r="E721">
        <v>-22.116290401497501</v>
      </c>
      <c r="F721" s="1">
        <v>2.2031751509491401E-108</v>
      </c>
      <c r="G721" s="1">
        <v>9.4092020551132308E-106</v>
      </c>
    </row>
    <row r="722" spans="1:7" x14ac:dyDescent="0.3">
      <c r="A722" t="s">
        <v>915</v>
      </c>
      <c r="B722">
        <v>35.382720440787097</v>
      </c>
      <c r="C722">
        <v>-3.7206323421193801</v>
      </c>
      <c r="D722">
        <v>0.199553621433081</v>
      </c>
      <c r="E722">
        <v>-18.644774849987201</v>
      </c>
      <c r="F722" s="1">
        <v>1.3923932445074801E-77</v>
      </c>
      <c r="G722" s="1">
        <v>2.49012126864606E-75</v>
      </c>
    </row>
    <row r="723" spans="1:7" x14ac:dyDescent="0.3">
      <c r="A723" t="s">
        <v>916</v>
      </c>
      <c r="B723">
        <v>110.282222112765</v>
      </c>
      <c r="C723">
        <v>-3.9645401039309598</v>
      </c>
      <c r="D723">
        <v>0.24524889990946899</v>
      </c>
      <c r="E723">
        <v>-16.165373648544101</v>
      </c>
      <c r="F723" s="1">
        <v>8.8499712532483597E-59</v>
      </c>
      <c r="G723" s="1">
        <v>9.0764543885465404E-57</v>
      </c>
    </row>
    <row r="724" spans="1:7" x14ac:dyDescent="0.3">
      <c r="A724" t="s">
        <v>917</v>
      </c>
      <c r="B724">
        <v>945.27796104087804</v>
      </c>
      <c r="C724">
        <v>-4.0029703469030196</v>
      </c>
      <c r="D724">
        <v>0.19264292129452701</v>
      </c>
      <c r="E724">
        <v>-20.779223653813801</v>
      </c>
      <c r="F724" s="1">
        <v>6.6728921160781701E-96</v>
      </c>
      <c r="G724" s="1">
        <v>1.9286680303985898E-93</v>
      </c>
    </row>
    <row r="725" spans="1:7" x14ac:dyDescent="0.3">
      <c r="A725" t="s">
        <v>918</v>
      </c>
      <c r="B725">
        <v>4.1841949113462</v>
      </c>
      <c r="C725">
        <v>-4.0573296079058601</v>
      </c>
      <c r="D725">
        <v>0.38915441174798998</v>
      </c>
      <c r="E725">
        <v>-10.426014675463399</v>
      </c>
      <c r="F725" s="1">
        <v>1.88635038268239E-25</v>
      </c>
      <c r="G725" s="1">
        <v>4.2770229675177498E-24</v>
      </c>
    </row>
    <row r="726" spans="1:7" x14ac:dyDescent="0.3">
      <c r="A726" t="s">
        <v>919</v>
      </c>
      <c r="B726">
        <v>77.390897450599894</v>
      </c>
      <c r="C726">
        <v>-4.5043812771988101</v>
      </c>
      <c r="D726">
        <v>0.16593688570227799</v>
      </c>
      <c r="E726">
        <v>-27.145147735751198</v>
      </c>
      <c r="F726" s="1">
        <v>2.88902786572581E-162</v>
      </c>
      <c r="G726" s="1">
        <v>4.5925912972154603E-159</v>
      </c>
    </row>
    <row r="727" spans="1:7" x14ac:dyDescent="0.3">
      <c r="A727" t="s">
        <v>920</v>
      </c>
      <c r="B727">
        <v>362.03453373487298</v>
      </c>
      <c r="C727">
        <v>-4.5076926674954896</v>
      </c>
      <c r="D727">
        <v>0.18849997867519</v>
      </c>
      <c r="E727">
        <v>-23.9134916575393</v>
      </c>
      <c r="F727" s="1">
        <v>2.2171106025024798E-126</v>
      </c>
      <c r="G727" s="1">
        <v>1.7146054805407001E-123</v>
      </c>
    </row>
  </sheetData>
  <sortState ref="A2:G1048573">
    <sortCondition descending="1" ref="C1:C1048573"/>
  </sortState>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F1444"/>
  <sheetViews>
    <sheetView workbookViewId="0"/>
  </sheetViews>
  <sheetFormatPr defaultRowHeight="14" x14ac:dyDescent="0.3"/>
  <cols>
    <col min="1" max="1" width="26.75" customWidth="1"/>
  </cols>
  <sheetData>
    <row r="1" spans="1:6" s="2" customFormat="1" ht="13.75" x14ac:dyDescent="0.25">
      <c r="A1" s="2" t="s">
        <v>2205</v>
      </c>
      <c r="B1" s="2" t="s">
        <v>921</v>
      </c>
      <c r="C1" s="2" t="s">
        <v>922</v>
      </c>
      <c r="D1" s="2" t="s">
        <v>923</v>
      </c>
      <c r="E1" s="2" t="s">
        <v>924</v>
      </c>
      <c r="F1" s="2" t="s">
        <v>925</v>
      </c>
    </row>
    <row r="2" spans="1:6" s="2" customFormat="1" ht="13.75" x14ac:dyDescent="0.25">
      <c r="A2" s="2" t="s">
        <v>926</v>
      </c>
      <c r="B2" s="2">
        <v>0.30007079818476401</v>
      </c>
      <c r="C2" s="3">
        <v>3.5301786576143603E-24</v>
      </c>
      <c r="D2" s="3">
        <v>4.9341713484200701E-23</v>
      </c>
      <c r="E2" s="2">
        <v>997</v>
      </c>
      <c r="F2" s="2">
        <v>936</v>
      </c>
    </row>
    <row r="3" spans="1:6" s="2" customFormat="1" ht="13.75" x14ac:dyDescent="0.25">
      <c r="A3" s="2" t="s">
        <v>927</v>
      </c>
      <c r="B3" s="2">
        <v>0.300158512561152</v>
      </c>
      <c r="C3" s="3">
        <v>3.4195165789428901E-24</v>
      </c>
      <c r="D3" s="3">
        <v>4.7828144794305403E-23</v>
      </c>
      <c r="E3" s="2">
        <v>997</v>
      </c>
      <c r="F3" s="2">
        <v>1093</v>
      </c>
    </row>
    <row r="4" spans="1:6" s="2" customFormat="1" ht="13.75" x14ac:dyDescent="0.25">
      <c r="A4" s="2" t="s">
        <v>928</v>
      </c>
      <c r="B4" s="2">
        <v>0.30022700980723999</v>
      </c>
      <c r="C4" s="3">
        <v>3.3354915302469598E-24</v>
      </c>
      <c r="D4" s="3">
        <v>4.6685299855644203E-23</v>
      </c>
      <c r="E4" s="2">
        <v>997</v>
      </c>
      <c r="F4" s="2">
        <v>988</v>
      </c>
    </row>
    <row r="5" spans="1:6" s="2" customFormat="1" ht="13.75" x14ac:dyDescent="0.25">
      <c r="A5" s="2" t="s">
        <v>929</v>
      </c>
      <c r="B5" s="2">
        <v>0.30023714797587298</v>
      </c>
      <c r="C5" s="3">
        <v>3.3232298752389597E-24</v>
      </c>
      <c r="D5" s="3">
        <v>4.6546002873829899E-23</v>
      </c>
      <c r="E5" s="2">
        <v>997</v>
      </c>
      <c r="F5" s="2">
        <v>1090</v>
      </c>
    </row>
    <row r="6" spans="1:6" s="2" customFormat="1" ht="13.75" x14ac:dyDescent="0.25">
      <c r="A6" s="2" t="s">
        <v>930</v>
      </c>
      <c r="B6" s="2">
        <v>0.30032243017004101</v>
      </c>
      <c r="C6" s="3">
        <v>3.2218345074871502E-24</v>
      </c>
      <c r="D6" s="3">
        <v>4.51886391777338E-23</v>
      </c>
      <c r="E6" s="2">
        <v>997</v>
      </c>
      <c r="F6" s="2">
        <v>1093</v>
      </c>
    </row>
    <row r="7" spans="1:6" s="2" customFormat="1" ht="13.75" x14ac:dyDescent="0.25">
      <c r="A7" s="2" t="s">
        <v>931</v>
      </c>
      <c r="B7" s="2">
        <v>0.300341492211044</v>
      </c>
      <c r="C7" s="3">
        <v>3.1995927681832698E-24</v>
      </c>
      <c r="D7" s="3">
        <v>4.4907933316667003E-23</v>
      </c>
      <c r="E7" s="2">
        <v>997</v>
      </c>
      <c r="F7" s="2">
        <v>1076</v>
      </c>
    </row>
    <row r="8" spans="1:6" s="2" customFormat="1" ht="13.75" x14ac:dyDescent="0.25">
      <c r="A8" s="2" t="s">
        <v>932</v>
      </c>
      <c r="B8" s="2">
        <v>0.30042988932241699</v>
      </c>
      <c r="C8" s="3">
        <v>3.0984196058359198E-24</v>
      </c>
      <c r="D8" s="3">
        <v>4.3548568448830599E-23</v>
      </c>
      <c r="E8" s="2">
        <v>997</v>
      </c>
      <c r="F8" s="2">
        <v>1093</v>
      </c>
    </row>
    <row r="9" spans="1:6" s="2" customFormat="1" ht="13.75" x14ac:dyDescent="0.25">
      <c r="A9" s="2" t="s">
        <v>933</v>
      </c>
      <c r="B9" s="2">
        <v>0.30044611964761803</v>
      </c>
      <c r="C9" s="3">
        <v>3.0801904307717999E-24</v>
      </c>
      <c r="D9" s="3">
        <v>4.3322566735663399E-23</v>
      </c>
      <c r="E9" s="2">
        <v>997</v>
      </c>
      <c r="F9" s="2">
        <v>1093</v>
      </c>
    </row>
    <row r="10" spans="1:6" s="2" customFormat="1" ht="13.75" x14ac:dyDescent="0.25">
      <c r="A10" s="2" t="s">
        <v>934</v>
      </c>
      <c r="B10" s="2">
        <v>0.30051378599795198</v>
      </c>
      <c r="C10" s="3">
        <v>3.0053269337713799E-24</v>
      </c>
      <c r="D10" s="3">
        <v>4.2299137116034998E-23</v>
      </c>
      <c r="E10" s="2">
        <v>997</v>
      </c>
      <c r="F10" s="2">
        <v>1019</v>
      </c>
    </row>
    <row r="11" spans="1:6" s="2" customFormat="1" ht="13.75" x14ac:dyDescent="0.25">
      <c r="A11" s="2" t="s">
        <v>935</v>
      </c>
      <c r="B11" s="2">
        <v>0.30051742316861402</v>
      </c>
      <c r="C11" s="3">
        <v>3.0013542800113201E-24</v>
      </c>
      <c r="D11" s="3">
        <v>4.2272743196106297E-23</v>
      </c>
      <c r="E11" s="2">
        <v>997</v>
      </c>
      <c r="F11" s="2">
        <v>1093</v>
      </c>
    </row>
    <row r="12" spans="1:6" s="2" customFormat="1" ht="13.75" x14ac:dyDescent="0.25">
      <c r="A12" s="2" t="s">
        <v>936</v>
      </c>
      <c r="B12" s="2">
        <v>0.30056902405074698</v>
      </c>
      <c r="C12" s="3">
        <v>2.9455503312967099E-24</v>
      </c>
      <c r="D12" s="3">
        <v>4.1515781068031702E-23</v>
      </c>
      <c r="E12" s="2">
        <v>997</v>
      </c>
      <c r="F12" s="2">
        <v>1093</v>
      </c>
    </row>
    <row r="13" spans="1:6" s="2" customFormat="1" ht="13.75" x14ac:dyDescent="0.25">
      <c r="A13" s="2" t="s">
        <v>937</v>
      </c>
      <c r="B13" s="2">
        <v>0.30072374799075602</v>
      </c>
      <c r="C13" s="3">
        <v>2.7843033059556802E-24</v>
      </c>
      <c r="D13" s="3">
        <v>3.9270562023468701E-23</v>
      </c>
      <c r="E13" s="2">
        <v>997</v>
      </c>
      <c r="F13" s="2">
        <v>1093</v>
      </c>
    </row>
    <row r="14" spans="1:6" s="2" customFormat="1" ht="13.75" x14ac:dyDescent="0.25">
      <c r="A14" s="2" t="s">
        <v>938</v>
      </c>
      <c r="B14" s="2">
        <v>0.30073150008649302</v>
      </c>
      <c r="C14" s="3">
        <v>2.7764582354769199E-24</v>
      </c>
      <c r="D14" s="3">
        <v>3.9187335949606002E-23</v>
      </c>
      <c r="E14" s="2">
        <v>997</v>
      </c>
      <c r="F14" s="2">
        <v>1093</v>
      </c>
    </row>
    <row r="15" spans="1:6" s="2" customFormat="1" ht="13.75" x14ac:dyDescent="0.25">
      <c r="A15" s="2" t="s">
        <v>939</v>
      </c>
      <c r="B15" s="2">
        <v>0.30077014836328703</v>
      </c>
      <c r="C15" s="3">
        <v>2.7376715018157101E-24</v>
      </c>
      <c r="D15" s="3">
        <v>3.8666972052624802E-23</v>
      </c>
      <c r="E15" s="2">
        <v>997</v>
      </c>
      <c r="F15" s="2">
        <v>1093</v>
      </c>
    </row>
    <row r="16" spans="1:6" s="2" customFormat="1" ht="13.75" x14ac:dyDescent="0.25">
      <c r="A16" s="2" t="s">
        <v>940</v>
      </c>
      <c r="B16" s="2">
        <v>0.30099868395733598</v>
      </c>
      <c r="C16" s="3">
        <v>2.5190325508486301E-24</v>
      </c>
      <c r="D16" s="3">
        <v>3.5628842850774901E-23</v>
      </c>
      <c r="E16" s="2">
        <v>997</v>
      </c>
      <c r="F16" s="2">
        <v>1085</v>
      </c>
    </row>
    <row r="17" spans="1:6" s="2" customFormat="1" ht="13.75" x14ac:dyDescent="0.25">
      <c r="A17" s="2" t="s">
        <v>941</v>
      </c>
      <c r="B17" s="2">
        <v>0.301233508862295</v>
      </c>
      <c r="C17" s="3">
        <v>2.3123719554755902E-24</v>
      </c>
      <c r="D17" s="3">
        <v>3.27748641087275E-23</v>
      </c>
      <c r="E17" s="2">
        <v>997</v>
      </c>
      <c r="F17" s="2">
        <v>1093</v>
      </c>
    </row>
    <row r="18" spans="1:6" s="2" customFormat="1" ht="13.75" x14ac:dyDescent="0.25">
      <c r="A18" s="2" t="s">
        <v>942</v>
      </c>
      <c r="B18" s="2">
        <v>0.30123379906414299</v>
      </c>
      <c r="C18" s="3">
        <v>2.3121272350943399E-24</v>
      </c>
      <c r="D18" s="3">
        <v>3.27748641087275E-23</v>
      </c>
      <c r="E18" s="2">
        <v>997</v>
      </c>
      <c r="F18" s="2">
        <v>1091</v>
      </c>
    </row>
    <row r="19" spans="1:6" s="2" customFormat="1" ht="13.75" x14ac:dyDescent="0.25">
      <c r="A19" s="2" t="s">
        <v>943</v>
      </c>
      <c r="B19" s="2">
        <v>0.30140721686048599</v>
      </c>
      <c r="C19" s="3">
        <v>2.1703773795089601E-24</v>
      </c>
      <c r="D19" s="3">
        <v>3.0827312250883099E-23</v>
      </c>
      <c r="E19" s="2">
        <v>997</v>
      </c>
      <c r="F19" s="2">
        <v>1091</v>
      </c>
    </row>
    <row r="20" spans="1:6" s="2" customFormat="1" ht="13.75" x14ac:dyDescent="0.25">
      <c r="A20" s="2" t="s">
        <v>944</v>
      </c>
      <c r="B20" s="2">
        <v>0.30144923849452299</v>
      </c>
      <c r="C20" s="3">
        <v>2.1373443536914898E-24</v>
      </c>
      <c r="D20" s="3">
        <v>3.0379531346016899E-23</v>
      </c>
      <c r="E20" s="2">
        <v>997</v>
      </c>
      <c r="F20" s="2">
        <v>1093</v>
      </c>
    </row>
    <row r="21" spans="1:6" s="2" customFormat="1" ht="13.75" x14ac:dyDescent="0.25">
      <c r="A21" s="2" t="s">
        <v>945</v>
      </c>
      <c r="B21" s="2">
        <v>0.30156820184251998</v>
      </c>
      <c r="C21" s="3">
        <v>2.0465008812928099E-24</v>
      </c>
      <c r="D21" s="3">
        <v>2.9108839281903101E-23</v>
      </c>
      <c r="E21" s="2">
        <v>997</v>
      </c>
      <c r="F21" s="2">
        <v>1092</v>
      </c>
    </row>
    <row r="22" spans="1:6" s="2" customFormat="1" ht="13.75" x14ac:dyDescent="0.25">
      <c r="A22" s="2" t="s">
        <v>946</v>
      </c>
      <c r="B22" s="2">
        <v>0.301607665177336</v>
      </c>
      <c r="C22" s="3">
        <v>2.0172177306605798E-24</v>
      </c>
      <c r="D22" s="3">
        <v>2.8712587119677898E-23</v>
      </c>
      <c r="E22" s="2">
        <v>997</v>
      </c>
      <c r="F22" s="2">
        <v>1093</v>
      </c>
    </row>
    <row r="23" spans="1:6" s="2" customFormat="1" ht="13.75" x14ac:dyDescent="0.25">
      <c r="A23" s="2" t="s">
        <v>947</v>
      </c>
      <c r="B23" s="2">
        <v>0.30169581809106899</v>
      </c>
      <c r="C23" s="3">
        <v>1.9532940114248898E-24</v>
      </c>
      <c r="D23" s="3">
        <v>2.7842037341066998E-23</v>
      </c>
      <c r="E23" s="2">
        <v>997</v>
      </c>
      <c r="F23" s="2">
        <v>1068</v>
      </c>
    </row>
    <row r="24" spans="1:6" s="2" customFormat="1" ht="13.75" x14ac:dyDescent="0.25">
      <c r="A24" s="2" t="s">
        <v>948</v>
      </c>
      <c r="B24" s="2">
        <v>0.301880710533172</v>
      </c>
      <c r="C24" s="3">
        <v>1.8256578338885899E-24</v>
      </c>
      <c r="D24" s="3">
        <v>2.60411419971865E-23</v>
      </c>
      <c r="E24" s="2">
        <v>997</v>
      </c>
      <c r="F24" s="2">
        <v>1093</v>
      </c>
    </row>
    <row r="25" spans="1:6" s="2" customFormat="1" ht="13.75" x14ac:dyDescent="0.25">
      <c r="A25" s="2" t="s">
        <v>949</v>
      </c>
      <c r="B25" s="2">
        <v>0.30210238391085897</v>
      </c>
      <c r="C25" s="3">
        <v>1.6834679841055901E-24</v>
      </c>
      <c r="D25" s="3">
        <v>2.4046985981324E-23</v>
      </c>
      <c r="E25" s="2">
        <v>997</v>
      </c>
      <c r="F25" s="2">
        <v>1093</v>
      </c>
    </row>
    <row r="26" spans="1:6" s="2" customFormat="1" x14ac:dyDescent="0.3">
      <c r="A26" s="2" t="s">
        <v>950</v>
      </c>
      <c r="B26" s="2">
        <v>0.30213996823866501</v>
      </c>
      <c r="C26" s="3">
        <v>1.6604709163981799E-24</v>
      </c>
      <c r="D26" s="3">
        <v>2.37353129929116E-23</v>
      </c>
      <c r="E26" s="2">
        <v>997</v>
      </c>
      <c r="F26" s="2">
        <v>1090</v>
      </c>
    </row>
    <row r="27" spans="1:6" s="2" customFormat="1" x14ac:dyDescent="0.3">
      <c r="A27" s="2" t="s">
        <v>951</v>
      </c>
      <c r="B27" s="2">
        <v>0.30217003559336097</v>
      </c>
      <c r="C27" s="3">
        <v>1.6422973322766699E-24</v>
      </c>
      <c r="D27" s="3">
        <v>2.34921949837021E-23</v>
      </c>
      <c r="E27" s="2">
        <v>997</v>
      </c>
      <c r="F27" s="2">
        <v>1093</v>
      </c>
    </row>
    <row r="28" spans="1:6" s="2" customFormat="1" x14ac:dyDescent="0.3">
      <c r="A28" s="2" t="s">
        <v>952</v>
      </c>
      <c r="B28" s="2">
        <v>0.30221376054982602</v>
      </c>
      <c r="C28" s="3">
        <v>1.6162193266636599E-24</v>
      </c>
      <c r="D28" s="3">
        <v>2.31355827620072E-23</v>
      </c>
      <c r="E28" s="2">
        <v>997</v>
      </c>
      <c r="F28" s="2">
        <v>1004</v>
      </c>
    </row>
    <row r="29" spans="1:6" s="2" customFormat="1" x14ac:dyDescent="0.3">
      <c r="A29" s="2" t="s">
        <v>953</v>
      </c>
      <c r="B29" s="2">
        <v>0.30222893897605002</v>
      </c>
      <c r="C29" s="3">
        <v>1.6072628903810399E-24</v>
      </c>
      <c r="D29" s="3">
        <v>2.3023726763063101E-23</v>
      </c>
      <c r="E29" s="2">
        <v>997</v>
      </c>
      <c r="F29" s="2">
        <v>1093</v>
      </c>
    </row>
    <row r="30" spans="1:6" s="2" customFormat="1" x14ac:dyDescent="0.3">
      <c r="A30" s="2" t="s">
        <v>954</v>
      </c>
      <c r="B30" s="2">
        <v>0.30229585016043198</v>
      </c>
      <c r="C30" s="3">
        <v>1.5683619389984999E-24</v>
      </c>
      <c r="D30" s="3">
        <v>2.24984589896902E-23</v>
      </c>
      <c r="E30" s="2">
        <v>997</v>
      </c>
      <c r="F30" s="2">
        <v>1093</v>
      </c>
    </row>
    <row r="31" spans="1:6" s="2" customFormat="1" x14ac:dyDescent="0.3">
      <c r="A31" s="2" t="s">
        <v>379</v>
      </c>
      <c r="B31" s="2">
        <v>0.30233876310092</v>
      </c>
      <c r="C31" s="3">
        <v>1.5439049239440401E-24</v>
      </c>
      <c r="D31" s="3">
        <v>2.21633929786981E-23</v>
      </c>
      <c r="E31" s="2">
        <v>997</v>
      </c>
      <c r="F31" s="2">
        <v>855</v>
      </c>
    </row>
    <row r="32" spans="1:6" s="2" customFormat="1" x14ac:dyDescent="0.3">
      <c r="A32" s="2" t="s">
        <v>175</v>
      </c>
      <c r="B32" s="2">
        <v>0.30265391724427798</v>
      </c>
      <c r="C32" s="3">
        <v>1.3754885069719701E-24</v>
      </c>
      <c r="D32" s="3">
        <v>1.97879877644682E-23</v>
      </c>
      <c r="E32" s="2">
        <v>997</v>
      </c>
      <c r="F32" s="2">
        <v>1093</v>
      </c>
    </row>
    <row r="33" spans="1:6" s="2" customFormat="1" x14ac:dyDescent="0.3">
      <c r="A33" s="2" t="s">
        <v>955</v>
      </c>
      <c r="B33" s="2">
        <v>0.302675217847373</v>
      </c>
      <c r="C33" s="3">
        <v>1.3647851411894899E-24</v>
      </c>
      <c r="D33" s="3">
        <v>1.96480318004815E-23</v>
      </c>
      <c r="E33" s="2">
        <v>997</v>
      </c>
      <c r="F33" s="2">
        <v>1093</v>
      </c>
    </row>
    <row r="34" spans="1:6" s="2" customFormat="1" x14ac:dyDescent="0.3">
      <c r="A34" s="2" t="s">
        <v>956</v>
      </c>
      <c r="B34" s="2">
        <v>0.30285573789116199</v>
      </c>
      <c r="C34" s="3">
        <v>1.27732199433276E-24</v>
      </c>
      <c r="D34" s="3">
        <v>1.8402019153521601E-23</v>
      </c>
      <c r="E34" s="2">
        <v>997</v>
      </c>
      <c r="F34" s="2">
        <v>1093</v>
      </c>
    </row>
    <row r="35" spans="1:6" s="2" customFormat="1" x14ac:dyDescent="0.3">
      <c r="A35" s="2" t="s">
        <v>957</v>
      </c>
      <c r="B35" s="2">
        <v>0.30291539177250998</v>
      </c>
      <c r="C35" s="3">
        <v>1.2496567439963399E-24</v>
      </c>
      <c r="D35" s="3">
        <v>1.8016331670419299E-23</v>
      </c>
      <c r="E35" s="2">
        <v>997</v>
      </c>
      <c r="F35" s="2">
        <v>1093</v>
      </c>
    </row>
    <row r="36" spans="1:6" s="2" customFormat="1" x14ac:dyDescent="0.3">
      <c r="A36" s="2" t="s">
        <v>958</v>
      </c>
      <c r="B36" s="2">
        <v>0.30295280058590102</v>
      </c>
      <c r="C36" s="3">
        <v>1.23261124394569E-24</v>
      </c>
      <c r="D36" s="3">
        <v>1.77833068158378E-23</v>
      </c>
      <c r="E36" s="2">
        <v>997</v>
      </c>
      <c r="F36" s="2">
        <v>1093</v>
      </c>
    </row>
    <row r="37" spans="1:6" s="2" customFormat="1" x14ac:dyDescent="0.3">
      <c r="A37" s="2" t="s">
        <v>959</v>
      </c>
      <c r="B37" s="2">
        <v>0.30302152878508598</v>
      </c>
      <c r="C37" s="3">
        <v>1.2018922989286401E-24</v>
      </c>
      <c r="D37" s="3">
        <v>1.7352535304374499E-23</v>
      </c>
      <c r="E37" s="2">
        <v>997</v>
      </c>
      <c r="F37" s="2">
        <v>1093</v>
      </c>
    </row>
    <row r="38" spans="1:6" s="2" customFormat="1" x14ac:dyDescent="0.3">
      <c r="A38" s="2" t="s">
        <v>960</v>
      </c>
      <c r="B38" s="2">
        <v>0.30310029274921702</v>
      </c>
      <c r="C38" s="3">
        <v>1.16761828660503E-24</v>
      </c>
      <c r="D38" s="3">
        <v>1.6869782484963701E-23</v>
      </c>
      <c r="E38" s="2">
        <v>997</v>
      </c>
      <c r="F38" s="2">
        <v>1022</v>
      </c>
    </row>
    <row r="39" spans="1:6" s="2" customFormat="1" x14ac:dyDescent="0.3">
      <c r="A39" s="2" t="s">
        <v>961</v>
      </c>
      <c r="B39" s="2">
        <v>0.30310388647226899</v>
      </c>
      <c r="C39" s="3">
        <v>1.16607776543278E-24</v>
      </c>
      <c r="D39" s="3">
        <v>1.6859610733355601E-23</v>
      </c>
      <c r="E39" s="2">
        <v>997</v>
      </c>
      <c r="F39" s="2">
        <v>1061</v>
      </c>
    </row>
    <row r="40" spans="1:6" s="2" customFormat="1" x14ac:dyDescent="0.3">
      <c r="A40" s="2" t="s">
        <v>962</v>
      </c>
      <c r="B40" s="2">
        <v>0.30311110020320098</v>
      </c>
      <c r="C40" s="3">
        <v>1.1629915226105999E-24</v>
      </c>
      <c r="D40" s="3">
        <v>1.6827059682854699E-23</v>
      </c>
      <c r="E40" s="2">
        <v>997</v>
      </c>
      <c r="F40" s="2">
        <v>1093</v>
      </c>
    </row>
    <row r="41" spans="1:6" s="2" customFormat="1" x14ac:dyDescent="0.3">
      <c r="A41" s="2" t="s">
        <v>963</v>
      </c>
      <c r="B41" s="2">
        <v>0.30314478921447102</v>
      </c>
      <c r="C41" s="3">
        <v>1.14868505340572E-24</v>
      </c>
      <c r="D41" s="3">
        <v>1.6632002335770301E-23</v>
      </c>
      <c r="E41" s="2">
        <v>997</v>
      </c>
      <c r="F41" s="2">
        <v>1093</v>
      </c>
    </row>
    <row r="42" spans="1:6" s="2" customFormat="1" x14ac:dyDescent="0.3">
      <c r="A42" s="2" t="s">
        <v>671</v>
      </c>
      <c r="B42" s="2">
        <v>0.30341198109747503</v>
      </c>
      <c r="C42" s="3">
        <v>1.04121764593847E-24</v>
      </c>
      <c r="D42" s="3">
        <v>1.5130311214051801E-23</v>
      </c>
      <c r="E42" s="2">
        <v>997</v>
      </c>
      <c r="F42" s="2">
        <v>573</v>
      </c>
    </row>
    <row r="43" spans="1:6" s="2" customFormat="1" x14ac:dyDescent="0.3">
      <c r="A43" s="2" t="s">
        <v>964</v>
      </c>
      <c r="B43" s="2">
        <v>0.30344635232953199</v>
      </c>
      <c r="C43" s="3">
        <v>1.0281361547374301E-24</v>
      </c>
      <c r="D43" s="3">
        <v>1.4950998700384401E-23</v>
      </c>
      <c r="E43" s="2">
        <v>997</v>
      </c>
      <c r="F43" s="2">
        <v>1093</v>
      </c>
    </row>
    <row r="44" spans="1:6" s="2" customFormat="1" x14ac:dyDescent="0.3">
      <c r="A44" s="2" t="s">
        <v>965</v>
      </c>
      <c r="B44" s="2">
        <v>0.303545913159954</v>
      </c>
      <c r="C44" s="3">
        <v>9.9115457615333093E-25</v>
      </c>
      <c r="D44" s="3">
        <v>1.44340465913081E-23</v>
      </c>
      <c r="E44" s="2">
        <v>997</v>
      </c>
      <c r="F44" s="2">
        <v>1093</v>
      </c>
    </row>
    <row r="45" spans="1:6" s="2" customFormat="1" x14ac:dyDescent="0.3">
      <c r="A45" s="2" t="s">
        <v>966</v>
      </c>
      <c r="B45" s="2">
        <v>0.30380592451513599</v>
      </c>
      <c r="C45" s="3">
        <v>9.0066636683966809E-25</v>
      </c>
      <c r="D45" s="3">
        <v>1.31257632853604E-23</v>
      </c>
      <c r="E45" s="2">
        <v>997</v>
      </c>
      <c r="F45" s="2">
        <v>1082</v>
      </c>
    </row>
    <row r="46" spans="1:6" s="2" customFormat="1" x14ac:dyDescent="0.3">
      <c r="A46" s="2" t="s">
        <v>967</v>
      </c>
      <c r="B46" s="2">
        <v>0.30381165547470101</v>
      </c>
      <c r="C46" s="3">
        <v>8.9876686780500594E-25</v>
      </c>
      <c r="D46" s="3">
        <v>1.310755877034E-23</v>
      </c>
      <c r="E46" s="2">
        <v>997</v>
      </c>
      <c r="F46" s="2">
        <v>1093</v>
      </c>
    </row>
    <row r="47" spans="1:6" s="2" customFormat="1" x14ac:dyDescent="0.3">
      <c r="A47" s="2" t="s">
        <v>968</v>
      </c>
      <c r="B47" s="2">
        <v>0.30385131135369298</v>
      </c>
      <c r="C47" s="3">
        <v>8.8573128251693108E-25</v>
      </c>
      <c r="D47" s="3">
        <v>1.29268023165306E-23</v>
      </c>
      <c r="E47" s="2">
        <v>997</v>
      </c>
      <c r="F47" s="2">
        <v>1093</v>
      </c>
    </row>
    <row r="48" spans="1:6" s="2" customFormat="1" x14ac:dyDescent="0.3">
      <c r="A48" s="2" t="s">
        <v>969</v>
      </c>
      <c r="B48" s="2">
        <v>0.30394857291371702</v>
      </c>
      <c r="C48" s="3">
        <v>8.5454642471495409E-25</v>
      </c>
      <c r="D48" s="3">
        <v>1.24807124566159E-23</v>
      </c>
      <c r="E48" s="2">
        <v>997</v>
      </c>
      <c r="F48" s="2">
        <v>1093</v>
      </c>
    </row>
    <row r="49" spans="1:6" s="2" customFormat="1" x14ac:dyDescent="0.3">
      <c r="A49" s="2" t="s">
        <v>970</v>
      </c>
      <c r="B49" s="2">
        <v>0.30396204025586498</v>
      </c>
      <c r="C49" s="3">
        <v>8.5031492562387997E-25</v>
      </c>
      <c r="D49" s="3">
        <v>1.24279168426028E-23</v>
      </c>
      <c r="E49" s="2">
        <v>997</v>
      </c>
      <c r="F49" s="2">
        <v>1093</v>
      </c>
    </row>
    <row r="50" spans="1:6" s="2" customFormat="1" x14ac:dyDescent="0.3">
      <c r="A50" s="2" t="s">
        <v>349</v>
      </c>
      <c r="B50" s="2">
        <v>0.304093464996323</v>
      </c>
      <c r="C50" s="3">
        <v>8.10093822876131E-25</v>
      </c>
      <c r="D50" s="3">
        <v>1.18486509434459E-23</v>
      </c>
      <c r="E50" s="2">
        <v>997</v>
      </c>
      <c r="F50" s="2">
        <v>626</v>
      </c>
    </row>
    <row r="51" spans="1:6" s="2" customFormat="1" x14ac:dyDescent="0.3">
      <c r="A51" s="2" t="s">
        <v>971</v>
      </c>
      <c r="B51" s="2">
        <v>0.30439461631950798</v>
      </c>
      <c r="C51" s="3">
        <v>7.2489081064580803E-25</v>
      </c>
      <c r="D51" s="3">
        <v>1.0610148357709701E-23</v>
      </c>
      <c r="E51" s="2">
        <v>997</v>
      </c>
      <c r="F51" s="2">
        <v>1093</v>
      </c>
    </row>
    <row r="52" spans="1:6" s="2" customFormat="1" x14ac:dyDescent="0.3">
      <c r="A52" s="2" t="s">
        <v>972</v>
      </c>
      <c r="B52" s="2">
        <v>0.30444519940824</v>
      </c>
      <c r="C52" s="3">
        <v>7.1147649750300504E-25</v>
      </c>
      <c r="D52" s="3">
        <v>1.0421372679631601E-23</v>
      </c>
      <c r="E52" s="2">
        <v>997</v>
      </c>
      <c r="F52" s="2">
        <v>1093</v>
      </c>
    </row>
    <row r="53" spans="1:6" s="2" customFormat="1" x14ac:dyDescent="0.3">
      <c r="A53" s="2" t="s">
        <v>973</v>
      </c>
      <c r="B53" s="2">
        <v>0.304622477220784</v>
      </c>
      <c r="C53" s="3">
        <v>6.66373642498114E-25</v>
      </c>
      <c r="D53" s="3">
        <v>9.7678260105814499E-24</v>
      </c>
      <c r="E53" s="2">
        <v>997</v>
      </c>
      <c r="F53" s="2">
        <v>1093</v>
      </c>
    </row>
    <row r="54" spans="1:6" s="2" customFormat="1" x14ac:dyDescent="0.3">
      <c r="A54" s="2" t="s">
        <v>974</v>
      </c>
      <c r="B54" s="2">
        <v>0.30467889562811801</v>
      </c>
      <c r="C54" s="3">
        <v>6.5262217994705602E-25</v>
      </c>
      <c r="D54" s="3">
        <v>9.5732169118143499E-24</v>
      </c>
      <c r="E54" s="2">
        <v>997</v>
      </c>
      <c r="F54" s="2">
        <v>890</v>
      </c>
    </row>
    <row r="55" spans="1:6" s="2" customFormat="1" x14ac:dyDescent="0.3">
      <c r="A55" s="2" t="s">
        <v>975</v>
      </c>
      <c r="B55" s="2">
        <v>0.30470275422638099</v>
      </c>
      <c r="C55" s="3">
        <v>6.4689169654935197E-25</v>
      </c>
      <c r="D55" s="3">
        <v>9.4960685680642299E-24</v>
      </c>
      <c r="E55" s="2">
        <v>997</v>
      </c>
      <c r="F55" s="2">
        <v>1058</v>
      </c>
    </row>
    <row r="56" spans="1:6" s="2" customFormat="1" x14ac:dyDescent="0.3">
      <c r="A56" s="2" t="s">
        <v>976</v>
      </c>
      <c r="B56" s="2">
        <v>0.30478388698054298</v>
      </c>
      <c r="C56" s="3">
        <v>6.2777480925913397E-25</v>
      </c>
      <c r="D56" s="3">
        <v>9.2221583677972594E-24</v>
      </c>
      <c r="E56" s="2">
        <v>997</v>
      </c>
      <c r="F56" s="2">
        <v>1091</v>
      </c>
    </row>
    <row r="57" spans="1:6" s="2" customFormat="1" x14ac:dyDescent="0.3">
      <c r="A57" s="2" t="s">
        <v>977</v>
      </c>
      <c r="B57" s="2">
        <v>0.30479533501837203</v>
      </c>
      <c r="C57" s="3">
        <v>6.2512276264777998E-25</v>
      </c>
      <c r="D57" s="3">
        <v>9.1898973604420205E-24</v>
      </c>
      <c r="E57" s="2">
        <v>997</v>
      </c>
      <c r="F57" s="2">
        <v>1093</v>
      </c>
    </row>
    <row r="58" spans="1:6" s="2" customFormat="1" x14ac:dyDescent="0.3">
      <c r="A58" s="2" t="s">
        <v>978</v>
      </c>
      <c r="B58" s="2">
        <v>0.304856617825153</v>
      </c>
      <c r="C58" s="3">
        <v>6.1111340795008103E-25</v>
      </c>
      <c r="D58" s="3">
        <v>8.9905041877619597E-24</v>
      </c>
      <c r="E58" s="2">
        <v>997</v>
      </c>
      <c r="F58" s="2">
        <v>1093</v>
      </c>
    </row>
    <row r="59" spans="1:6" s="2" customFormat="1" x14ac:dyDescent="0.3">
      <c r="A59" s="2" t="s">
        <v>979</v>
      </c>
      <c r="B59" s="2">
        <v>0.30488970720186997</v>
      </c>
      <c r="C59" s="3">
        <v>6.0367874135207702E-25</v>
      </c>
      <c r="D59" s="3">
        <v>8.8876150708189296E-24</v>
      </c>
      <c r="E59" s="2">
        <v>997</v>
      </c>
      <c r="F59" s="2">
        <v>847</v>
      </c>
    </row>
    <row r="60" spans="1:6" s="2" customFormat="1" x14ac:dyDescent="0.3">
      <c r="A60" s="2" t="s">
        <v>980</v>
      </c>
      <c r="B60" s="2">
        <v>0.30496642557022402</v>
      </c>
      <c r="C60" s="3">
        <v>5.8678386285043203E-25</v>
      </c>
      <c r="D60" s="3">
        <v>8.6451964588819203E-24</v>
      </c>
      <c r="E60" s="2">
        <v>997</v>
      </c>
      <c r="F60" s="2">
        <v>1093</v>
      </c>
    </row>
    <row r="61" spans="1:6" s="2" customFormat="1" x14ac:dyDescent="0.3">
      <c r="A61" s="2" t="s">
        <v>981</v>
      </c>
      <c r="B61" s="2">
        <v>0.30504125782960301</v>
      </c>
      <c r="C61" s="3">
        <v>5.7075532439288404E-25</v>
      </c>
      <c r="D61" s="3">
        <v>8.4151964616961106E-24</v>
      </c>
      <c r="E61" s="2">
        <v>997</v>
      </c>
      <c r="F61" s="2">
        <v>1066</v>
      </c>
    </row>
    <row r="62" spans="1:6" s="2" customFormat="1" x14ac:dyDescent="0.3">
      <c r="A62" s="2" t="s">
        <v>982</v>
      </c>
      <c r="B62" s="2">
        <v>0.30518403038401998</v>
      </c>
      <c r="C62" s="3">
        <v>5.4136685284817304E-25</v>
      </c>
      <c r="D62" s="3">
        <v>7.9877371296888204E-24</v>
      </c>
      <c r="E62" s="2">
        <v>997</v>
      </c>
      <c r="F62" s="2">
        <v>1093</v>
      </c>
    </row>
    <row r="63" spans="1:6" s="2" customFormat="1" x14ac:dyDescent="0.3">
      <c r="A63" s="2" t="s">
        <v>983</v>
      </c>
      <c r="B63" s="2">
        <v>0.30521432124838199</v>
      </c>
      <c r="C63" s="3">
        <v>5.3532700004609901E-25</v>
      </c>
      <c r="D63" s="3">
        <v>7.9044070959187699E-24</v>
      </c>
      <c r="E63" s="2">
        <v>997</v>
      </c>
      <c r="F63" s="2">
        <v>1093</v>
      </c>
    </row>
    <row r="64" spans="1:6" s="2" customFormat="1" x14ac:dyDescent="0.3">
      <c r="A64" s="2" t="s">
        <v>984</v>
      </c>
      <c r="B64" s="2">
        <v>0.30532048092324299</v>
      </c>
      <c r="C64" s="3">
        <v>5.1468088398841698E-25</v>
      </c>
      <c r="D64" s="3">
        <v>7.6051269917789893E-24</v>
      </c>
      <c r="E64" s="2">
        <v>997</v>
      </c>
      <c r="F64" s="2">
        <v>1093</v>
      </c>
    </row>
    <row r="65" spans="1:6" s="2" customFormat="1" x14ac:dyDescent="0.3">
      <c r="A65" s="2" t="s">
        <v>985</v>
      </c>
      <c r="B65" s="2">
        <v>0.30539129241894297</v>
      </c>
      <c r="C65" s="3">
        <v>5.0134944300804599E-25</v>
      </c>
      <c r="D65" s="3">
        <v>7.4135715508636504E-24</v>
      </c>
      <c r="E65" s="2">
        <v>997</v>
      </c>
      <c r="F65" s="2">
        <v>1093</v>
      </c>
    </row>
    <row r="66" spans="1:6" s="2" customFormat="1" x14ac:dyDescent="0.3">
      <c r="A66" s="2" t="s">
        <v>986</v>
      </c>
      <c r="B66" s="2">
        <v>0.30541446936442601</v>
      </c>
      <c r="C66" s="3">
        <v>4.9706066664225996E-25</v>
      </c>
      <c r="D66" s="3">
        <v>7.3555489986598703E-24</v>
      </c>
      <c r="E66" s="2">
        <v>997</v>
      </c>
      <c r="F66" s="2">
        <v>1087</v>
      </c>
    </row>
    <row r="67" spans="1:6" s="2" customFormat="1" x14ac:dyDescent="0.3">
      <c r="A67" s="2" t="s">
        <v>987</v>
      </c>
      <c r="B67" s="2">
        <v>0.30554461326347898</v>
      </c>
      <c r="C67" s="3">
        <v>4.7364390103191303E-25</v>
      </c>
      <c r="D67" s="3">
        <v>7.0185732998026201E-24</v>
      </c>
      <c r="E67" s="2">
        <v>997</v>
      </c>
      <c r="F67" s="2">
        <v>1047</v>
      </c>
    </row>
    <row r="68" spans="1:6" s="2" customFormat="1" x14ac:dyDescent="0.3">
      <c r="A68" s="2" t="s">
        <v>988</v>
      </c>
      <c r="B68" s="2">
        <v>0.30598020513372598</v>
      </c>
      <c r="C68" s="3">
        <v>4.0293055600158799E-25</v>
      </c>
      <c r="D68" s="3">
        <v>5.9845728490876998E-24</v>
      </c>
      <c r="E68" s="2">
        <v>997</v>
      </c>
      <c r="F68" s="2">
        <v>1093</v>
      </c>
    </row>
    <row r="69" spans="1:6" s="2" customFormat="1" x14ac:dyDescent="0.3">
      <c r="A69" s="2" t="s">
        <v>989</v>
      </c>
      <c r="B69" s="2">
        <v>0.30598253431088202</v>
      </c>
      <c r="C69" s="3">
        <v>4.0258204090126299E-25</v>
      </c>
      <c r="D69" s="3">
        <v>5.9838060725405297E-24</v>
      </c>
      <c r="E69" s="2">
        <v>997</v>
      </c>
      <c r="F69" s="2">
        <v>1093</v>
      </c>
    </row>
    <row r="70" spans="1:6" s="2" customFormat="1" x14ac:dyDescent="0.3">
      <c r="A70" s="2" t="s">
        <v>990</v>
      </c>
      <c r="B70" s="2">
        <v>0.30620677502384802</v>
      </c>
      <c r="C70" s="3">
        <v>3.70388847715147E-25</v>
      </c>
      <c r="D70" s="3">
        <v>5.5093632661983701E-24</v>
      </c>
      <c r="E70" s="2">
        <v>997</v>
      </c>
      <c r="F70" s="2">
        <v>1093</v>
      </c>
    </row>
    <row r="71" spans="1:6" s="2" customFormat="1" x14ac:dyDescent="0.3">
      <c r="A71" s="2" t="s">
        <v>991</v>
      </c>
      <c r="B71" s="2">
        <v>0.30632477788735801</v>
      </c>
      <c r="C71" s="3">
        <v>3.54484669901601E-25</v>
      </c>
      <c r="D71" s="3">
        <v>5.2766901934023398E-24</v>
      </c>
      <c r="E71" s="2">
        <v>997</v>
      </c>
      <c r="F71" s="2">
        <v>1093</v>
      </c>
    </row>
    <row r="72" spans="1:6" s="2" customFormat="1" x14ac:dyDescent="0.3">
      <c r="A72" s="2" t="s">
        <v>176</v>
      </c>
      <c r="B72" s="2">
        <v>0.30647699690984798</v>
      </c>
      <c r="C72" s="3">
        <v>3.3496339505738701E-25</v>
      </c>
      <c r="D72" s="3">
        <v>4.9897910032384599E-24</v>
      </c>
      <c r="E72" s="2">
        <v>997</v>
      </c>
      <c r="F72" s="2">
        <v>1092</v>
      </c>
    </row>
    <row r="73" spans="1:6" s="2" customFormat="1" x14ac:dyDescent="0.3">
      <c r="A73" s="2" t="s">
        <v>992</v>
      </c>
      <c r="B73" s="2">
        <v>0.30654886129499798</v>
      </c>
      <c r="C73" s="3">
        <v>3.2612065204982302E-25</v>
      </c>
      <c r="D73" s="3">
        <v>4.8652566558580199E-24</v>
      </c>
      <c r="E73" s="2">
        <v>997</v>
      </c>
      <c r="F73" s="2">
        <v>1093</v>
      </c>
    </row>
    <row r="74" spans="1:6" s="2" customFormat="1" x14ac:dyDescent="0.3">
      <c r="A74" s="2" t="s">
        <v>993</v>
      </c>
      <c r="B74" s="2">
        <v>0.30657795798035697</v>
      </c>
      <c r="C74" s="3">
        <v>3.2260643295617699E-25</v>
      </c>
      <c r="D74" s="3">
        <v>4.8163945601716597E-24</v>
      </c>
      <c r="E74" s="2">
        <v>997</v>
      </c>
      <c r="F74" s="2">
        <v>1093</v>
      </c>
    </row>
    <row r="75" spans="1:6" s="2" customFormat="1" x14ac:dyDescent="0.3">
      <c r="A75" s="2" t="s">
        <v>994</v>
      </c>
      <c r="B75" s="2">
        <v>0.30671755314200899</v>
      </c>
      <c r="C75" s="3">
        <v>3.0626082449176598E-25</v>
      </c>
      <c r="D75" s="3">
        <v>4.5791445976495197E-24</v>
      </c>
      <c r="E75" s="2">
        <v>997</v>
      </c>
      <c r="F75" s="2">
        <v>1093</v>
      </c>
    </row>
    <row r="76" spans="1:6" s="2" customFormat="1" x14ac:dyDescent="0.3">
      <c r="A76" s="2" t="s">
        <v>995</v>
      </c>
      <c r="B76" s="2">
        <v>0.30676801347953098</v>
      </c>
      <c r="C76" s="3">
        <v>3.0055623098266501E-25</v>
      </c>
      <c r="D76" s="3">
        <v>4.4971869602491503E-24</v>
      </c>
      <c r="E76" s="2">
        <v>997</v>
      </c>
      <c r="F76" s="2">
        <v>1030</v>
      </c>
    </row>
    <row r="77" spans="1:6" s="2" customFormat="1" x14ac:dyDescent="0.3">
      <c r="A77" s="2" t="s">
        <v>996</v>
      </c>
      <c r="B77" s="2">
        <v>0.30677206554733999</v>
      </c>
      <c r="C77" s="3">
        <v>3.0010272811864898E-25</v>
      </c>
      <c r="D77" s="3">
        <v>4.4937373590129099E-24</v>
      </c>
      <c r="E77" s="2">
        <v>997</v>
      </c>
      <c r="F77" s="2">
        <v>955</v>
      </c>
    </row>
    <row r="78" spans="1:6" s="2" customFormat="1" x14ac:dyDescent="0.3">
      <c r="A78" s="2" t="s">
        <v>997</v>
      </c>
      <c r="B78" s="2">
        <v>0.30683356406484302</v>
      </c>
      <c r="C78" s="3">
        <v>2.93302435784361E-25</v>
      </c>
      <c r="D78" s="3">
        <v>4.3951751622556101E-24</v>
      </c>
      <c r="E78" s="2">
        <v>997</v>
      </c>
      <c r="F78" s="2">
        <v>1013</v>
      </c>
    </row>
    <row r="79" spans="1:6" s="2" customFormat="1" x14ac:dyDescent="0.3">
      <c r="A79" s="2" t="s">
        <v>998</v>
      </c>
      <c r="B79" s="2">
        <v>0.30692272999696002</v>
      </c>
      <c r="C79" s="3">
        <v>2.8371276610014299E-25</v>
      </c>
      <c r="D79" s="3">
        <v>4.2609767516754001E-24</v>
      </c>
      <c r="E79" s="2">
        <v>997</v>
      </c>
      <c r="F79" s="2">
        <v>1093</v>
      </c>
    </row>
    <row r="80" spans="1:6" s="2" customFormat="1" x14ac:dyDescent="0.3">
      <c r="A80" s="2" t="s">
        <v>999</v>
      </c>
      <c r="B80" s="2">
        <v>0.30703060093036</v>
      </c>
      <c r="C80" s="3">
        <v>2.7252534871601201E-25</v>
      </c>
      <c r="D80" s="3">
        <v>4.0990659726650998E-24</v>
      </c>
      <c r="E80" s="2">
        <v>997</v>
      </c>
      <c r="F80" s="2">
        <v>1087</v>
      </c>
    </row>
    <row r="81" spans="1:6" s="2" customFormat="1" x14ac:dyDescent="0.3">
      <c r="A81" s="2" t="s">
        <v>1000</v>
      </c>
      <c r="B81" s="2">
        <v>0.30704642520353798</v>
      </c>
      <c r="C81" s="3">
        <v>2.7092133988040398E-25</v>
      </c>
      <c r="D81" s="3">
        <v>4.0779832750482003E-24</v>
      </c>
      <c r="E81" s="2">
        <v>997</v>
      </c>
      <c r="F81" s="2">
        <v>827</v>
      </c>
    </row>
    <row r="82" spans="1:6" s="2" customFormat="1" x14ac:dyDescent="0.3">
      <c r="A82" s="2" t="s">
        <v>1001</v>
      </c>
      <c r="B82" s="2">
        <v>0.30714803235214899</v>
      </c>
      <c r="C82" s="3">
        <v>2.6084234980612E-25</v>
      </c>
      <c r="D82" s="3">
        <v>3.9350879942682303E-24</v>
      </c>
      <c r="E82" s="2">
        <v>997</v>
      </c>
      <c r="F82" s="2">
        <v>1093</v>
      </c>
    </row>
    <row r="83" spans="1:6" s="2" customFormat="1" x14ac:dyDescent="0.3">
      <c r="A83" s="2" t="s">
        <v>1002</v>
      </c>
      <c r="B83" s="2">
        <v>0.307159482782635</v>
      </c>
      <c r="C83" s="3">
        <v>2.5973004586634999E-25</v>
      </c>
      <c r="D83" s="3">
        <v>3.9228896071797997E-24</v>
      </c>
      <c r="E83" s="2">
        <v>997</v>
      </c>
      <c r="F83" s="2">
        <v>1093</v>
      </c>
    </row>
    <row r="84" spans="1:6" s="2" customFormat="1" x14ac:dyDescent="0.3">
      <c r="A84" s="2" t="s">
        <v>1003</v>
      </c>
      <c r="B84" s="2">
        <v>0.30722146989348698</v>
      </c>
      <c r="C84" s="3">
        <v>2.5378955949287802E-25</v>
      </c>
      <c r="D84" s="3">
        <v>3.8401866152995199E-24</v>
      </c>
      <c r="E84" s="2">
        <v>997</v>
      </c>
      <c r="F84" s="2">
        <v>1064</v>
      </c>
    </row>
    <row r="85" spans="1:6" s="2" customFormat="1" x14ac:dyDescent="0.3">
      <c r="A85" s="2" t="s">
        <v>1004</v>
      </c>
      <c r="B85" s="2">
        <v>0.30729121237347901</v>
      </c>
      <c r="C85" s="3">
        <v>2.47266476765657E-25</v>
      </c>
      <c r="D85" s="3">
        <v>3.7442943945994098E-24</v>
      </c>
      <c r="E85" s="2">
        <v>997</v>
      </c>
      <c r="F85" s="2">
        <v>1093</v>
      </c>
    </row>
    <row r="86" spans="1:6" s="2" customFormat="1" x14ac:dyDescent="0.3">
      <c r="A86" s="2" t="s">
        <v>1005</v>
      </c>
      <c r="B86" s="2">
        <v>0.30734933807579201</v>
      </c>
      <c r="C86" s="3">
        <v>2.4195690338858998E-25</v>
      </c>
      <c r="D86" s="3">
        <v>3.6666476599977697E-24</v>
      </c>
      <c r="E86" s="2">
        <v>997</v>
      </c>
      <c r="F86" s="2">
        <v>843</v>
      </c>
    </row>
    <row r="87" spans="1:6" s="2" customFormat="1" x14ac:dyDescent="0.3">
      <c r="A87" s="2" t="s">
        <v>1006</v>
      </c>
      <c r="B87" s="2">
        <v>0.30744722291481402</v>
      </c>
      <c r="C87" s="3">
        <v>2.3326930252559098E-25</v>
      </c>
      <c r="D87" s="3">
        <v>3.5376544713342997E-24</v>
      </c>
      <c r="E87" s="2">
        <v>997</v>
      </c>
      <c r="F87" s="2">
        <v>1093</v>
      </c>
    </row>
    <row r="88" spans="1:6" s="2" customFormat="1" x14ac:dyDescent="0.3">
      <c r="A88" s="2" t="s">
        <v>1007</v>
      </c>
      <c r="B88" s="2">
        <v>0.30758762218166802</v>
      </c>
      <c r="C88" s="3">
        <v>2.2134478428857401E-25</v>
      </c>
      <c r="D88" s="3">
        <v>3.3618719874425003E-24</v>
      </c>
      <c r="E88" s="2">
        <v>997</v>
      </c>
      <c r="F88" s="2">
        <v>1093</v>
      </c>
    </row>
    <row r="89" spans="1:6" s="2" customFormat="1" x14ac:dyDescent="0.3">
      <c r="A89" s="2" t="s">
        <v>1008</v>
      </c>
      <c r="B89" s="2">
        <v>0.30773070803705999</v>
      </c>
      <c r="C89" s="3">
        <v>2.0981290114395598E-25</v>
      </c>
      <c r="D89" s="3">
        <v>3.1939418599368902E-24</v>
      </c>
      <c r="E89" s="2">
        <v>997</v>
      </c>
      <c r="F89" s="2">
        <v>1093</v>
      </c>
    </row>
    <row r="90" spans="1:6" s="2" customFormat="1" x14ac:dyDescent="0.3">
      <c r="A90" s="2" t="s">
        <v>1009</v>
      </c>
      <c r="B90" s="2">
        <v>0.30775217503885</v>
      </c>
      <c r="C90" s="3">
        <v>2.0813486882509501E-25</v>
      </c>
      <c r="D90" s="3">
        <v>3.1707923516022598E-24</v>
      </c>
      <c r="E90" s="2">
        <v>997</v>
      </c>
      <c r="F90" s="2">
        <v>1093</v>
      </c>
    </row>
    <row r="91" spans="1:6" s="2" customFormat="1" x14ac:dyDescent="0.3">
      <c r="A91" s="2" t="s">
        <v>1010</v>
      </c>
      <c r="B91" s="2">
        <v>0.307785109542349</v>
      </c>
      <c r="C91" s="3">
        <v>2.05586230250189E-25</v>
      </c>
      <c r="D91" s="3">
        <v>3.1367073964364499E-24</v>
      </c>
      <c r="E91" s="2">
        <v>997</v>
      </c>
      <c r="F91" s="2">
        <v>1093</v>
      </c>
    </row>
    <row r="92" spans="1:6" s="2" customFormat="1" x14ac:dyDescent="0.3">
      <c r="A92" s="2" t="s">
        <v>1011</v>
      </c>
      <c r="B92" s="2">
        <v>0.30779870220493799</v>
      </c>
      <c r="C92" s="3">
        <v>2.04543387617633E-25</v>
      </c>
      <c r="D92" s="3">
        <v>3.1231605889646899E-24</v>
      </c>
      <c r="E92" s="2">
        <v>997</v>
      </c>
      <c r="F92" s="2">
        <v>1093</v>
      </c>
    </row>
    <row r="93" spans="1:6" s="2" customFormat="1" x14ac:dyDescent="0.3">
      <c r="A93" s="2" t="s">
        <v>1012</v>
      </c>
      <c r="B93" s="2">
        <v>0.307814599478138</v>
      </c>
      <c r="C93" s="3">
        <v>2.0333037325775901E-25</v>
      </c>
      <c r="D93" s="3">
        <v>3.1093502830122498E-24</v>
      </c>
      <c r="E93" s="2">
        <v>997</v>
      </c>
      <c r="F93" s="2">
        <v>1093</v>
      </c>
    </row>
    <row r="94" spans="1:6" s="2" customFormat="1" x14ac:dyDescent="0.3">
      <c r="A94" s="2" t="s">
        <v>270</v>
      </c>
      <c r="B94" s="2">
        <v>0.30789212575116398</v>
      </c>
      <c r="C94" s="3">
        <v>1.9751612149478901E-25</v>
      </c>
      <c r="D94" s="3">
        <v>3.0227315328226802E-24</v>
      </c>
      <c r="E94" s="2">
        <v>997</v>
      </c>
      <c r="F94" s="2">
        <v>447</v>
      </c>
    </row>
    <row r="95" spans="1:6" s="2" customFormat="1" x14ac:dyDescent="0.3">
      <c r="A95" s="2" t="s">
        <v>507</v>
      </c>
      <c r="B95" s="2">
        <v>0.307901844964802</v>
      </c>
      <c r="C95" s="3">
        <v>1.96798914417719E-25</v>
      </c>
      <c r="D95" s="3">
        <v>3.01404416420146E-24</v>
      </c>
      <c r="E95" s="2">
        <v>997</v>
      </c>
      <c r="F95" s="2">
        <v>659</v>
      </c>
    </row>
    <row r="96" spans="1:6" s="2" customFormat="1" x14ac:dyDescent="0.3">
      <c r="A96" s="2" t="s">
        <v>1013</v>
      </c>
      <c r="B96" s="2">
        <v>0.307998632740975</v>
      </c>
      <c r="C96" s="3">
        <v>1.8979583603666001E-25</v>
      </c>
      <c r="D96" s="3">
        <v>2.91343113124058E-24</v>
      </c>
      <c r="E96" s="2">
        <v>997</v>
      </c>
      <c r="F96" s="2">
        <v>1006</v>
      </c>
    </row>
    <row r="97" spans="1:6" s="2" customFormat="1" x14ac:dyDescent="0.3">
      <c r="A97" s="2" t="s">
        <v>1014</v>
      </c>
      <c r="B97" s="2">
        <v>0.30808168295895899</v>
      </c>
      <c r="C97" s="3">
        <v>1.8398374511005999E-25</v>
      </c>
      <c r="D97" s="3">
        <v>2.8263661453454701E-24</v>
      </c>
      <c r="E97" s="2">
        <v>997</v>
      </c>
      <c r="F97" s="2">
        <v>1093</v>
      </c>
    </row>
    <row r="98" spans="1:6" s="2" customFormat="1" x14ac:dyDescent="0.3">
      <c r="A98" s="2" t="s">
        <v>1015</v>
      </c>
      <c r="B98" s="2">
        <v>0.30816578193605398</v>
      </c>
      <c r="C98" s="3">
        <v>1.78277789128014E-25</v>
      </c>
      <c r="D98" s="3">
        <v>2.7408000304158101E-24</v>
      </c>
      <c r="E98" s="2">
        <v>997</v>
      </c>
      <c r="F98" s="2">
        <v>1093</v>
      </c>
    </row>
    <row r="99" spans="1:6" s="2" customFormat="1" x14ac:dyDescent="0.3">
      <c r="A99" s="2" t="s">
        <v>1016</v>
      </c>
      <c r="B99" s="2">
        <v>0.308236673408115</v>
      </c>
      <c r="C99" s="3">
        <v>1.7360423737944099E-25</v>
      </c>
      <c r="D99" s="3">
        <v>2.6730278108347098E-24</v>
      </c>
      <c r="E99" s="2">
        <v>997</v>
      </c>
      <c r="F99" s="2">
        <v>1086</v>
      </c>
    </row>
    <row r="100" spans="1:6" s="2" customFormat="1" x14ac:dyDescent="0.3">
      <c r="A100" s="2" t="s">
        <v>1017</v>
      </c>
      <c r="B100" s="2">
        <v>0.30825273336212899</v>
      </c>
      <c r="C100" s="3">
        <v>1.72562441224973E-25</v>
      </c>
      <c r="D100" s="3">
        <v>2.6590183508328201E-24</v>
      </c>
      <c r="E100" s="2">
        <v>997</v>
      </c>
      <c r="F100" s="2">
        <v>1093</v>
      </c>
    </row>
    <row r="101" spans="1:6" s="2" customFormat="1" x14ac:dyDescent="0.3">
      <c r="A101" s="2" t="s">
        <v>1018</v>
      </c>
      <c r="B101" s="2">
        <v>0.30829224412644901</v>
      </c>
      <c r="C101" s="3">
        <v>1.70025672176757E-25</v>
      </c>
      <c r="D101" s="3">
        <v>2.6219337587777601E-24</v>
      </c>
      <c r="E101" s="2">
        <v>997</v>
      </c>
      <c r="F101" s="2">
        <v>1093</v>
      </c>
    </row>
    <row r="102" spans="1:6" s="2" customFormat="1" x14ac:dyDescent="0.3">
      <c r="A102" s="2" t="s">
        <v>322</v>
      </c>
      <c r="B102" s="2">
        <v>0.30853764258496302</v>
      </c>
      <c r="C102" s="3">
        <v>1.5507622275122801E-25</v>
      </c>
      <c r="D102" s="3">
        <v>2.3932322125199099E-24</v>
      </c>
      <c r="E102" s="2">
        <v>997</v>
      </c>
      <c r="F102" s="2">
        <v>414</v>
      </c>
    </row>
    <row r="103" spans="1:6" s="2" customFormat="1" x14ac:dyDescent="0.3">
      <c r="A103" s="2" t="s">
        <v>1019</v>
      </c>
      <c r="B103" s="2">
        <v>0.30863818576235102</v>
      </c>
      <c r="C103" s="3">
        <v>1.49333860304948E-25</v>
      </c>
      <c r="D103" s="3">
        <v>2.3081472043299302E-24</v>
      </c>
      <c r="E103" s="2">
        <v>997</v>
      </c>
      <c r="F103" s="2">
        <v>1076</v>
      </c>
    </row>
    <row r="104" spans="1:6" s="2" customFormat="1" x14ac:dyDescent="0.3">
      <c r="A104" s="2" t="s">
        <v>1020</v>
      </c>
      <c r="B104" s="2">
        <v>0.30864440885422201</v>
      </c>
      <c r="C104" s="3">
        <v>1.4898543683716599E-25</v>
      </c>
      <c r="D104" s="3">
        <v>2.3045291476999901E-24</v>
      </c>
      <c r="E104" s="2">
        <v>997</v>
      </c>
      <c r="F104" s="2">
        <v>1093</v>
      </c>
    </row>
    <row r="105" spans="1:6" s="2" customFormat="1" x14ac:dyDescent="0.3">
      <c r="A105" s="2" t="s">
        <v>1021</v>
      </c>
      <c r="B105" s="2">
        <v>0.308702858805464</v>
      </c>
      <c r="C105" s="3">
        <v>1.4575191214709E-25</v>
      </c>
      <c r="D105" s="3">
        <v>2.2579783161603301E-24</v>
      </c>
      <c r="E105" s="2">
        <v>997</v>
      </c>
      <c r="F105" s="2">
        <v>1093</v>
      </c>
    </row>
    <row r="106" spans="1:6" s="2" customFormat="1" x14ac:dyDescent="0.3">
      <c r="A106" s="2" t="s">
        <v>1022</v>
      </c>
      <c r="B106" s="2">
        <v>0.308796797290669</v>
      </c>
      <c r="C106" s="3">
        <v>1.4070003959314999E-25</v>
      </c>
      <c r="D106" s="3">
        <v>2.1813917676922599E-24</v>
      </c>
      <c r="E106" s="2">
        <v>997</v>
      </c>
      <c r="F106" s="2">
        <v>1061</v>
      </c>
    </row>
    <row r="107" spans="1:6" s="2" customFormat="1" x14ac:dyDescent="0.3">
      <c r="A107" s="2" t="s">
        <v>1023</v>
      </c>
      <c r="B107" s="2">
        <v>0.30886321579924603</v>
      </c>
      <c r="C107" s="3">
        <v>1.37233122139637E-25</v>
      </c>
      <c r="D107" s="3">
        <v>2.1292791198802E-24</v>
      </c>
      <c r="E107" s="2">
        <v>997</v>
      </c>
      <c r="F107" s="2">
        <v>782</v>
      </c>
    </row>
    <row r="108" spans="1:6" s="2" customFormat="1" x14ac:dyDescent="0.3">
      <c r="A108" s="2" t="s">
        <v>1024</v>
      </c>
      <c r="B108" s="2">
        <v>0.30894154657789302</v>
      </c>
      <c r="C108" s="3">
        <v>1.3325293153037799E-25</v>
      </c>
      <c r="D108" s="3">
        <v>2.0691162056970498E-24</v>
      </c>
      <c r="E108" s="2">
        <v>997</v>
      </c>
      <c r="F108" s="2">
        <v>1093</v>
      </c>
    </row>
    <row r="109" spans="1:6" s="2" customFormat="1" x14ac:dyDescent="0.3">
      <c r="A109" s="2" t="s">
        <v>1025</v>
      </c>
      <c r="B109" s="2">
        <v>0.30922813503340602</v>
      </c>
      <c r="C109" s="3">
        <v>1.19640370631407E-25</v>
      </c>
      <c r="D109" s="3">
        <v>1.8591763069205999E-24</v>
      </c>
      <c r="E109" s="2">
        <v>997</v>
      </c>
      <c r="F109" s="2">
        <v>1005</v>
      </c>
    </row>
    <row r="110" spans="1:6" s="2" customFormat="1" x14ac:dyDescent="0.3">
      <c r="A110" s="2" t="s">
        <v>1026</v>
      </c>
      <c r="B110" s="2">
        <v>0.30934033718767401</v>
      </c>
      <c r="C110" s="3">
        <v>1.1469417910409499E-25</v>
      </c>
      <c r="D110" s="3">
        <v>1.7836891819776598E-24</v>
      </c>
      <c r="E110" s="2">
        <v>997</v>
      </c>
      <c r="F110" s="2">
        <v>1093</v>
      </c>
    </row>
    <row r="111" spans="1:6" s="2" customFormat="1" x14ac:dyDescent="0.3">
      <c r="A111" s="2" t="s">
        <v>42</v>
      </c>
      <c r="B111" s="2">
        <v>0.30946082122479601</v>
      </c>
      <c r="C111" s="3">
        <v>1.0960811757141601E-25</v>
      </c>
      <c r="D111" s="3">
        <v>1.70590857888176E-24</v>
      </c>
      <c r="E111" s="2">
        <v>997</v>
      </c>
      <c r="F111" s="2">
        <v>1092</v>
      </c>
    </row>
    <row r="112" spans="1:6" s="2" customFormat="1" x14ac:dyDescent="0.3">
      <c r="A112" s="2" t="s">
        <v>572</v>
      </c>
      <c r="B112" s="2">
        <v>0.30947898923709</v>
      </c>
      <c r="C112" s="3">
        <v>1.08860801490809E-25</v>
      </c>
      <c r="D112" s="3">
        <v>1.6955869042096301E-24</v>
      </c>
      <c r="E112" s="2">
        <v>997</v>
      </c>
      <c r="F112" s="2">
        <v>905</v>
      </c>
    </row>
    <row r="113" spans="1:6" s="2" customFormat="1" x14ac:dyDescent="0.3">
      <c r="A113" s="2" t="s">
        <v>1027</v>
      </c>
      <c r="B113" s="2">
        <v>0.30951826797249099</v>
      </c>
      <c r="C113" s="3">
        <v>1.0726231908191901E-25</v>
      </c>
      <c r="D113" s="3">
        <v>1.6719814702985801E-24</v>
      </c>
      <c r="E113" s="2">
        <v>997</v>
      </c>
      <c r="F113" s="2">
        <v>1065</v>
      </c>
    </row>
    <row r="114" spans="1:6" s="2" customFormat="1" x14ac:dyDescent="0.3">
      <c r="A114" s="2" t="s">
        <v>1028</v>
      </c>
      <c r="B114" s="2">
        <v>0.30975661752473599</v>
      </c>
      <c r="C114" s="3">
        <v>9.8048820263368204E-26</v>
      </c>
      <c r="D114" s="3">
        <v>1.5307311947391099E-24</v>
      </c>
      <c r="E114" s="2">
        <v>997</v>
      </c>
      <c r="F114" s="2">
        <v>1093</v>
      </c>
    </row>
    <row r="115" spans="1:6" s="2" customFormat="1" x14ac:dyDescent="0.3">
      <c r="A115" s="2" t="s">
        <v>1029</v>
      </c>
      <c r="B115" s="2">
        <v>0.30976721771250698</v>
      </c>
      <c r="C115" s="3">
        <v>9.7657784600806505E-26</v>
      </c>
      <c r="D115" s="3">
        <v>1.5258082547513601E-24</v>
      </c>
      <c r="E115" s="2">
        <v>997</v>
      </c>
      <c r="F115" s="2">
        <v>1093</v>
      </c>
    </row>
    <row r="116" spans="1:6" s="2" customFormat="1" x14ac:dyDescent="0.3">
      <c r="A116" s="2" t="s">
        <v>1030</v>
      </c>
      <c r="B116" s="2">
        <v>0.30979700350279998</v>
      </c>
      <c r="C116" s="3">
        <v>9.65672449374301E-26</v>
      </c>
      <c r="D116" s="3">
        <v>1.50994012545687E-24</v>
      </c>
      <c r="E116" s="2">
        <v>997</v>
      </c>
      <c r="F116" s="2">
        <v>1078</v>
      </c>
    </row>
    <row r="117" spans="1:6" s="2" customFormat="1" x14ac:dyDescent="0.3">
      <c r="A117" s="2" t="s">
        <v>1031</v>
      </c>
      <c r="B117" s="2">
        <v>0.31001384586490799</v>
      </c>
      <c r="C117" s="3">
        <v>8.8983177940538297E-26</v>
      </c>
      <c r="D117" s="3">
        <v>1.3935166677478999E-24</v>
      </c>
      <c r="E117" s="2">
        <v>997</v>
      </c>
      <c r="F117" s="2">
        <v>1093</v>
      </c>
    </row>
    <row r="118" spans="1:6" s="2" customFormat="1" x14ac:dyDescent="0.3">
      <c r="A118" s="2" t="s">
        <v>1032</v>
      </c>
      <c r="B118" s="2">
        <v>0.31032741954029402</v>
      </c>
      <c r="C118" s="3">
        <v>7.9047379541267505E-26</v>
      </c>
      <c r="D118" s="3">
        <v>1.23888019802041E-24</v>
      </c>
      <c r="E118" s="2">
        <v>997</v>
      </c>
      <c r="F118" s="2">
        <v>1093</v>
      </c>
    </row>
    <row r="119" spans="1:6" s="2" customFormat="1" x14ac:dyDescent="0.3">
      <c r="A119" s="2" t="s">
        <v>1033</v>
      </c>
      <c r="B119" s="2">
        <v>0.31034793094997898</v>
      </c>
      <c r="C119" s="3">
        <v>7.8437151117375095E-26</v>
      </c>
      <c r="D119" s="3">
        <v>1.2302729811445099E-24</v>
      </c>
      <c r="E119" s="2">
        <v>997</v>
      </c>
      <c r="F119" s="2">
        <v>1082</v>
      </c>
    </row>
    <row r="120" spans="1:6" s="2" customFormat="1" x14ac:dyDescent="0.3">
      <c r="A120" s="2" t="s">
        <v>1034</v>
      </c>
      <c r="B120" s="2">
        <v>0.31035619538285297</v>
      </c>
      <c r="C120" s="3">
        <v>7.8192598557412299E-26</v>
      </c>
      <c r="D120" s="3">
        <v>1.22739238623415E-24</v>
      </c>
      <c r="E120" s="2">
        <v>997</v>
      </c>
      <c r="F120" s="2">
        <v>1093</v>
      </c>
    </row>
    <row r="121" spans="1:6" s="2" customFormat="1" x14ac:dyDescent="0.3">
      <c r="A121" s="2" t="s">
        <v>1035</v>
      </c>
      <c r="B121" s="2">
        <v>0.31040367370753102</v>
      </c>
      <c r="C121" s="3">
        <v>7.6802220903928599E-26</v>
      </c>
      <c r="D121" s="3">
        <v>1.2065072192663099E-24</v>
      </c>
      <c r="E121" s="2">
        <v>997</v>
      </c>
      <c r="F121" s="2">
        <v>1056</v>
      </c>
    </row>
    <row r="122" spans="1:6" s="2" customFormat="1" x14ac:dyDescent="0.3">
      <c r="A122" s="2" t="s">
        <v>1036</v>
      </c>
      <c r="B122" s="2">
        <v>0.310669130952409</v>
      </c>
      <c r="C122" s="3">
        <v>6.9467588887672999E-26</v>
      </c>
      <c r="D122" s="3">
        <v>1.09213670361236E-24</v>
      </c>
      <c r="E122" s="2">
        <v>997</v>
      </c>
      <c r="F122" s="2">
        <v>1091</v>
      </c>
    </row>
    <row r="123" spans="1:6" s="2" customFormat="1" x14ac:dyDescent="0.3">
      <c r="A123" s="2" t="s">
        <v>1037</v>
      </c>
      <c r="B123" s="2">
        <v>0.31078438485611498</v>
      </c>
      <c r="C123" s="3">
        <v>6.6503140917501097E-26</v>
      </c>
      <c r="D123" s="3">
        <v>1.0463472327808201E-24</v>
      </c>
      <c r="E123" s="2">
        <v>997</v>
      </c>
      <c r="F123" s="2">
        <v>1093</v>
      </c>
    </row>
    <row r="124" spans="1:6" s="2" customFormat="1" x14ac:dyDescent="0.3">
      <c r="A124" s="2" t="s">
        <v>1038</v>
      </c>
      <c r="B124" s="2">
        <v>0.310793438419668</v>
      </c>
      <c r="C124" s="3">
        <v>6.6275650411830497E-26</v>
      </c>
      <c r="D124" s="3">
        <v>1.04358260472691E-24</v>
      </c>
      <c r="E124" s="2">
        <v>997</v>
      </c>
      <c r="F124" s="2">
        <v>1093</v>
      </c>
    </row>
    <row r="125" spans="1:6" s="2" customFormat="1" x14ac:dyDescent="0.3">
      <c r="A125" s="2" t="s">
        <v>1039</v>
      </c>
      <c r="B125" s="2">
        <v>0.31084561695827301</v>
      </c>
      <c r="C125" s="3">
        <v>6.4979484239729101E-26</v>
      </c>
      <c r="D125" s="3">
        <v>1.02397302959479E-24</v>
      </c>
      <c r="E125" s="2">
        <v>997</v>
      </c>
      <c r="F125" s="2">
        <v>1093</v>
      </c>
    </row>
    <row r="126" spans="1:6" s="2" customFormat="1" x14ac:dyDescent="0.3">
      <c r="A126" s="2" t="s">
        <v>620</v>
      </c>
      <c r="B126" s="2">
        <v>0.31097988204210403</v>
      </c>
      <c r="C126" s="3">
        <v>6.1758427157065696E-26</v>
      </c>
      <c r="D126" s="3">
        <v>9.7397582108815298E-25</v>
      </c>
      <c r="E126" s="2">
        <v>997</v>
      </c>
      <c r="F126" s="2">
        <v>616</v>
      </c>
    </row>
    <row r="127" spans="1:6" s="2" customFormat="1" x14ac:dyDescent="0.3">
      <c r="A127" s="2" t="s">
        <v>1040</v>
      </c>
      <c r="B127" s="2">
        <v>0.31110648237958499</v>
      </c>
      <c r="C127" s="3">
        <v>5.8866230078245106E-26</v>
      </c>
      <c r="D127" s="3">
        <v>9.3054813115845495E-25</v>
      </c>
      <c r="E127" s="2">
        <v>997</v>
      </c>
      <c r="F127" s="2">
        <v>765</v>
      </c>
    </row>
    <row r="128" spans="1:6" s="2" customFormat="1" x14ac:dyDescent="0.3">
      <c r="A128" s="2" t="s">
        <v>1041</v>
      </c>
      <c r="B128" s="2">
        <v>0.31117591796032801</v>
      </c>
      <c r="C128" s="3">
        <v>5.7337325874801001E-26</v>
      </c>
      <c r="D128" s="3">
        <v>9.0780345876403294E-25</v>
      </c>
      <c r="E128" s="2">
        <v>997</v>
      </c>
      <c r="F128" s="2">
        <v>1048</v>
      </c>
    </row>
    <row r="129" spans="1:6" s="2" customFormat="1" x14ac:dyDescent="0.3">
      <c r="A129" s="2" t="s">
        <v>1042</v>
      </c>
      <c r="B129" s="2">
        <v>0.31123878138078598</v>
      </c>
      <c r="C129" s="3">
        <v>5.5987072821354694E-26</v>
      </c>
      <c r="D129" s="3">
        <v>8.8712221125346192E-25</v>
      </c>
      <c r="E129" s="2">
        <v>997</v>
      </c>
      <c r="F129" s="2">
        <v>1093</v>
      </c>
    </row>
    <row r="130" spans="1:6" s="2" customFormat="1" x14ac:dyDescent="0.3">
      <c r="A130" s="2" t="s">
        <v>1043</v>
      </c>
      <c r="B130" s="2">
        <v>0.31125682245919201</v>
      </c>
      <c r="C130" s="3">
        <v>5.5605412008612604E-26</v>
      </c>
      <c r="D130" s="3">
        <v>8.8176796147410495E-25</v>
      </c>
      <c r="E130" s="2">
        <v>997</v>
      </c>
      <c r="F130" s="2">
        <v>1093</v>
      </c>
    </row>
    <row r="131" spans="1:6" s="2" customFormat="1" x14ac:dyDescent="0.3">
      <c r="A131" s="2" t="s">
        <v>1044</v>
      </c>
      <c r="B131" s="2">
        <v>0.31125859196614097</v>
      </c>
      <c r="C131" s="3">
        <v>5.5568116888923298E-26</v>
      </c>
      <c r="D131" s="3">
        <v>8.8176796147410495E-25</v>
      </c>
      <c r="E131" s="2">
        <v>997</v>
      </c>
      <c r="F131" s="2">
        <v>150</v>
      </c>
    </row>
    <row r="132" spans="1:6" s="2" customFormat="1" x14ac:dyDescent="0.3">
      <c r="A132" s="2" t="s">
        <v>1045</v>
      </c>
      <c r="B132" s="2">
        <v>0.311269890413231</v>
      </c>
      <c r="C132" s="3">
        <v>5.5330567590904999E-26</v>
      </c>
      <c r="D132" s="3">
        <v>8.7879242694617109E-25</v>
      </c>
      <c r="E132" s="2">
        <v>997</v>
      </c>
      <c r="F132" s="2">
        <v>1091</v>
      </c>
    </row>
    <row r="133" spans="1:6" s="2" customFormat="1" x14ac:dyDescent="0.3">
      <c r="A133" s="2" t="s">
        <v>1046</v>
      </c>
      <c r="B133" s="2">
        <v>0.311366632205969</v>
      </c>
      <c r="C133" s="3">
        <v>5.3337298217800404E-26</v>
      </c>
      <c r="D133" s="3">
        <v>8.4847138561938992E-25</v>
      </c>
      <c r="E133" s="2">
        <v>997</v>
      </c>
      <c r="F133" s="2">
        <v>1093</v>
      </c>
    </row>
    <row r="134" spans="1:6" s="2" customFormat="1" x14ac:dyDescent="0.3">
      <c r="A134" s="2" t="s">
        <v>1047</v>
      </c>
      <c r="B134" s="2">
        <v>0.31153505860969699</v>
      </c>
      <c r="C134" s="3">
        <v>5.0035213718143301E-26</v>
      </c>
      <c r="D134" s="3">
        <v>7.9720136955666199E-25</v>
      </c>
      <c r="E134" s="2">
        <v>997</v>
      </c>
      <c r="F134" s="2">
        <v>1093</v>
      </c>
    </row>
    <row r="135" spans="1:6" s="2" customFormat="1" x14ac:dyDescent="0.3">
      <c r="A135" s="2" t="s">
        <v>1048</v>
      </c>
      <c r="B135" s="2">
        <v>0.31156879087679601</v>
      </c>
      <c r="C135" s="3">
        <v>4.9398618822286199E-26</v>
      </c>
      <c r="D135" s="3">
        <v>7.8768129933795701E-25</v>
      </c>
      <c r="E135" s="2">
        <v>997</v>
      </c>
      <c r="F135" s="2">
        <v>785</v>
      </c>
    </row>
    <row r="136" spans="1:6" s="2" customFormat="1" x14ac:dyDescent="0.3">
      <c r="A136" s="2" t="s">
        <v>1049</v>
      </c>
      <c r="B136" s="2">
        <v>0.31173341788729397</v>
      </c>
      <c r="C136" s="3">
        <v>4.6405000419820997E-26</v>
      </c>
      <c r="D136" s="3">
        <v>7.4229585989007298E-25</v>
      </c>
      <c r="E136" s="2">
        <v>997</v>
      </c>
      <c r="F136" s="2">
        <v>1093</v>
      </c>
    </row>
    <row r="137" spans="1:6" s="2" customFormat="1" x14ac:dyDescent="0.3">
      <c r="A137" s="2" t="s">
        <v>1050</v>
      </c>
      <c r="B137" s="2">
        <v>0.31173407384573198</v>
      </c>
      <c r="C137" s="3">
        <v>4.6393439039772E-26</v>
      </c>
      <c r="D137" s="3">
        <v>7.4229585989007298E-25</v>
      </c>
      <c r="E137" s="2">
        <v>997</v>
      </c>
      <c r="F137" s="2">
        <v>1091</v>
      </c>
    </row>
    <row r="138" spans="1:6" s="2" customFormat="1" x14ac:dyDescent="0.3">
      <c r="A138" s="2" t="s">
        <v>1051</v>
      </c>
      <c r="B138" s="2">
        <v>0.31181453474551901</v>
      </c>
      <c r="C138" s="3">
        <v>4.4996714370003701E-26</v>
      </c>
      <c r="D138" s="3">
        <v>7.2091317816170501E-25</v>
      </c>
      <c r="E138" s="2">
        <v>997</v>
      </c>
      <c r="F138" s="2">
        <v>872</v>
      </c>
    </row>
    <row r="139" spans="1:6" s="2" customFormat="1" x14ac:dyDescent="0.3">
      <c r="A139" s="2" t="s">
        <v>1052</v>
      </c>
      <c r="B139" s="2">
        <v>0.312164722664384</v>
      </c>
      <c r="C139" s="3">
        <v>3.9387031041556202E-26</v>
      </c>
      <c r="D139" s="3">
        <v>6.3254630330084796E-25</v>
      </c>
      <c r="E139" s="2">
        <v>997</v>
      </c>
      <c r="F139" s="2">
        <v>1092</v>
      </c>
    </row>
    <row r="140" spans="1:6" s="2" customFormat="1" x14ac:dyDescent="0.3">
      <c r="A140" s="2" t="s">
        <v>1053</v>
      </c>
      <c r="B140" s="2">
        <v>0.31218025090837898</v>
      </c>
      <c r="C140" s="3">
        <v>3.9154999317640097E-26</v>
      </c>
      <c r="D140" s="3">
        <v>6.2932138057977401E-25</v>
      </c>
      <c r="E140" s="2">
        <v>997</v>
      </c>
      <c r="F140" s="2">
        <v>1093</v>
      </c>
    </row>
    <row r="141" spans="1:6" s="2" customFormat="1" x14ac:dyDescent="0.3">
      <c r="A141" s="2" t="s">
        <v>398</v>
      </c>
      <c r="B141" s="2">
        <v>0.31232871032838899</v>
      </c>
      <c r="C141" s="3">
        <v>3.7003836325997399E-26</v>
      </c>
      <c r="D141" s="3">
        <v>5.9569674213297002E-25</v>
      </c>
      <c r="E141" s="2">
        <v>997</v>
      </c>
      <c r="F141" s="2">
        <v>297</v>
      </c>
    </row>
    <row r="142" spans="1:6" s="2" customFormat="1" x14ac:dyDescent="0.3">
      <c r="A142" s="2" t="s">
        <v>1054</v>
      </c>
      <c r="B142" s="2">
        <v>0.31249664133409899</v>
      </c>
      <c r="C142" s="3">
        <v>3.4711290536344097E-26</v>
      </c>
      <c r="D142" s="3">
        <v>5.5968484860801201E-25</v>
      </c>
      <c r="E142" s="2">
        <v>997</v>
      </c>
      <c r="F142" s="2">
        <v>1093</v>
      </c>
    </row>
    <row r="143" spans="1:6" s="2" customFormat="1" x14ac:dyDescent="0.3">
      <c r="A143" s="2" t="s">
        <v>1055</v>
      </c>
      <c r="B143" s="2">
        <v>0.31269304503054501</v>
      </c>
      <c r="C143" s="3">
        <v>3.2207917841369297E-26</v>
      </c>
      <c r="D143" s="3">
        <v>5.2056983487794598E-25</v>
      </c>
      <c r="E143" s="2">
        <v>997</v>
      </c>
      <c r="F143" s="2">
        <v>1092</v>
      </c>
    </row>
    <row r="144" spans="1:6" s="2" customFormat="1" x14ac:dyDescent="0.3">
      <c r="A144" s="2" t="s">
        <v>1056</v>
      </c>
      <c r="B144" s="2">
        <v>0.31275184793476002</v>
      </c>
      <c r="C144" s="3">
        <v>3.1493796626452702E-26</v>
      </c>
      <c r="D144" s="3">
        <v>5.0943617255710597E-25</v>
      </c>
      <c r="E144" s="2">
        <v>997</v>
      </c>
      <c r="F144" s="2">
        <v>1091</v>
      </c>
    </row>
    <row r="145" spans="1:6" s="2" customFormat="1" x14ac:dyDescent="0.3">
      <c r="A145" s="2" t="s">
        <v>1057</v>
      </c>
      <c r="B145" s="2">
        <v>0.31286475011170101</v>
      </c>
      <c r="C145" s="3">
        <v>3.0166332506110098E-26</v>
      </c>
      <c r="D145" s="3">
        <v>4.8835536679570202E-25</v>
      </c>
      <c r="E145" s="2">
        <v>997</v>
      </c>
      <c r="F145" s="2">
        <v>1093</v>
      </c>
    </row>
    <row r="146" spans="1:6" s="2" customFormat="1" x14ac:dyDescent="0.3">
      <c r="A146" s="2" t="s">
        <v>1058</v>
      </c>
      <c r="B146" s="2">
        <v>0.31311249712337902</v>
      </c>
      <c r="C146" s="3">
        <v>2.74444341515855E-26</v>
      </c>
      <c r="D146" s="3">
        <v>4.4536438834557702E-25</v>
      </c>
      <c r="E146" s="2">
        <v>997</v>
      </c>
      <c r="F146" s="2">
        <v>1093</v>
      </c>
    </row>
    <row r="147" spans="1:6" s="2" customFormat="1" x14ac:dyDescent="0.3">
      <c r="A147" s="2" t="s">
        <v>1059</v>
      </c>
      <c r="B147" s="2">
        <v>0.313416853561783</v>
      </c>
      <c r="C147" s="3">
        <v>2.4431419654909499E-26</v>
      </c>
      <c r="D147" s="3">
        <v>3.9775061643352199E-25</v>
      </c>
      <c r="E147" s="2">
        <v>997</v>
      </c>
      <c r="F147" s="2">
        <v>1093</v>
      </c>
    </row>
    <row r="148" spans="1:6" s="2" customFormat="1" x14ac:dyDescent="0.3">
      <c r="A148" s="2" t="s">
        <v>1060</v>
      </c>
      <c r="B148" s="2">
        <v>0.31342258953399099</v>
      </c>
      <c r="C148" s="3">
        <v>2.43779004084547E-26</v>
      </c>
      <c r="D148" s="3">
        <v>3.97200147722235E-25</v>
      </c>
      <c r="E148" s="2">
        <v>997</v>
      </c>
      <c r="F148" s="2">
        <v>643</v>
      </c>
    </row>
    <row r="149" spans="1:6" s="2" customFormat="1" x14ac:dyDescent="0.3">
      <c r="A149" s="2" t="s">
        <v>1061</v>
      </c>
      <c r="B149" s="2">
        <v>0.31385315687040899</v>
      </c>
      <c r="C149" s="3">
        <v>2.0674968085216699E-26</v>
      </c>
      <c r="D149" s="3">
        <v>3.3768556058147701E-25</v>
      </c>
      <c r="E149" s="2">
        <v>997</v>
      </c>
      <c r="F149" s="2">
        <v>1093</v>
      </c>
    </row>
    <row r="150" spans="1:6" s="2" customFormat="1" x14ac:dyDescent="0.3">
      <c r="A150" s="2" t="s">
        <v>1062</v>
      </c>
      <c r="B150" s="2">
        <v>0.31419785174977299</v>
      </c>
      <c r="C150" s="3">
        <v>1.81166805620908E-26</v>
      </c>
      <c r="D150" s="3">
        <v>2.9638124734491898E-25</v>
      </c>
      <c r="E150" s="2">
        <v>997</v>
      </c>
      <c r="F150" s="2">
        <v>1093</v>
      </c>
    </row>
    <row r="151" spans="1:6" s="2" customFormat="1" x14ac:dyDescent="0.3">
      <c r="A151" s="2" t="s">
        <v>1063</v>
      </c>
      <c r="B151" s="2">
        <v>0.31426597652718402</v>
      </c>
      <c r="C151" s="3">
        <v>1.7649480833338999E-26</v>
      </c>
      <c r="D151" s="3">
        <v>2.89442869158623E-25</v>
      </c>
      <c r="E151" s="2">
        <v>997</v>
      </c>
      <c r="F151" s="2">
        <v>1093</v>
      </c>
    </row>
    <row r="152" spans="1:6" s="2" customFormat="1" x14ac:dyDescent="0.3">
      <c r="A152" s="2" t="s">
        <v>1064</v>
      </c>
      <c r="B152" s="2">
        <v>0.31430411683715798</v>
      </c>
      <c r="C152" s="3">
        <v>1.73931439089739E-26</v>
      </c>
      <c r="D152" s="3">
        <v>2.8547134811512101E-25</v>
      </c>
      <c r="E152" s="2">
        <v>997</v>
      </c>
      <c r="F152" s="2">
        <v>1072</v>
      </c>
    </row>
    <row r="153" spans="1:6" s="2" customFormat="1" x14ac:dyDescent="0.3">
      <c r="A153" s="4">
        <v>44443</v>
      </c>
      <c r="B153" s="2">
        <v>0.31432205723275602</v>
      </c>
      <c r="C153" s="3">
        <v>1.7273846486482099E-26</v>
      </c>
      <c r="D153" s="3">
        <v>2.8397583681488401E-25</v>
      </c>
      <c r="E153" s="2">
        <v>997</v>
      </c>
      <c r="F153" s="2">
        <v>1093</v>
      </c>
    </row>
    <row r="154" spans="1:6" s="2" customFormat="1" x14ac:dyDescent="0.3">
      <c r="A154" s="2" t="s">
        <v>1065</v>
      </c>
      <c r="B154" s="2">
        <v>0.31442587200707101</v>
      </c>
      <c r="C154" s="3">
        <v>1.6599252682520901E-26</v>
      </c>
      <c r="D154" s="3">
        <v>2.7310852066629401E-25</v>
      </c>
      <c r="E154" s="2">
        <v>997</v>
      </c>
      <c r="F154" s="2">
        <v>1093</v>
      </c>
    </row>
    <row r="155" spans="1:6" s="2" customFormat="1" x14ac:dyDescent="0.3">
      <c r="A155" s="2" t="s">
        <v>701</v>
      </c>
      <c r="B155" s="2">
        <v>0.31443932254481299</v>
      </c>
      <c r="C155" s="3">
        <v>1.6513781315131101E-26</v>
      </c>
      <c r="D155" s="3">
        <v>2.7192423399221298E-25</v>
      </c>
      <c r="E155" s="2">
        <v>997</v>
      </c>
      <c r="F155" s="2">
        <v>1093</v>
      </c>
    </row>
    <row r="156" spans="1:6" s="2" customFormat="1" x14ac:dyDescent="0.3">
      <c r="A156" s="2" t="s">
        <v>1066</v>
      </c>
      <c r="B156" s="2">
        <v>0.314496619258119</v>
      </c>
      <c r="C156" s="3">
        <v>1.61545445426799E-26</v>
      </c>
      <c r="D156" s="3">
        <v>2.6622636570540699E-25</v>
      </c>
      <c r="E156" s="2">
        <v>997</v>
      </c>
      <c r="F156" s="2">
        <v>1093</v>
      </c>
    </row>
    <row r="157" spans="1:6" s="2" customFormat="1" x14ac:dyDescent="0.3">
      <c r="A157" s="2" t="s">
        <v>1067</v>
      </c>
      <c r="B157" s="2">
        <v>0.314641218596865</v>
      </c>
      <c r="C157" s="3">
        <v>1.5281978181853699E-26</v>
      </c>
      <c r="D157" s="3">
        <v>2.52259025598085E-25</v>
      </c>
      <c r="E157" s="2">
        <v>997</v>
      </c>
      <c r="F157" s="2">
        <v>1093</v>
      </c>
    </row>
    <row r="158" spans="1:6" s="2" customFormat="1" x14ac:dyDescent="0.3">
      <c r="A158" s="2" t="s">
        <v>1068</v>
      </c>
      <c r="B158" s="2">
        <v>0.31475228050389298</v>
      </c>
      <c r="C158" s="3">
        <v>1.4643621494183999E-26</v>
      </c>
      <c r="D158" s="3">
        <v>2.4191982886498299E-25</v>
      </c>
      <c r="E158" s="2">
        <v>997</v>
      </c>
      <c r="F158" s="2">
        <v>1093</v>
      </c>
    </row>
    <row r="159" spans="1:6" s="2" customFormat="1" x14ac:dyDescent="0.3">
      <c r="A159" s="2" t="s">
        <v>1069</v>
      </c>
      <c r="B159" s="2">
        <v>0.31500400943357498</v>
      </c>
      <c r="C159" s="3">
        <v>1.3292831637030399E-26</v>
      </c>
      <c r="D159" s="3">
        <v>2.1996471399371599E-25</v>
      </c>
      <c r="E159" s="2">
        <v>997</v>
      </c>
      <c r="F159" s="2">
        <v>511</v>
      </c>
    </row>
    <row r="160" spans="1:6" s="2" customFormat="1" x14ac:dyDescent="0.3">
      <c r="A160" s="2" t="s">
        <v>1070</v>
      </c>
      <c r="B160" s="2">
        <v>0.31506489346371203</v>
      </c>
      <c r="C160" s="3">
        <v>1.2985111252738099E-26</v>
      </c>
      <c r="D160" s="3">
        <v>2.1504923360635599E-25</v>
      </c>
      <c r="E160" s="2">
        <v>997</v>
      </c>
      <c r="F160" s="2">
        <v>1093</v>
      </c>
    </row>
    <row r="161" spans="1:6" s="2" customFormat="1" x14ac:dyDescent="0.3">
      <c r="A161" s="2" t="s">
        <v>552</v>
      </c>
      <c r="B161" s="2">
        <v>0.31510305485842599</v>
      </c>
      <c r="C161" s="3">
        <v>1.27958425177527E-26</v>
      </c>
      <c r="D161" s="3">
        <v>2.12088985152389E-25</v>
      </c>
      <c r="E161" s="2">
        <v>997</v>
      </c>
      <c r="F161" s="2">
        <v>830</v>
      </c>
    </row>
    <row r="162" spans="1:6" s="2" customFormat="1" x14ac:dyDescent="0.3">
      <c r="A162" s="2" t="s">
        <v>1071</v>
      </c>
      <c r="B162" s="2">
        <v>0.31512351237684799</v>
      </c>
      <c r="C162" s="3">
        <v>1.2695506795220699E-26</v>
      </c>
      <c r="D162" s="3">
        <v>2.1059912712565702E-25</v>
      </c>
      <c r="E162" s="2">
        <v>997</v>
      </c>
      <c r="F162" s="2">
        <v>767</v>
      </c>
    </row>
    <row r="163" spans="1:6" s="2" customFormat="1" x14ac:dyDescent="0.3">
      <c r="A163" s="2" t="s">
        <v>1072</v>
      </c>
      <c r="B163" s="2">
        <v>0.31524446512099502</v>
      </c>
      <c r="C163" s="3">
        <v>1.21180031293232E-26</v>
      </c>
      <c r="D163" s="3">
        <v>2.0118480483649801E-25</v>
      </c>
      <c r="E163" s="2">
        <v>997</v>
      </c>
      <c r="F163" s="2">
        <v>1093</v>
      </c>
    </row>
    <row r="164" spans="1:6" s="2" customFormat="1" x14ac:dyDescent="0.3">
      <c r="A164" s="2" t="s">
        <v>1073</v>
      </c>
      <c r="B164" s="2">
        <v>0.31547576243137798</v>
      </c>
      <c r="C164" s="3">
        <v>1.1085120295953499E-26</v>
      </c>
      <c r="D164" s="3">
        <v>1.8418845800902099E-25</v>
      </c>
      <c r="E164" s="2">
        <v>997</v>
      </c>
      <c r="F164" s="2">
        <v>1093</v>
      </c>
    </row>
    <row r="165" spans="1:6" s="2" customFormat="1" x14ac:dyDescent="0.3">
      <c r="A165" s="2" t="s">
        <v>1074</v>
      </c>
      <c r="B165" s="2">
        <v>0.31555279178064999</v>
      </c>
      <c r="C165" s="3">
        <v>1.07608757197305E-26</v>
      </c>
      <c r="D165" s="3">
        <v>1.7894839119733299E-25</v>
      </c>
      <c r="E165" s="2">
        <v>997</v>
      </c>
      <c r="F165" s="2">
        <v>1093</v>
      </c>
    </row>
    <row r="166" spans="1:6" s="2" customFormat="1" x14ac:dyDescent="0.3">
      <c r="A166" s="2" t="s">
        <v>1075</v>
      </c>
      <c r="B166" s="2">
        <v>0.31571804318547297</v>
      </c>
      <c r="C166" s="3">
        <v>1.00966165737341E-26</v>
      </c>
      <c r="D166" s="3">
        <v>1.68179592598026E-25</v>
      </c>
      <c r="E166" s="2">
        <v>997</v>
      </c>
      <c r="F166" s="2">
        <v>836</v>
      </c>
    </row>
    <row r="167" spans="1:6" s="2" customFormat="1" x14ac:dyDescent="0.3">
      <c r="A167" s="2" t="s">
        <v>1076</v>
      </c>
      <c r="B167" s="2">
        <v>0.31571845265052101</v>
      </c>
      <c r="C167" s="3">
        <v>1.00950221536642E-26</v>
      </c>
      <c r="D167" s="3">
        <v>1.68179592598026E-25</v>
      </c>
      <c r="E167" s="2">
        <v>997</v>
      </c>
      <c r="F167" s="2">
        <v>1093</v>
      </c>
    </row>
    <row r="168" spans="1:6" s="2" customFormat="1" x14ac:dyDescent="0.3">
      <c r="A168" s="2" t="s">
        <v>1077</v>
      </c>
      <c r="B168" s="2">
        <v>0.315792412660994</v>
      </c>
      <c r="C168" s="3">
        <v>9.8110801377674406E-27</v>
      </c>
      <c r="D168" s="3">
        <v>1.63693973656211E-25</v>
      </c>
      <c r="E168" s="2">
        <v>997</v>
      </c>
      <c r="F168" s="2">
        <v>1087</v>
      </c>
    </row>
    <row r="169" spans="1:6" s="2" customFormat="1" x14ac:dyDescent="0.3">
      <c r="A169" s="2" t="s">
        <v>1078</v>
      </c>
      <c r="B169" s="2">
        <v>0.315998711912992</v>
      </c>
      <c r="C169" s="3">
        <v>9.0601884194210005E-27</v>
      </c>
      <c r="D169" s="3">
        <v>1.5129088450159899E-25</v>
      </c>
      <c r="E169" s="2">
        <v>997</v>
      </c>
      <c r="F169" s="2">
        <v>1091</v>
      </c>
    </row>
    <row r="170" spans="1:6" s="2" customFormat="1" x14ac:dyDescent="0.3">
      <c r="A170" s="2" t="s">
        <v>1079</v>
      </c>
      <c r="B170" s="2">
        <v>0.31615301887931202</v>
      </c>
      <c r="C170" s="3">
        <v>8.5360063981109303E-27</v>
      </c>
      <c r="D170" s="3">
        <v>1.4277444726466899E-25</v>
      </c>
      <c r="E170" s="2">
        <v>997</v>
      </c>
      <c r="F170" s="2">
        <v>1023</v>
      </c>
    </row>
    <row r="171" spans="1:6" s="2" customFormat="1" x14ac:dyDescent="0.3">
      <c r="A171" s="2" t="s">
        <v>1080</v>
      </c>
      <c r="B171" s="2">
        <v>0.31617322807231901</v>
      </c>
      <c r="C171" s="3">
        <v>8.4696183221300198E-27</v>
      </c>
      <c r="D171" s="3">
        <v>1.4178169209512499E-25</v>
      </c>
      <c r="E171" s="2">
        <v>997</v>
      </c>
      <c r="F171" s="2">
        <v>1093</v>
      </c>
    </row>
    <row r="172" spans="1:6" s="2" customFormat="1" x14ac:dyDescent="0.3">
      <c r="A172" s="2" t="s">
        <v>1081</v>
      </c>
      <c r="B172" s="2">
        <v>0.31624668536547001</v>
      </c>
      <c r="C172" s="3">
        <v>8.2325858943291694E-27</v>
      </c>
      <c r="D172" s="3">
        <v>1.3792831978404399E-25</v>
      </c>
      <c r="E172" s="2">
        <v>997</v>
      </c>
      <c r="F172" s="2">
        <v>917</v>
      </c>
    </row>
    <row r="173" spans="1:6" s="2" customFormat="1" x14ac:dyDescent="0.3">
      <c r="A173" s="2" t="s">
        <v>1082</v>
      </c>
      <c r="B173" s="2">
        <v>0.31633655924703702</v>
      </c>
      <c r="C173" s="3">
        <v>7.9514985607070603E-27</v>
      </c>
      <c r="D173" s="3">
        <v>1.3332982819554999E-25</v>
      </c>
      <c r="E173" s="2">
        <v>997</v>
      </c>
      <c r="F173" s="2">
        <v>1093</v>
      </c>
    </row>
    <row r="174" spans="1:6" s="2" customFormat="1" x14ac:dyDescent="0.3">
      <c r="A174" s="2" t="s">
        <v>1083</v>
      </c>
      <c r="B174" s="2">
        <v>0.31648668456479201</v>
      </c>
      <c r="C174" s="3">
        <v>7.5030123970859801E-27</v>
      </c>
      <c r="D174" s="3">
        <v>1.2591441703852399E-25</v>
      </c>
      <c r="E174" s="2">
        <v>997</v>
      </c>
      <c r="F174" s="2">
        <v>1093</v>
      </c>
    </row>
    <row r="175" spans="1:6" s="2" customFormat="1" x14ac:dyDescent="0.3">
      <c r="A175" s="2" t="s">
        <v>1084</v>
      </c>
      <c r="B175" s="2">
        <v>0.31651445836226899</v>
      </c>
      <c r="C175" s="3">
        <v>7.4228300371242004E-27</v>
      </c>
      <c r="D175" s="3">
        <v>1.24672616165199E-25</v>
      </c>
      <c r="E175" s="2">
        <v>997</v>
      </c>
      <c r="F175" s="2">
        <v>1093</v>
      </c>
    </row>
    <row r="176" spans="1:6" s="2" customFormat="1" x14ac:dyDescent="0.3">
      <c r="A176" s="2" t="s">
        <v>1085</v>
      </c>
      <c r="B176" s="2">
        <v>0.31666168664413902</v>
      </c>
      <c r="C176" s="3">
        <v>7.0117452756697605E-27</v>
      </c>
      <c r="D176" s="3">
        <v>1.1786632696507401E-25</v>
      </c>
      <c r="E176" s="2">
        <v>997</v>
      </c>
      <c r="F176" s="2">
        <v>1093</v>
      </c>
    </row>
    <row r="177" spans="1:6" s="2" customFormat="1" x14ac:dyDescent="0.3">
      <c r="A177" s="2" t="s">
        <v>203</v>
      </c>
      <c r="B177" s="2">
        <v>0.316912228136838</v>
      </c>
      <c r="C177" s="3">
        <v>6.3633805744038198E-27</v>
      </c>
      <c r="D177" s="3">
        <v>1.07056707409941E-25</v>
      </c>
      <c r="E177" s="2">
        <v>997</v>
      </c>
      <c r="F177" s="2">
        <v>1093</v>
      </c>
    </row>
    <row r="178" spans="1:6" s="2" customFormat="1" x14ac:dyDescent="0.3">
      <c r="A178" s="2" t="s">
        <v>1086</v>
      </c>
      <c r="B178" s="2">
        <v>0.31695468888842399</v>
      </c>
      <c r="C178" s="3">
        <v>6.2595411647652697E-27</v>
      </c>
      <c r="D178" s="3">
        <v>1.0539770440755601E-25</v>
      </c>
      <c r="E178" s="2">
        <v>997</v>
      </c>
      <c r="F178" s="2">
        <v>1093</v>
      </c>
    </row>
    <row r="179" spans="1:6" s="2" customFormat="1" x14ac:dyDescent="0.3">
      <c r="A179" s="2" t="s">
        <v>1087</v>
      </c>
      <c r="B179" s="2">
        <v>0.31697654727341501</v>
      </c>
      <c r="C179" s="3">
        <v>6.20674163855312E-27</v>
      </c>
      <c r="D179" s="3">
        <v>1.0459605160956399E-25</v>
      </c>
      <c r="E179" s="2">
        <v>997</v>
      </c>
      <c r="F179" s="2">
        <v>1093</v>
      </c>
    </row>
    <row r="180" spans="1:6" s="2" customFormat="1" x14ac:dyDescent="0.3">
      <c r="A180" s="2" t="s">
        <v>564</v>
      </c>
      <c r="B180" s="2">
        <v>0.31707057037386099</v>
      </c>
      <c r="C180" s="3">
        <v>5.9846093753567503E-27</v>
      </c>
      <c r="D180" s="3">
        <v>1.00937072770138E-25</v>
      </c>
      <c r="E180" s="2">
        <v>997</v>
      </c>
      <c r="F180" s="2">
        <v>794</v>
      </c>
    </row>
    <row r="181" spans="1:6" s="2" customFormat="1" x14ac:dyDescent="0.3">
      <c r="A181" s="2" t="s">
        <v>1088</v>
      </c>
      <c r="B181" s="2">
        <v>0.31712101043049601</v>
      </c>
      <c r="C181" s="3">
        <v>5.8687065003575696E-27</v>
      </c>
      <c r="D181" s="3">
        <v>9.9148180649377005E-26</v>
      </c>
      <c r="E181" s="2">
        <v>997</v>
      </c>
      <c r="F181" s="2">
        <v>627</v>
      </c>
    </row>
    <row r="182" spans="1:6" s="2" customFormat="1" x14ac:dyDescent="0.3">
      <c r="A182" s="2" t="s">
        <v>1089</v>
      </c>
      <c r="B182" s="2">
        <v>0.317132172243066</v>
      </c>
      <c r="C182" s="3">
        <v>5.84336040315436E-27</v>
      </c>
      <c r="D182" s="3">
        <v>9.8802792722798702E-26</v>
      </c>
      <c r="E182" s="2">
        <v>997</v>
      </c>
      <c r="F182" s="2">
        <v>1090</v>
      </c>
    </row>
    <row r="183" spans="1:6" s="2" customFormat="1" x14ac:dyDescent="0.3">
      <c r="A183" s="2" t="s">
        <v>1090</v>
      </c>
      <c r="B183" s="2">
        <v>0.31713731218720398</v>
      </c>
      <c r="C183" s="3">
        <v>5.8317251645273498E-27</v>
      </c>
      <c r="D183" s="3">
        <v>9.8688850286355002E-26</v>
      </c>
      <c r="E183" s="2">
        <v>997</v>
      </c>
      <c r="F183" s="2">
        <v>1009</v>
      </c>
    </row>
    <row r="184" spans="1:6" s="2" customFormat="1" x14ac:dyDescent="0.3">
      <c r="A184" s="2" t="s">
        <v>1091</v>
      </c>
      <c r="B184" s="2">
        <v>0.317383241718797</v>
      </c>
      <c r="C184" s="3">
        <v>5.3010262438079297E-27</v>
      </c>
      <c r="D184" s="3">
        <v>8.99344982693172E-26</v>
      </c>
      <c r="E184" s="2">
        <v>997</v>
      </c>
      <c r="F184" s="2">
        <v>821</v>
      </c>
    </row>
    <row r="185" spans="1:6" s="2" customFormat="1" x14ac:dyDescent="0.3">
      <c r="A185" s="2" t="s">
        <v>1092</v>
      </c>
      <c r="B185" s="2">
        <v>0.31738483782711702</v>
      </c>
      <c r="C185" s="3">
        <v>5.2977431261960798E-27</v>
      </c>
      <c r="D185" s="3">
        <v>8.99344982693172E-26</v>
      </c>
      <c r="E185" s="2">
        <v>997</v>
      </c>
      <c r="F185" s="2">
        <v>1015</v>
      </c>
    </row>
    <row r="186" spans="1:6" s="2" customFormat="1" x14ac:dyDescent="0.3">
      <c r="A186" s="2" t="s">
        <v>1093</v>
      </c>
      <c r="B186" s="2">
        <v>0.31738605074174697</v>
      </c>
      <c r="C186" s="3">
        <v>5.2952495659297698E-27</v>
      </c>
      <c r="D186" s="3">
        <v>8.99344982693172E-26</v>
      </c>
      <c r="E186" s="2">
        <v>997</v>
      </c>
      <c r="F186" s="2">
        <v>1082</v>
      </c>
    </row>
    <row r="187" spans="1:6" s="2" customFormat="1" x14ac:dyDescent="0.3">
      <c r="A187" s="2" t="s">
        <v>1094</v>
      </c>
      <c r="B187" s="2">
        <v>0.31754469887673398</v>
      </c>
      <c r="C187" s="3">
        <v>4.9789146623613298E-27</v>
      </c>
      <c r="D187" s="3">
        <v>8.47550886992336E-26</v>
      </c>
      <c r="E187" s="2">
        <v>997</v>
      </c>
      <c r="F187" s="2">
        <v>1093</v>
      </c>
    </row>
    <row r="188" spans="1:6" s="2" customFormat="1" x14ac:dyDescent="0.3">
      <c r="A188" s="2" t="s">
        <v>1095</v>
      </c>
      <c r="B188" s="2">
        <v>0.31757885417669002</v>
      </c>
      <c r="C188" s="3">
        <v>4.9132990365915399E-27</v>
      </c>
      <c r="D188" s="3">
        <v>8.37088267814899E-26</v>
      </c>
      <c r="E188" s="2">
        <v>997</v>
      </c>
      <c r="F188" s="2">
        <v>1086</v>
      </c>
    </row>
    <row r="189" spans="1:6" s="2" customFormat="1" x14ac:dyDescent="0.3">
      <c r="A189" s="2" t="s">
        <v>1096</v>
      </c>
      <c r="B189" s="2">
        <v>0.31762788210270498</v>
      </c>
      <c r="C189" s="3">
        <v>4.82060577068918E-27</v>
      </c>
      <c r="D189" s="3">
        <v>8.2199077248934298E-26</v>
      </c>
      <c r="E189" s="2">
        <v>997</v>
      </c>
      <c r="F189" s="2">
        <v>1093</v>
      </c>
    </row>
    <row r="190" spans="1:6" s="2" customFormat="1" x14ac:dyDescent="0.3">
      <c r="A190" s="2" t="s">
        <v>1097</v>
      </c>
      <c r="B190" s="2">
        <v>0.317670556174245</v>
      </c>
      <c r="C190" s="3">
        <v>4.7413361832062901E-27</v>
      </c>
      <c r="D190" s="3">
        <v>8.0915860095277494E-26</v>
      </c>
      <c r="E190" s="2">
        <v>997</v>
      </c>
      <c r="F190" s="2">
        <v>1093</v>
      </c>
    </row>
    <row r="191" spans="1:6" s="2" customFormat="1" x14ac:dyDescent="0.3">
      <c r="A191" s="2" t="s">
        <v>1098</v>
      </c>
      <c r="B191" s="2">
        <v>0.31780845095989202</v>
      </c>
      <c r="C191" s="3">
        <v>4.4939088529764897E-27</v>
      </c>
      <c r="D191" s="3">
        <v>7.6758248247238305E-26</v>
      </c>
      <c r="E191" s="2">
        <v>997</v>
      </c>
      <c r="F191" s="2">
        <v>1093</v>
      </c>
    </row>
    <row r="192" spans="1:6" s="2" customFormat="1" x14ac:dyDescent="0.3">
      <c r="A192" s="2" t="s">
        <v>1099</v>
      </c>
      <c r="B192" s="2">
        <v>0.31789700208006599</v>
      </c>
      <c r="C192" s="3">
        <v>4.3418068169593202E-27</v>
      </c>
      <c r="D192" s="3">
        <v>7.4223169122828802E-26</v>
      </c>
      <c r="E192" s="2">
        <v>997</v>
      </c>
      <c r="F192" s="2">
        <v>1093</v>
      </c>
    </row>
    <row r="193" spans="1:6" s="2" customFormat="1" x14ac:dyDescent="0.3">
      <c r="A193" s="2" t="s">
        <v>1100</v>
      </c>
      <c r="B193" s="2">
        <v>0.31790902317249697</v>
      </c>
      <c r="C193" s="3">
        <v>4.32155543287369E-27</v>
      </c>
      <c r="D193" s="3">
        <v>7.3939685695729405E-26</v>
      </c>
      <c r="E193" s="2">
        <v>997</v>
      </c>
      <c r="F193" s="2">
        <v>1093</v>
      </c>
    </row>
    <row r="194" spans="1:6" s="2" customFormat="1" x14ac:dyDescent="0.3">
      <c r="A194" s="2" t="s">
        <v>1101</v>
      </c>
      <c r="B194" s="2">
        <v>0.31790967962014499</v>
      </c>
      <c r="C194" s="3">
        <v>4.32045224294624E-27</v>
      </c>
      <c r="D194" s="3">
        <v>7.3939685695729405E-26</v>
      </c>
      <c r="E194" s="2">
        <v>997</v>
      </c>
      <c r="F194" s="2">
        <v>1093</v>
      </c>
    </row>
    <row r="195" spans="1:6" s="2" customFormat="1" x14ac:dyDescent="0.3">
      <c r="A195" s="2" t="s">
        <v>1102</v>
      </c>
      <c r="B195" s="2">
        <v>0.31791484183248497</v>
      </c>
      <c r="C195" s="3">
        <v>4.3117866254809497E-27</v>
      </c>
      <c r="D195" s="3">
        <v>7.3898009724973294E-26</v>
      </c>
      <c r="E195" s="2">
        <v>997</v>
      </c>
      <c r="F195" s="2">
        <v>1093</v>
      </c>
    </row>
    <row r="196" spans="1:6" s="2" customFormat="1" x14ac:dyDescent="0.3">
      <c r="A196" s="2" t="s">
        <v>1103</v>
      </c>
      <c r="B196" s="2">
        <v>0.31798946093585001</v>
      </c>
      <c r="C196" s="3">
        <v>4.1884319059486698E-27</v>
      </c>
      <c r="D196" s="3">
        <v>7.1844974522889795E-26</v>
      </c>
      <c r="E196" s="2">
        <v>997</v>
      </c>
      <c r="F196" s="2">
        <v>1093</v>
      </c>
    </row>
    <row r="197" spans="1:6" s="2" customFormat="1" x14ac:dyDescent="0.3">
      <c r="A197" s="2" t="s">
        <v>1104</v>
      </c>
      <c r="B197" s="2">
        <v>0.31804482676701901</v>
      </c>
      <c r="C197" s="3">
        <v>4.09916977875631E-27</v>
      </c>
      <c r="D197" s="3">
        <v>7.0373736704287504E-26</v>
      </c>
      <c r="E197" s="2">
        <v>997</v>
      </c>
      <c r="F197" s="2">
        <v>1092</v>
      </c>
    </row>
    <row r="198" spans="1:6" s="2" customFormat="1" x14ac:dyDescent="0.3">
      <c r="A198" s="2" t="s">
        <v>387</v>
      </c>
      <c r="B198" s="2">
        <v>0.31810045533685299</v>
      </c>
      <c r="C198" s="3">
        <v>4.0113815746666499E-27</v>
      </c>
      <c r="D198" s="3">
        <v>6.8925315973918404E-26</v>
      </c>
      <c r="E198" s="2">
        <v>997</v>
      </c>
      <c r="F198" s="2">
        <v>987</v>
      </c>
    </row>
    <row r="199" spans="1:6" s="2" customFormat="1" x14ac:dyDescent="0.3">
      <c r="A199" s="2" t="s">
        <v>1105</v>
      </c>
      <c r="B199" s="2">
        <v>0.31851082370386702</v>
      </c>
      <c r="C199" s="3">
        <v>3.4188115296134998E-27</v>
      </c>
      <c r="D199" s="3">
        <v>5.88941422045813E-26</v>
      </c>
      <c r="E199" s="2">
        <v>997</v>
      </c>
      <c r="F199" s="2">
        <v>1040</v>
      </c>
    </row>
    <row r="200" spans="1:6" s="2" customFormat="1" x14ac:dyDescent="0.3">
      <c r="A200" s="2" t="s">
        <v>1106</v>
      </c>
      <c r="B200" s="2">
        <v>0.31852939363017602</v>
      </c>
      <c r="C200" s="3">
        <v>3.3941518866142898E-27</v>
      </c>
      <c r="D200" s="3">
        <v>5.8519359516433706E-26</v>
      </c>
      <c r="E200" s="2">
        <v>997</v>
      </c>
      <c r="F200" s="2">
        <v>1071</v>
      </c>
    </row>
    <row r="201" spans="1:6" s="2" customFormat="1" x14ac:dyDescent="0.3">
      <c r="A201" s="2" t="s">
        <v>1107</v>
      </c>
      <c r="B201" s="2">
        <v>0.31861267929577602</v>
      </c>
      <c r="C201" s="3">
        <v>3.2857029052213197E-27</v>
      </c>
      <c r="D201" s="3">
        <v>5.6698066827684698E-26</v>
      </c>
      <c r="E201" s="2">
        <v>997</v>
      </c>
      <c r="F201" s="2">
        <v>1052</v>
      </c>
    </row>
    <row r="202" spans="1:6" s="2" customFormat="1" x14ac:dyDescent="0.3">
      <c r="A202" s="2" t="s">
        <v>1108</v>
      </c>
      <c r="B202" s="2">
        <v>0.31869846257453799</v>
      </c>
      <c r="C202" s="3">
        <v>3.1775890073855901E-27</v>
      </c>
      <c r="D202" s="3">
        <v>5.4879439969028806E-26</v>
      </c>
      <c r="E202" s="2">
        <v>997</v>
      </c>
      <c r="F202" s="2">
        <v>1093</v>
      </c>
    </row>
    <row r="203" spans="1:6" s="2" customFormat="1" x14ac:dyDescent="0.3">
      <c r="A203" s="2" t="s">
        <v>1109</v>
      </c>
      <c r="B203" s="2">
        <v>0.31876405342768699</v>
      </c>
      <c r="C203" s="3">
        <v>3.09730733072392E-27</v>
      </c>
      <c r="D203" s="3">
        <v>5.3538790094974695E-26</v>
      </c>
      <c r="E203" s="2">
        <v>997</v>
      </c>
      <c r="F203" s="2">
        <v>998</v>
      </c>
    </row>
    <row r="204" spans="1:6" s="2" customFormat="1" x14ac:dyDescent="0.3">
      <c r="A204" s="2" t="s">
        <v>1110</v>
      </c>
      <c r="B204" s="2">
        <v>0.318852537431841</v>
      </c>
      <c r="C204" s="3">
        <v>2.9921790748195499E-27</v>
      </c>
      <c r="D204" s="3">
        <v>5.1765982191405996E-26</v>
      </c>
      <c r="E204" s="2">
        <v>997</v>
      </c>
      <c r="F204" s="2">
        <v>1087</v>
      </c>
    </row>
    <row r="205" spans="1:6" s="2" customFormat="1" x14ac:dyDescent="0.3">
      <c r="A205" s="2" t="s">
        <v>1111</v>
      </c>
      <c r="B205" s="2">
        <v>0.31896718329238599</v>
      </c>
      <c r="C205" s="3">
        <v>2.8612073602092701E-27</v>
      </c>
      <c r="D205" s="3">
        <v>4.9585240193480499E-26</v>
      </c>
      <c r="E205" s="2">
        <v>997</v>
      </c>
      <c r="F205" s="2">
        <v>1093</v>
      </c>
    </row>
    <row r="206" spans="1:6" s="2" customFormat="1" x14ac:dyDescent="0.3">
      <c r="A206" s="2" t="s">
        <v>1112</v>
      </c>
      <c r="B206" s="2">
        <v>0.318984110366064</v>
      </c>
      <c r="C206" s="3">
        <v>2.84235701108647E-27</v>
      </c>
      <c r="D206" s="3">
        <v>4.9300951427235502E-26</v>
      </c>
      <c r="E206" s="2">
        <v>997</v>
      </c>
      <c r="F206" s="2">
        <v>1093</v>
      </c>
    </row>
    <row r="207" spans="1:6" s="2" customFormat="1" x14ac:dyDescent="0.3">
      <c r="A207" s="2" t="s">
        <v>1113</v>
      </c>
      <c r="B207" s="2">
        <v>0.31913564415249002</v>
      </c>
      <c r="C207" s="3">
        <v>2.6789919027779599E-27</v>
      </c>
      <c r="D207" s="3">
        <v>4.6547484310767001E-26</v>
      </c>
      <c r="E207" s="2">
        <v>997</v>
      </c>
      <c r="F207" s="2">
        <v>919</v>
      </c>
    </row>
    <row r="208" spans="1:6" s="2" customFormat="1" x14ac:dyDescent="0.3">
      <c r="A208" s="2" t="s">
        <v>1114</v>
      </c>
      <c r="B208" s="2">
        <v>0.31924730820603298</v>
      </c>
      <c r="C208" s="3">
        <v>2.5645932724917599E-27</v>
      </c>
      <c r="D208" s="3">
        <v>4.4636768054465802E-26</v>
      </c>
      <c r="E208" s="2">
        <v>997</v>
      </c>
      <c r="F208" s="2">
        <v>1011</v>
      </c>
    </row>
    <row r="209" spans="1:6" s="2" customFormat="1" x14ac:dyDescent="0.3">
      <c r="A209" s="2" t="s">
        <v>1115</v>
      </c>
      <c r="B209" s="2">
        <v>0.31936666738071401</v>
      </c>
      <c r="C209" s="3">
        <v>2.44765736472171E-27</v>
      </c>
      <c r="D209" s="3">
        <v>4.2675202583015601E-26</v>
      </c>
      <c r="E209" s="2">
        <v>997</v>
      </c>
      <c r="F209" s="2">
        <v>1089</v>
      </c>
    </row>
    <row r="210" spans="1:6" s="2" customFormat="1" x14ac:dyDescent="0.3">
      <c r="A210" s="2" t="s">
        <v>1116</v>
      </c>
      <c r="B210" s="2">
        <v>0.31940715657882401</v>
      </c>
      <c r="C210" s="3">
        <v>2.4092021482516899E-27</v>
      </c>
      <c r="D210" s="3">
        <v>4.2041098959318399E-26</v>
      </c>
      <c r="E210" s="2">
        <v>997</v>
      </c>
      <c r="F210" s="2">
        <v>1076</v>
      </c>
    </row>
    <row r="211" spans="1:6" s="2" customFormat="1" x14ac:dyDescent="0.3">
      <c r="A211" s="2" t="s">
        <v>1117</v>
      </c>
      <c r="B211" s="2">
        <v>0.31956471169650102</v>
      </c>
      <c r="C211" s="3">
        <v>2.2651727711130299E-27</v>
      </c>
      <c r="D211" s="3">
        <v>3.9596320209699102E-26</v>
      </c>
      <c r="E211" s="2">
        <v>997</v>
      </c>
      <c r="F211" s="2">
        <v>1093</v>
      </c>
    </row>
    <row r="212" spans="1:6" s="2" customFormat="1" x14ac:dyDescent="0.3">
      <c r="A212" s="2" t="s">
        <v>1118</v>
      </c>
      <c r="B212" s="2">
        <v>0.31966778081780201</v>
      </c>
      <c r="C212" s="3">
        <v>2.1756001896857599E-27</v>
      </c>
      <c r="D212" s="3">
        <v>3.80635606103442E-26</v>
      </c>
      <c r="E212" s="2">
        <v>997</v>
      </c>
      <c r="F212" s="2">
        <v>998</v>
      </c>
    </row>
    <row r="213" spans="1:6" s="2" customFormat="1" x14ac:dyDescent="0.3">
      <c r="A213" s="2" t="s">
        <v>1119</v>
      </c>
      <c r="B213" s="2">
        <v>0.31967143903286699</v>
      </c>
      <c r="C213" s="3">
        <v>2.17248630916266E-27</v>
      </c>
      <c r="D213" s="3">
        <v>3.8042103875910899E-26</v>
      </c>
      <c r="E213" s="2">
        <v>997</v>
      </c>
      <c r="F213" s="2">
        <v>900</v>
      </c>
    </row>
    <row r="214" spans="1:6" s="2" customFormat="1" x14ac:dyDescent="0.3">
      <c r="A214" s="2" t="s">
        <v>1120</v>
      </c>
      <c r="B214" s="2">
        <v>0.31967333884756099</v>
      </c>
      <c r="C214" s="3">
        <v>2.17087092450692E-27</v>
      </c>
      <c r="D214" s="3">
        <v>3.8042103875910899E-26</v>
      </c>
      <c r="E214" s="2">
        <v>997</v>
      </c>
      <c r="F214" s="2">
        <v>1093</v>
      </c>
    </row>
    <row r="215" spans="1:6" s="2" customFormat="1" x14ac:dyDescent="0.3">
      <c r="A215" s="2" t="s">
        <v>1121</v>
      </c>
      <c r="B215" s="2">
        <v>0.31974231307307699</v>
      </c>
      <c r="C215" s="3">
        <v>2.1130218419482202E-27</v>
      </c>
      <c r="D215" s="3">
        <v>3.70652351823032E-26</v>
      </c>
      <c r="E215" s="2">
        <v>997</v>
      </c>
      <c r="F215" s="2">
        <v>1093</v>
      </c>
    </row>
    <row r="216" spans="1:6" s="2" customFormat="1" x14ac:dyDescent="0.3">
      <c r="A216" s="2" t="s">
        <v>1122</v>
      </c>
      <c r="B216" s="2">
        <v>0.31984560510251298</v>
      </c>
      <c r="C216" s="3">
        <v>2.0292335167070401E-27</v>
      </c>
      <c r="D216" s="3">
        <v>3.5626482168319201E-26</v>
      </c>
      <c r="E216" s="2">
        <v>997</v>
      </c>
      <c r="F216" s="2">
        <v>1093</v>
      </c>
    </row>
    <row r="217" spans="1:6" s="2" customFormat="1" x14ac:dyDescent="0.3">
      <c r="A217" s="2" t="s">
        <v>1123</v>
      </c>
      <c r="B217" s="2">
        <v>0.31991296850498102</v>
      </c>
      <c r="C217" s="3">
        <v>1.9763711945244001E-27</v>
      </c>
      <c r="D217" s="3">
        <v>3.47286498915774E-26</v>
      </c>
      <c r="E217" s="2">
        <v>997</v>
      </c>
      <c r="F217" s="2">
        <v>1093</v>
      </c>
    </row>
    <row r="218" spans="1:6" s="2" customFormat="1" x14ac:dyDescent="0.3">
      <c r="A218" s="2" t="s">
        <v>1124</v>
      </c>
      <c r="B218" s="2">
        <v>0.320028228817339</v>
      </c>
      <c r="C218" s="3">
        <v>1.8890671982837398E-27</v>
      </c>
      <c r="D218" s="3">
        <v>3.3252532210837402E-26</v>
      </c>
      <c r="E218" s="2">
        <v>997</v>
      </c>
      <c r="F218" s="2">
        <v>1070</v>
      </c>
    </row>
    <row r="219" spans="1:6" s="2" customFormat="1" x14ac:dyDescent="0.3">
      <c r="A219" s="2" t="s">
        <v>1125</v>
      </c>
      <c r="B219" s="2">
        <v>0.32009411087845902</v>
      </c>
      <c r="C219" s="3">
        <v>1.8408917937394201E-27</v>
      </c>
      <c r="D219" s="3">
        <v>3.24328444954702E-26</v>
      </c>
      <c r="E219" s="2">
        <v>997</v>
      </c>
      <c r="F219" s="2">
        <v>1092</v>
      </c>
    </row>
    <row r="220" spans="1:6" s="2" customFormat="1" x14ac:dyDescent="0.3">
      <c r="A220" s="2" t="s">
        <v>1126</v>
      </c>
      <c r="B220" s="2">
        <v>0.32048606810386499</v>
      </c>
      <c r="C220" s="3">
        <v>1.5784233703711901E-27</v>
      </c>
      <c r="D220" s="3">
        <v>2.7833003525661602E-26</v>
      </c>
      <c r="E220" s="2">
        <v>997</v>
      </c>
      <c r="F220" s="2">
        <v>1093</v>
      </c>
    </row>
    <row r="221" spans="1:6" s="2" customFormat="1" x14ac:dyDescent="0.3">
      <c r="A221" s="2" t="s">
        <v>1127</v>
      </c>
      <c r="B221" s="2">
        <v>0.32073435564768599</v>
      </c>
      <c r="C221" s="3">
        <v>1.4317077995557201E-27</v>
      </c>
      <c r="D221" s="3">
        <v>2.53123427193382E-26</v>
      </c>
      <c r="E221" s="2">
        <v>997</v>
      </c>
      <c r="F221" s="2">
        <v>1093</v>
      </c>
    </row>
    <row r="222" spans="1:6" s="2" customFormat="1" x14ac:dyDescent="0.3">
      <c r="A222" s="2" t="s">
        <v>1128</v>
      </c>
      <c r="B222" s="2">
        <v>0.32076376748421098</v>
      </c>
      <c r="C222" s="3">
        <v>1.4152486960175699E-27</v>
      </c>
      <c r="D222" s="3">
        <v>2.50433164778175E-26</v>
      </c>
      <c r="E222" s="2">
        <v>997</v>
      </c>
      <c r="F222" s="2">
        <v>1093</v>
      </c>
    </row>
    <row r="223" spans="1:6" s="2" customFormat="1" x14ac:dyDescent="0.3">
      <c r="A223" s="2" t="s">
        <v>1129</v>
      </c>
      <c r="B223" s="2">
        <v>0.32078063869934498</v>
      </c>
      <c r="C223" s="3">
        <v>1.40589214985514E-27</v>
      </c>
      <c r="D223" s="3">
        <v>2.4899610088163701E-26</v>
      </c>
      <c r="E223" s="2">
        <v>997</v>
      </c>
      <c r="F223" s="2">
        <v>1093</v>
      </c>
    </row>
    <row r="224" spans="1:6" s="2" customFormat="1" x14ac:dyDescent="0.3">
      <c r="A224" s="2" t="s">
        <v>1130</v>
      </c>
      <c r="B224" s="2">
        <v>0.32081753050968997</v>
      </c>
      <c r="C224" s="3">
        <v>1.3856453697632299E-27</v>
      </c>
      <c r="D224" s="3">
        <v>2.45626054772013E-26</v>
      </c>
      <c r="E224" s="2">
        <v>997</v>
      </c>
      <c r="F224" s="2">
        <v>1093</v>
      </c>
    </row>
    <row r="225" spans="1:6" s="2" customFormat="1" x14ac:dyDescent="0.3">
      <c r="A225" s="2" t="s">
        <v>1131</v>
      </c>
      <c r="B225" s="2">
        <v>0.32094316363662501</v>
      </c>
      <c r="C225" s="3">
        <v>1.31883811130866E-27</v>
      </c>
      <c r="D225" s="3">
        <v>2.34401958848554E-26</v>
      </c>
      <c r="E225" s="2">
        <v>997</v>
      </c>
      <c r="F225" s="2">
        <v>394</v>
      </c>
    </row>
    <row r="226" spans="1:6" s="2" customFormat="1" x14ac:dyDescent="0.3">
      <c r="A226" s="2" t="s">
        <v>1132</v>
      </c>
      <c r="B226" s="2">
        <v>0.32111797065137498</v>
      </c>
      <c r="C226" s="3">
        <v>1.23115877418627E-27</v>
      </c>
      <c r="D226" s="3">
        <v>2.1901151892077901E-26</v>
      </c>
      <c r="E226" s="2">
        <v>997</v>
      </c>
      <c r="F226" s="2">
        <v>613</v>
      </c>
    </row>
    <row r="227" spans="1:6" s="2" customFormat="1" x14ac:dyDescent="0.3">
      <c r="A227" s="2" t="s">
        <v>404</v>
      </c>
      <c r="B227" s="2">
        <v>0.32113742053703598</v>
      </c>
      <c r="C227" s="3">
        <v>1.2217674089928601E-27</v>
      </c>
      <c r="D227" s="3">
        <v>2.17917894940275E-26</v>
      </c>
      <c r="E227" s="2">
        <v>997</v>
      </c>
      <c r="F227" s="2">
        <v>705</v>
      </c>
    </row>
    <row r="228" spans="1:6" s="2" customFormat="1" x14ac:dyDescent="0.3">
      <c r="A228" s="2" t="s">
        <v>1133</v>
      </c>
      <c r="B228" s="2">
        <v>0.321153743051454</v>
      </c>
      <c r="C228" s="3">
        <v>1.21394087461901E-27</v>
      </c>
      <c r="D228" s="3">
        <v>2.16713714153641E-26</v>
      </c>
      <c r="E228" s="2">
        <v>997</v>
      </c>
      <c r="F228" s="2">
        <v>1076</v>
      </c>
    </row>
    <row r="229" spans="1:6" s="2" customFormat="1" x14ac:dyDescent="0.3">
      <c r="A229" s="2" t="s">
        <v>1134</v>
      </c>
      <c r="B229" s="2">
        <v>0.32154287934798198</v>
      </c>
      <c r="C229" s="3">
        <v>1.04137659680298E-27</v>
      </c>
      <c r="D229" s="3">
        <v>1.86237314184242E-26</v>
      </c>
      <c r="E229" s="2">
        <v>997</v>
      </c>
      <c r="F229" s="2">
        <v>1068</v>
      </c>
    </row>
    <row r="230" spans="1:6" s="2" customFormat="1" x14ac:dyDescent="0.3">
      <c r="A230" s="2" t="s">
        <v>1135</v>
      </c>
      <c r="B230" s="2">
        <v>0.32183592428176</v>
      </c>
      <c r="C230" s="3">
        <v>9.2767707313536192E-28</v>
      </c>
      <c r="D230" s="3">
        <v>1.66198501413717E-26</v>
      </c>
      <c r="E230" s="2">
        <v>997</v>
      </c>
      <c r="F230" s="2">
        <v>1091</v>
      </c>
    </row>
    <row r="231" spans="1:6" s="2" customFormat="1" x14ac:dyDescent="0.3">
      <c r="A231" s="2" t="s">
        <v>1136</v>
      </c>
      <c r="B231" s="2">
        <v>0.32200904307655098</v>
      </c>
      <c r="C231" s="3">
        <v>8.6637948284661994E-28</v>
      </c>
      <c r="D231" s="3">
        <v>1.5549312980207999E-26</v>
      </c>
      <c r="E231" s="2">
        <v>997</v>
      </c>
      <c r="F231" s="2">
        <v>1093</v>
      </c>
    </row>
    <row r="232" spans="1:6" s="2" customFormat="1" x14ac:dyDescent="0.3">
      <c r="A232" s="2" t="s">
        <v>1137</v>
      </c>
      <c r="B232" s="2">
        <v>0.32205213398451399</v>
      </c>
      <c r="C232" s="3">
        <v>8.5175630235934192E-28</v>
      </c>
      <c r="D232" s="3">
        <v>1.5300488657800799E-26</v>
      </c>
      <c r="E232" s="2">
        <v>997</v>
      </c>
      <c r="F232" s="2">
        <v>890</v>
      </c>
    </row>
    <row r="233" spans="1:6" s="2" customFormat="1" x14ac:dyDescent="0.3">
      <c r="A233" s="2" t="s">
        <v>1138</v>
      </c>
      <c r="B233" s="2">
        <v>0.32206155953462501</v>
      </c>
      <c r="C233" s="3">
        <v>8.4859041182767897E-28</v>
      </c>
      <c r="D233" s="3">
        <v>1.52572165480704E-26</v>
      </c>
      <c r="E233" s="2">
        <v>997</v>
      </c>
      <c r="F233" s="2">
        <v>1093</v>
      </c>
    </row>
    <row r="234" spans="1:6" s="2" customFormat="1" x14ac:dyDescent="0.3">
      <c r="A234" s="2" t="s">
        <v>1139</v>
      </c>
      <c r="B234" s="2">
        <v>0.32213947493306799</v>
      </c>
      <c r="C234" s="3">
        <v>8.2286236461257299E-28</v>
      </c>
      <c r="D234" s="3">
        <v>1.4807849070327201E-26</v>
      </c>
      <c r="E234" s="2">
        <v>997</v>
      </c>
      <c r="F234" s="2">
        <v>1093</v>
      </c>
    </row>
    <row r="235" spans="1:6" s="2" customFormat="1" x14ac:dyDescent="0.3">
      <c r="A235" s="2" t="s">
        <v>1140</v>
      </c>
      <c r="B235" s="2">
        <v>0.32214496670093101</v>
      </c>
      <c r="C235" s="3">
        <v>8.2107838383109393E-28</v>
      </c>
      <c r="D235" s="3">
        <v>1.47889497999247E-26</v>
      </c>
      <c r="E235" s="2">
        <v>997</v>
      </c>
      <c r="F235" s="2">
        <v>1093</v>
      </c>
    </row>
    <row r="236" spans="1:6" s="2" customFormat="1" x14ac:dyDescent="0.3">
      <c r="A236" s="2" t="s">
        <v>1141</v>
      </c>
      <c r="B236" s="2">
        <v>0.32224349322846302</v>
      </c>
      <c r="C236" s="3">
        <v>7.8971553956683796E-28</v>
      </c>
      <c r="D236" s="3">
        <v>1.4249522560402501E-26</v>
      </c>
      <c r="E236" s="2">
        <v>997</v>
      </c>
      <c r="F236" s="2">
        <v>1093</v>
      </c>
    </row>
    <row r="237" spans="1:6" s="2" customFormat="1" x14ac:dyDescent="0.3">
      <c r="A237" s="2" t="s">
        <v>1142</v>
      </c>
      <c r="B237" s="2">
        <v>0.32227952395632598</v>
      </c>
      <c r="C237" s="3">
        <v>7.7854507470216404E-28</v>
      </c>
      <c r="D237" s="3">
        <v>1.40605519539625E-26</v>
      </c>
      <c r="E237" s="2">
        <v>997</v>
      </c>
      <c r="F237" s="2">
        <v>1093</v>
      </c>
    </row>
    <row r="238" spans="1:6" s="2" customFormat="1" x14ac:dyDescent="0.3">
      <c r="A238" s="2" t="s">
        <v>1143</v>
      </c>
      <c r="B238" s="2">
        <v>0.32231398835778402</v>
      </c>
      <c r="C238" s="3">
        <v>7.68006703133115E-28</v>
      </c>
      <c r="D238" s="3">
        <v>1.3882668252599E-26</v>
      </c>
      <c r="E238" s="2">
        <v>997</v>
      </c>
      <c r="F238" s="2">
        <v>1093</v>
      </c>
    </row>
    <row r="239" spans="1:6" s="2" customFormat="1" x14ac:dyDescent="0.3">
      <c r="A239" s="2" t="s">
        <v>169</v>
      </c>
      <c r="B239" s="2">
        <v>0.32263352629136599</v>
      </c>
      <c r="C239" s="3">
        <v>6.7678773082887698E-28</v>
      </c>
      <c r="D239" s="3">
        <v>1.22667776212734E-26</v>
      </c>
      <c r="E239" s="2">
        <v>997</v>
      </c>
      <c r="F239" s="2">
        <v>1093</v>
      </c>
    </row>
    <row r="240" spans="1:6" s="2" customFormat="1" x14ac:dyDescent="0.3">
      <c r="A240" s="2" t="s">
        <v>1144</v>
      </c>
      <c r="B240" s="2">
        <v>0.322653791209011</v>
      </c>
      <c r="C240" s="3">
        <v>6.7137895658829996E-28</v>
      </c>
      <c r="D240" s="3">
        <v>1.21796965526887E-26</v>
      </c>
      <c r="E240" s="2">
        <v>997</v>
      </c>
      <c r="F240" s="2">
        <v>1092</v>
      </c>
    </row>
    <row r="241" spans="1:6" s="2" customFormat="1" x14ac:dyDescent="0.3">
      <c r="A241" s="2" t="s">
        <v>1145</v>
      </c>
      <c r="B241" s="2">
        <v>0.322780689251431</v>
      </c>
      <c r="C241" s="3">
        <v>6.3846972268211901E-28</v>
      </c>
      <c r="D241" s="3">
        <v>1.16140408489694E-26</v>
      </c>
      <c r="E241" s="2">
        <v>997</v>
      </c>
      <c r="F241" s="2">
        <v>1093</v>
      </c>
    </row>
    <row r="242" spans="1:6" s="2" customFormat="1" x14ac:dyDescent="0.3">
      <c r="A242" s="2" t="s">
        <v>1146</v>
      </c>
      <c r="B242" s="2">
        <v>0.32284550514964899</v>
      </c>
      <c r="C242" s="3">
        <v>6.2228231587117103E-28</v>
      </c>
      <c r="D242" s="3">
        <v>1.13298103671034E-26</v>
      </c>
      <c r="E242" s="2">
        <v>997</v>
      </c>
      <c r="F242" s="2">
        <v>1053</v>
      </c>
    </row>
    <row r="243" spans="1:6" s="2" customFormat="1" x14ac:dyDescent="0.3">
      <c r="A243" s="2" t="s">
        <v>1147</v>
      </c>
      <c r="B243" s="2">
        <v>0.32297060461284399</v>
      </c>
      <c r="C243" s="3">
        <v>5.9218028089861203E-28</v>
      </c>
      <c r="D243" s="3">
        <v>1.0791495082741001E-26</v>
      </c>
      <c r="E243" s="2">
        <v>997</v>
      </c>
      <c r="F243" s="2">
        <v>1093</v>
      </c>
    </row>
    <row r="244" spans="1:6" s="2" customFormat="1" x14ac:dyDescent="0.3">
      <c r="A244" s="2" t="s">
        <v>351</v>
      </c>
      <c r="B244" s="2">
        <v>0.32297735185609899</v>
      </c>
      <c r="C244" s="3">
        <v>5.9059836783789699E-28</v>
      </c>
      <c r="D244" s="3">
        <v>1.07724073337311E-26</v>
      </c>
      <c r="E244" s="2">
        <v>997</v>
      </c>
      <c r="F244" s="2">
        <v>847</v>
      </c>
    </row>
    <row r="245" spans="1:6" s="2" customFormat="1" x14ac:dyDescent="0.3">
      <c r="A245" s="2" t="s">
        <v>1148</v>
      </c>
      <c r="B245" s="2">
        <v>0.323099456340875</v>
      </c>
      <c r="C245" s="3">
        <v>5.6268318391981904E-28</v>
      </c>
      <c r="D245" s="3">
        <v>1.02725358441159E-26</v>
      </c>
      <c r="E245" s="2">
        <v>997</v>
      </c>
      <c r="F245" s="2">
        <v>1093</v>
      </c>
    </row>
    <row r="246" spans="1:6" s="2" customFormat="1" x14ac:dyDescent="0.3">
      <c r="A246" s="2" t="s">
        <v>1149</v>
      </c>
      <c r="B246" s="2">
        <v>0.323387709787541</v>
      </c>
      <c r="C246" s="3">
        <v>5.0186143050612997E-28</v>
      </c>
      <c r="D246" s="3">
        <v>9.1704597750236205E-27</v>
      </c>
      <c r="E246" s="2">
        <v>997</v>
      </c>
      <c r="F246" s="2">
        <v>1093</v>
      </c>
    </row>
    <row r="247" spans="1:6" s="2" customFormat="1" x14ac:dyDescent="0.3">
      <c r="A247" s="2" t="s">
        <v>1150</v>
      </c>
      <c r="B247" s="2">
        <v>0.32362125888795301</v>
      </c>
      <c r="C247" s="3">
        <v>4.57396035775318E-28</v>
      </c>
      <c r="D247" s="3">
        <v>8.3655327595748996E-27</v>
      </c>
      <c r="E247" s="2">
        <v>997</v>
      </c>
      <c r="F247" s="2">
        <v>1093</v>
      </c>
    </row>
    <row r="248" spans="1:6" s="2" customFormat="1" x14ac:dyDescent="0.3">
      <c r="A248" s="2" t="s">
        <v>1151</v>
      </c>
      <c r="B248" s="2">
        <v>0.32370290817575897</v>
      </c>
      <c r="C248" s="3">
        <v>4.4279027348064404E-28</v>
      </c>
      <c r="D248" s="3">
        <v>8.1057565504108795E-27</v>
      </c>
      <c r="E248" s="2">
        <v>997</v>
      </c>
      <c r="F248" s="2">
        <v>1061</v>
      </c>
    </row>
    <row r="249" spans="1:6" s="2" customFormat="1" x14ac:dyDescent="0.3">
      <c r="A249" s="2" t="s">
        <v>475</v>
      </c>
      <c r="B249" s="2">
        <v>0.32406779292932397</v>
      </c>
      <c r="C249" s="3">
        <v>3.8296462414434E-28</v>
      </c>
      <c r="D249" s="3">
        <v>7.0297377045803096E-27</v>
      </c>
      <c r="E249" s="2">
        <v>997</v>
      </c>
      <c r="F249" s="2">
        <v>264</v>
      </c>
    </row>
    <row r="250" spans="1:6" s="2" customFormat="1" x14ac:dyDescent="0.3">
      <c r="A250" s="2" t="s">
        <v>1152</v>
      </c>
      <c r="B250" s="2">
        <v>0.32416937559769499</v>
      </c>
      <c r="C250" s="3">
        <v>3.6778440505265299E-28</v>
      </c>
      <c r="D250" s="3">
        <v>6.7572421912818795E-27</v>
      </c>
      <c r="E250" s="2">
        <v>997</v>
      </c>
      <c r="F250" s="2">
        <v>1093</v>
      </c>
    </row>
    <row r="251" spans="1:6" s="2" customFormat="1" x14ac:dyDescent="0.3">
      <c r="A251" s="2" t="s">
        <v>1153</v>
      </c>
      <c r="B251" s="2">
        <v>0.324185180738013</v>
      </c>
      <c r="C251" s="3">
        <v>3.6547673233798102E-28</v>
      </c>
      <c r="D251" s="3">
        <v>6.7209703834598599E-27</v>
      </c>
      <c r="E251" s="2">
        <v>997</v>
      </c>
      <c r="F251" s="2">
        <v>1019</v>
      </c>
    </row>
    <row r="252" spans="1:6" s="2" customFormat="1" x14ac:dyDescent="0.3">
      <c r="A252" s="2" t="s">
        <v>1154</v>
      </c>
      <c r="B252" s="2">
        <v>0.32426816313902701</v>
      </c>
      <c r="C252" s="3">
        <v>3.5359397353338501E-28</v>
      </c>
      <c r="D252" s="3">
        <v>6.5143386988714599E-27</v>
      </c>
      <c r="E252" s="2">
        <v>997</v>
      </c>
      <c r="F252" s="2">
        <v>1093</v>
      </c>
    </row>
    <row r="253" spans="1:6" s="2" customFormat="1" x14ac:dyDescent="0.3">
      <c r="A253" s="2" t="s">
        <v>1155</v>
      </c>
      <c r="B253" s="2">
        <v>0.32427484553090902</v>
      </c>
      <c r="C253" s="3">
        <v>3.52653901322879E-28</v>
      </c>
      <c r="D253" s="3">
        <v>6.5029637522073395E-27</v>
      </c>
      <c r="E253" s="2">
        <v>997</v>
      </c>
      <c r="F253" s="2">
        <v>1086</v>
      </c>
    </row>
    <row r="254" spans="1:6" s="2" customFormat="1" x14ac:dyDescent="0.3">
      <c r="A254" s="2" t="s">
        <v>1156</v>
      </c>
      <c r="B254" s="2">
        <v>0.32428442286137099</v>
      </c>
      <c r="C254" s="3">
        <v>3.5131088737249498E-28</v>
      </c>
      <c r="D254" s="3">
        <v>6.4841308928503996E-27</v>
      </c>
      <c r="E254" s="2">
        <v>997</v>
      </c>
      <c r="F254" s="2">
        <v>1082</v>
      </c>
    </row>
    <row r="255" spans="1:6" s="2" customFormat="1" x14ac:dyDescent="0.3">
      <c r="A255" s="2" t="s">
        <v>1157</v>
      </c>
      <c r="B255" s="2">
        <v>0.32432827238432999</v>
      </c>
      <c r="C255" s="3">
        <v>3.4522635239657599E-28</v>
      </c>
      <c r="D255" s="3">
        <v>6.3776692324042E-27</v>
      </c>
      <c r="E255" s="2">
        <v>997</v>
      </c>
      <c r="F255" s="2">
        <v>1093</v>
      </c>
    </row>
    <row r="256" spans="1:6" s="2" customFormat="1" x14ac:dyDescent="0.3">
      <c r="A256" s="2" t="s">
        <v>1158</v>
      </c>
      <c r="B256" s="2">
        <v>0.32438958108500798</v>
      </c>
      <c r="C256" s="3">
        <v>3.3689383145036499E-28</v>
      </c>
      <c r="D256" s="3">
        <v>6.2294451127358802E-27</v>
      </c>
      <c r="E256" s="2">
        <v>997</v>
      </c>
      <c r="F256" s="2">
        <v>1048</v>
      </c>
    </row>
    <row r="257" spans="1:6" s="2" customFormat="1" x14ac:dyDescent="0.3">
      <c r="A257" s="2" t="s">
        <v>382</v>
      </c>
      <c r="B257" s="2">
        <v>0.32449289245790203</v>
      </c>
      <c r="C257" s="3">
        <v>3.2330105468508299E-28</v>
      </c>
      <c r="D257" s="3">
        <v>5.9890926077002303E-27</v>
      </c>
      <c r="E257" s="2">
        <v>997</v>
      </c>
      <c r="F257" s="2">
        <v>447</v>
      </c>
    </row>
    <row r="258" spans="1:6" s="2" customFormat="1" x14ac:dyDescent="0.3">
      <c r="A258" s="2" t="s">
        <v>1159</v>
      </c>
      <c r="B258" s="2">
        <v>0.32486535798281801</v>
      </c>
      <c r="C258" s="3">
        <v>2.78654353686896E-28</v>
      </c>
      <c r="D258" s="3">
        <v>5.1715271625777102E-27</v>
      </c>
      <c r="E258" s="2">
        <v>997</v>
      </c>
      <c r="F258" s="2">
        <v>1093</v>
      </c>
    </row>
    <row r="259" spans="1:6" s="2" customFormat="1" x14ac:dyDescent="0.3">
      <c r="A259" s="2" t="s">
        <v>1160</v>
      </c>
      <c r="B259" s="2">
        <v>0.32510852809760499</v>
      </c>
      <c r="C259" s="3">
        <v>2.5286009886361698E-28</v>
      </c>
      <c r="D259" s="3">
        <v>4.7058128278819901E-27</v>
      </c>
      <c r="E259" s="2">
        <v>997</v>
      </c>
      <c r="F259" s="2">
        <v>1093</v>
      </c>
    </row>
    <row r="260" spans="1:6" s="2" customFormat="1" x14ac:dyDescent="0.3">
      <c r="A260" s="2" t="s">
        <v>1161</v>
      </c>
      <c r="B260" s="2">
        <v>0.32527033755774598</v>
      </c>
      <c r="C260" s="3">
        <v>2.37021648055298E-28</v>
      </c>
      <c r="D260" s="3">
        <v>4.4151306067971699E-27</v>
      </c>
      <c r="E260" s="2">
        <v>997</v>
      </c>
      <c r="F260" s="2">
        <v>1093</v>
      </c>
    </row>
    <row r="261" spans="1:6" s="2" customFormat="1" x14ac:dyDescent="0.3">
      <c r="A261" s="2" t="s">
        <v>342</v>
      </c>
      <c r="B261" s="2">
        <v>0.32527799037195998</v>
      </c>
      <c r="C261" s="3">
        <v>2.3629740928518101E-28</v>
      </c>
      <c r="D261" s="3">
        <v>4.4057116412051997E-27</v>
      </c>
      <c r="E261" s="2">
        <v>997</v>
      </c>
      <c r="F261" s="2">
        <v>297</v>
      </c>
    </row>
    <row r="262" spans="1:6" s="2" customFormat="1" x14ac:dyDescent="0.3">
      <c r="A262" s="2" t="s">
        <v>1162</v>
      </c>
      <c r="B262" s="2">
        <v>0.32528821435675298</v>
      </c>
      <c r="C262" s="3">
        <v>2.3533326254301001E-28</v>
      </c>
      <c r="D262" s="3">
        <v>4.3917980616243998E-27</v>
      </c>
      <c r="E262" s="2">
        <v>997</v>
      </c>
      <c r="F262" s="2">
        <v>1093</v>
      </c>
    </row>
    <row r="263" spans="1:6" s="2" customFormat="1" x14ac:dyDescent="0.3">
      <c r="A263" s="2" t="s">
        <v>1163</v>
      </c>
      <c r="B263" s="2">
        <v>0.32536698850755902</v>
      </c>
      <c r="C263" s="3">
        <v>2.2803419598361301E-28</v>
      </c>
      <c r="D263" s="3">
        <v>4.2595266172842698E-27</v>
      </c>
      <c r="E263" s="2">
        <v>997</v>
      </c>
      <c r="F263" s="2">
        <v>1093</v>
      </c>
    </row>
    <row r="264" spans="1:6" s="2" customFormat="1" x14ac:dyDescent="0.3">
      <c r="A264" s="2" t="s">
        <v>1164</v>
      </c>
      <c r="B264" s="2">
        <v>0.325439708215849</v>
      </c>
      <c r="C264" s="3">
        <v>2.2149540965013601E-28</v>
      </c>
      <c r="D264" s="3">
        <v>4.1450696207042601E-27</v>
      </c>
      <c r="E264" s="2">
        <v>997</v>
      </c>
      <c r="F264" s="2">
        <v>1093</v>
      </c>
    </row>
    <row r="265" spans="1:6" s="2" customFormat="1" x14ac:dyDescent="0.3">
      <c r="A265" s="2" t="s">
        <v>1165</v>
      </c>
      <c r="B265" s="2">
        <v>0.32576918580570702</v>
      </c>
      <c r="C265" s="3">
        <v>1.94121624091195E-28</v>
      </c>
      <c r="D265" s="3">
        <v>3.6429435135549702E-27</v>
      </c>
      <c r="E265" s="2">
        <v>997</v>
      </c>
      <c r="F265" s="2">
        <v>1093</v>
      </c>
    </row>
    <row r="266" spans="1:6" s="2" customFormat="1" x14ac:dyDescent="0.3">
      <c r="A266" s="2" t="s">
        <v>1166</v>
      </c>
      <c r="B266" s="2">
        <v>0.32619088403174601</v>
      </c>
      <c r="C266" s="3">
        <v>1.6392460573634701E-28</v>
      </c>
      <c r="D266" s="3">
        <v>3.0791243509935499E-27</v>
      </c>
      <c r="E266" s="2">
        <v>997</v>
      </c>
      <c r="F266" s="2">
        <v>989</v>
      </c>
    </row>
    <row r="267" spans="1:6" s="2" customFormat="1" x14ac:dyDescent="0.3">
      <c r="A267" s="2" t="s">
        <v>1167</v>
      </c>
      <c r="B267" s="2">
        <v>0.326365456182865</v>
      </c>
      <c r="C267" s="3">
        <v>1.52831249547312E-28</v>
      </c>
      <c r="D267" s="3">
        <v>2.8734270845392501E-27</v>
      </c>
      <c r="E267" s="2">
        <v>997</v>
      </c>
      <c r="F267" s="2">
        <v>592</v>
      </c>
    </row>
    <row r="268" spans="1:6" s="2" customFormat="1" x14ac:dyDescent="0.3">
      <c r="A268" s="2" t="s">
        <v>1168</v>
      </c>
      <c r="B268" s="2">
        <v>0.32644730021125701</v>
      </c>
      <c r="C268" s="3">
        <v>1.47889723604978E-28</v>
      </c>
      <c r="D268" s="3">
        <v>2.78311613376128E-27</v>
      </c>
      <c r="E268" s="2">
        <v>997</v>
      </c>
      <c r="F268" s="2">
        <v>1022</v>
      </c>
    </row>
    <row r="269" spans="1:6" s="2" customFormat="1" x14ac:dyDescent="0.3">
      <c r="A269" s="2" t="s">
        <v>321</v>
      </c>
      <c r="B269" s="2">
        <v>0.32648468922434798</v>
      </c>
      <c r="C269" s="3">
        <v>1.4568526841309599E-28</v>
      </c>
      <c r="D269" s="3">
        <v>2.7441930699681701E-27</v>
      </c>
      <c r="E269" s="2">
        <v>997</v>
      </c>
      <c r="F269" s="2">
        <v>710</v>
      </c>
    </row>
    <row r="270" spans="1:6" s="2" customFormat="1" x14ac:dyDescent="0.3">
      <c r="A270" s="2" t="s">
        <v>1169</v>
      </c>
      <c r="B270" s="2">
        <v>0.32651902886905798</v>
      </c>
      <c r="C270" s="3">
        <v>1.4368929868853399E-28</v>
      </c>
      <c r="D270" s="3">
        <v>2.70912798416034E-27</v>
      </c>
      <c r="E270" s="2">
        <v>997</v>
      </c>
      <c r="F270" s="2">
        <v>1093</v>
      </c>
    </row>
    <row r="271" spans="1:6" s="2" customFormat="1" x14ac:dyDescent="0.3">
      <c r="A271" s="2" t="s">
        <v>580</v>
      </c>
      <c r="B271" s="2">
        <v>0.32658031599291798</v>
      </c>
      <c r="C271" s="3">
        <v>1.40194117293764E-28</v>
      </c>
      <c r="D271" s="3">
        <v>2.6457045262695E-27</v>
      </c>
      <c r="E271" s="2">
        <v>997</v>
      </c>
      <c r="F271" s="2">
        <v>1091</v>
      </c>
    </row>
    <row r="272" spans="1:6" s="2" customFormat="1" x14ac:dyDescent="0.3">
      <c r="A272" s="2" t="s">
        <v>1170</v>
      </c>
      <c r="B272" s="2">
        <v>0.32676457056449398</v>
      </c>
      <c r="C272" s="3">
        <v>1.3018546447818699E-28</v>
      </c>
      <c r="D272" s="3">
        <v>2.4591265572238599E-27</v>
      </c>
      <c r="E272" s="2">
        <v>997</v>
      </c>
      <c r="F272" s="2">
        <v>1060</v>
      </c>
    </row>
    <row r="273" spans="1:6" s="2" customFormat="1" x14ac:dyDescent="0.3">
      <c r="A273" s="2" t="s">
        <v>1171</v>
      </c>
      <c r="B273" s="2">
        <v>0.32678752106930198</v>
      </c>
      <c r="C273" s="3">
        <v>1.2898946102483E-28</v>
      </c>
      <c r="D273" s="3">
        <v>2.4388204380445099E-27</v>
      </c>
      <c r="E273" s="2">
        <v>997</v>
      </c>
      <c r="F273" s="2">
        <v>1082</v>
      </c>
    </row>
    <row r="274" spans="1:6" s="2" customFormat="1" x14ac:dyDescent="0.3">
      <c r="A274" s="2" t="s">
        <v>1172</v>
      </c>
      <c r="B274" s="2">
        <v>0.326816485836116</v>
      </c>
      <c r="C274" s="3">
        <v>1.2749556760963701E-28</v>
      </c>
      <c r="D274" s="3">
        <v>2.4128386527438899E-27</v>
      </c>
      <c r="E274" s="2">
        <v>997</v>
      </c>
      <c r="F274" s="2">
        <v>1093</v>
      </c>
    </row>
    <row r="275" spans="1:6" s="2" customFormat="1" x14ac:dyDescent="0.3">
      <c r="A275" s="2" t="s">
        <v>1173</v>
      </c>
      <c r="B275" s="2">
        <v>0.32683470692614103</v>
      </c>
      <c r="C275" s="3">
        <v>1.26564588852727E-28</v>
      </c>
      <c r="D275" s="3">
        <v>2.3974711356453999E-27</v>
      </c>
      <c r="E275" s="2">
        <v>997</v>
      </c>
      <c r="F275" s="2">
        <v>494</v>
      </c>
    </row>
    <row r="276" spans="1:6" s="2" customFormat="1" x14ac:dyDescent="0.3">
      <c r="A276" s="2" t="s">
        <v>1174</v>
      </c>
      <c r="B276" s="2">
        <v>0.32698508949217098</v>
      </c>
      <c r="C276" s="3">
        <v>1.1913379711187299E-28</v>
      </c>
      <c r="D276" s="3">
        <v>2.2588350712980199E-27</v>
      </c>
      <c r="E276" s="2">
        <v>997</v>
      </c>
      <c r="F276" s="2">
        <v>1093</v>
      </c>
    </row>
    <row r="277" spans="1:6" s="2" customFormat="1" x14ac:dyDescent="0.3">
      <c r="A277" s="2" t="s">
        <v>1175</v>
      </c>
      <c r="B277" s="2">
        <v>0.32711603577694298</v>
      </c>
      <c r="C277" s="3">
        <v>1.13016519990003E-28</v>
      </c>
      <c r="D277" s="3">
        <v>2.1448662527292902E-27</v>
      </c>
      <c r="E277" s="2">
        <v>997</v>
      </c>
      <c r="F277" s="2">
        <v>1093</v>
      </c>
    </row>
    <row r="278" spans="1:6" s="2" customFormat="1" x14ac:dyDescent="0.3">
      <c r="A278" s="2" t="s">
        <v>1176</v>
      </c>
      <c r="B278" s="2">
        <v>0.327462811535152</v>
      </c>
      <c r="C278" s="3">
        <v>9.8279221901427904E-29</v>
      </c>
      <c r="D278" s="3">
        <v>1.8669347006816998E-27</v>
      </c>
      <c r="E278" s="2">
        <v>997</v>
      </c>
      <c r="F278" s="2">
        <v>1093</v>
      </c>
    </row>
    <row r="279" spans="1:6" s="2" customFormat="1" x14ac:dyDescent="0.3">
      <c r="A279" s="2" t="s">
        <v>1177</v>
      </c>
      <c r="B279" s="2">
        <v>0.32750098972411301</v>
      </c>
      <c r="C279" s="3">
        <v>9.6777929943110298E-29</v>
      </c>
      <c r="D279" s="3">
        <v>1.8401501679277201E-27</v>
      </c>
      <c r="E279" s="2">
        <v>997</v>
      </c>
      <c r="F279" s="2">
        <v>1093</v>
      </c>
    </row>
    <row r="280" spans="1:6" s="2" customFormat="1" x14ac:dyDescent="0.3">
      <c r="A280" s="2" t="s">
        <v>330</v>
      </c>
      <c r="B280" s="2">
        <v>0.32765020229147801</v>
      </c>
      <c r="C280" s="3">
        <v>9.1125216359958199E-29</v>
      </c>
      <c r="D280" s="3">
        <v>1.7343047551793799E-27</v>
      </c>
      <c r="E280" s="2">
        <v>997</v>
      </c>
      <c r="F280" s="2">
        <v>675</v>
      </c>
    </row>
    <row r="281" spans="1:6" s="2" customFormat="1" x14ac:dyDescent="0.3">
      <c r="A281" s="2" t="s">
        <v>388</v>
      </c>
      <c r="B281" s="2">
        <v>0.32773792088098302</v>
      </c>
      <c r="C281" s="3">
        <v>8.7956105771234302E-29</v>
      </c>
      <c r="D281" s="3">
        <v>1.67715734325376E-27</v>
      </c>
      <c r="E281" s="2">
        <v>997</v>
      </c>
      <c r="F281" s="2">
        <v>725</v>
      </c>
    </row>
    <row r="282" spans="1:6" s="2" customFormat="1" x14ac:dyDescent="0.3">
      <c r="A282" s="2" t="s">
        <v>1178</v>
      </c>
      <c r="B282" s="2">
        <v>0.32775502860322497</v>
      </c>
      <c r="C282" s="3">
        <v>8.7350882624584799E-29</v>
      </c>
      <c r="D282" s="3">
        <v>1.6671941660023698E-27</v>
      </c>
      <c r="E282" s="2">
        <v>997</v>
      </c>
      <c r="F282" s="2">
        <v>1093</v>
      </c>
    </row>
    <row r="283" spans="1:6" s="2" customFormat="1" x14ac:dyDescent="0.3">
      <c r="A283" s="2" t="s">
        <v>1179</v>
      </c>
      <c r="B283" s="2">
        <v>0.3278548877877</v>
      </c>
      <c r="C283" s="3">
        <v>8.3899590703378104E-29</v>
      </c>
      <c r="D283" s="3">
        <v>1.60284004798729E-27</v>
      </c>
      <c r="E283" s="2">
        <v>997</v>
      </c>
      <c r="F283" s="2">
        <v>1093</v>
      </c>
    </row>
    <row r="284" spans="1:6" s="2" customFormat="1" x14ac:dyDescent="0.3">
      <c r="A284" s="2" t="s">
        <v>1180</v>
      </c>
      <c r="B284" s="2">
        <v>0.328004775144009</v>
      </c>
      <c r="C284" s="3">
        <v>7.8971269157062095E-29</v>
      </c>
      <c r="D284" s="3">
        <v>1.5101194780461E-27</v>
      </c>
      <c r="E284" s="2">
        <v>997</v>
      </c>
      <c r="F284" s="2">
        <v>1093</v>
      </c>
    </row>
    <row r="285" spans="1:6" s="2" customFormat="1" x14ac:dyDescent="0.3">
      <c r="A285" s="2" t="s">
        <v>1181</v>
      </c>
      <c r="B285" s="2">
        <v>0.32800792496007097</v>
      </c>
      <c r="C285" s="3">
        <v>7.8870841033940796E-29</v>
      </c>
      <c r="D285" s="3">
        <v>1.50963134001812E-27</v>
      </c>
      <c r="E285" s="2">
        <v>997</v>
      </c>
      <c r="F285" s="2">
        <v>1093</v>
      </c>
    </row>
    <row r="286" spans="1:6" s="2" customFormat="1" x14ac:dyDescent="0.3">
      <c r="A286" s="2" t="s">
        <v>1182</v>
      </c>
      <c r="B286" s="2">
        <v>0.32807122371186298</v>
      </c>
      <c r="C286" s="3">
        <v>7.6879246246700596E-29</v>
      </c>
      <c r="D286" s="3">
        <v>1.47290989363332E-27</v>
      </c>
      <c r="E286" s="2">
        <v>997</v>
      </c>
      <c r="F286" s="2">
        <v>1093</v>
      </c>
    </row>
    <row r="287" spans="1:6" s="2" customFormat="1" x14ac:dyDescent="0.3">
      <c r="A287" s="2" t="s">
        <v>1183</v>
      </c>
      <c r="B287" s="2">
        <v>0.32817463794060098</v>
      </c>
      <c r="C287" s="3">
        <v>7.3732141130357599E-29</v>
      </c>
      <c r="D287" s="3">
        <v>1.41395937629149E-27</v>
      </c>
      <c r="E287" s="2">
        <v>997</v>
      </c>
      <c r="F287" s="2">
        <v>1088</v>
      </c>
    </row>
    <row r="288" spans="1:6" s="2" customFormat="1" x14ac:dyDescent="0.3">
      <c r="A288" s="2" t="s">
        <v>1184</v>
      </c>
      <c r="B288" s="2">
        <v>0.32847943631909898</v>
      </c>
      <c r="C288" s="3">
        <v>6.5180080855654696E-29</v>
      </c>
      <c r="D288" s="3">
        <v>1.2523398757347201E-27</v>
      </c>
      <c r="E288" s="2">
        <v>997</v>
      </c>
      <c r="F288" s="2">
        <v>1093</v>
      </c>
    </row>
    <row r="289" spans="1:6" s="2" customFormat="1" x14ac:dyDescent="0.3">
      <c r="A289" s="2" t="s">
        <v>1185</v>
      </c>
      <c r="B289" s="2">
        <v>0.32848385880140402</v>
      </c>
      <c r="C289" s="3">
        <v>6.5063523371711804E-29</v>
      </c>
      <c r="D289" s="3">
        <v>1.2512932381267699E-27</v>
      </c>
      <c r="E289" s="2">
        <v>997</v>
      </c>
      <c r="F289" s="2">
        <v>1093</v>
      </c>
    </row>
    <row r="290" spans="1:6" s="2" customFormat="1" x14ac:dyDescent="0.3">
      <c r="A290" s="2" t="s">
        <v>334</v>
      </c>
      <c r="B290" s="2">
        <v>0.328735064439312</v>
      </c>
      <c r="C290" s="3">
        <v>5.8771042249736404E-29</v>
      </c>
      <c r="D290" s="3">
        <v>1.1313565965075801E-27</v>
      </c>
      <c r="E290" s="2">
        <v>997</v>
      </c>
      <c r="F290" s="2">
        <v>667</v>
      </c>
    </row>
    <row r="291" spans="1:6" s="2" customFormat="1" x14ac:dyDescent="0.3">
      <c r="A291" s="2" t="s">
        <v>1186</v>
      </c>
      <c r="B291" s="2">
        <v>0.328753270161945</v>
      </c>
      <c r="C291" s="3">
        <v>5.8339181422016695E-29</v>
      </c>
      <c r="D291" s="3">
        <v>1.1241168274959299E-27</v>
      </c>
      <c r="E291" s="2">
        <v>997</v>
      </c>
      <c r="F291" s="2">
        <v>877</v>
      </c>
    </row>
    <row r="292" spans="1:6" s="2" customFormat="1" x14ac:dyDescent="0.3">
      <c r="A292" s="2" t="s">
        <v>1187</v>
      </c>
      <c r="B292" s="2">
        <v>0.32879154227829799</v>
      </c>
      <c r="C292" s="3">
        <v>5.7441548351315903E-29</v>
      </c>
      <c r="D292" s="3">
        <v>1.10787981533088E-27</v>
      </c>
      <c r="E292" s="2">
        <v>997</v>
      </c>
      <c r="F292" s="2">
        <v>1093</v>
      </c>
    </row>
    <row r="293" spans="1:6" s="2" customFormat="1" x14ac:dyDescent="0.3">
      <c r="A293" s="2" t="s">
        <v>1188</v>
      </c>
      <c r="B293" s="2">
        <v>0.32891957821510898</v>
      </c>
      <c r="C293" s="3">
        <v>5.4536907916644004E-29</v>
      </c>
      <c r="D293" s="3">
        <v>1.05286530561299E-27</v>
      </c>
      <c r="E293" s="2">
        <v>997</v>
      </c>
      <c r="F293" s="2">
        <v>1078</v>
      </c>
    </row>
    <row r="294" spans="1:6" s="2" customFormat="1" x14ac:dyDescent="0.3">
      <c r="A294" s="2" t="s">
        <v>1189</v>
      </c>
      <c r="B294" s="2">
        <v>0.32897178514626302</v>
      </c>
      <c r="C294" s="3">
        <v>5.3394739526337499E-29</v>
      </c>
      <c r="D294" s="3">
        <v>1.03180342775967E-27</v>
      </c>
      <c r="E294" s="2">
        <v>997</v>
      </c>
      <c r="F294" s="2">
        <v>932</v>
      </c>
    </row>
    <row r="295" spans="1:6" s="2" customFormat="1" x14ac:dyDescent="0.3">
      <c r="A295" s="2" t="s">
        <v>1190</v>
      </c>
      <c r="B295" s="2">
        <v>0.32899041369140097</v>
      </c>
      <c r="C295" s="3">
        <v>5.2992953354100702E-29</v>
      </c>
      <c r="D295" s="3">
        <v>1.0250220488022101E-27</v>
      </c>
      <c r="E295" s="2">
        <v>997</v>
      </c>
      <c r="F295" s="2">
        <v>1093</v>
      </c>
    </row>
    <row r="296" spans="1:6" s="2" customFormat="1" x14ac:dyDescent="0.3">
      <c r="A296" s="2" t="s">
        <v>1191</v>
      </c>
      <c r="B296" s="2">
        <v>0.32905120134021199</v>
      </c>
      <c r="C296" s="3">
        <v>5.1702588424574601E-29</v>
      </c>
      <c r="D296" s="3">
        <v>1.00102369807618E-27</v>
      </c>
      <c r="E296" s="2">
        <v>997</v>
      </c>
      <c r="F296" s="2">
        <v>1093</v>
      </c>
    </row>
    <row r="297" spans="1:6" s="2" customFormat="1" x14ac:dyDescent="0.3">
      <c r="A297" s="2" t="s">
        <v>1192</v>
      </c>
      <c r="B297" s="2">
        <v>0.32909293464610301</v>
      </c>
      <c r="C297" s="3">
        <v>5.0834770656423196E-29</v>
      </c>
      <c r="D297" s="3">
        <v>9.8516807940404804E-28</v>
      </c>
      <c r="E297" s="2">
        <v>997</v>
      </c>
      <c r="F297" s="2">
        <v>1093</v>
      </c>
    </row>
    <row r="298" spans="1:6" s="2" customFormat="1" x14ac:dyDescent="0.3">
      <c r="A298" s="2" t="s">
        <v>1193</v>
      </c>
      <c r="B298" s="2">
        <v>0.32918533632031899</v>
      </c>
      <c r="C298" s="3">
        <v>4.8964354387581299E-29</v>
      </c>
      <c r="D298" s="3">
        <v>9.5074813360472202E-28</v>
      </c>
      <c r="E298" s="2">
        <v>997</v>
      </c>
      <c r="F298" s="2">
        <v>1093</v>
      </c>
    </row>
    <row r="299" spans="1:6" s="2" customFormat="1" x14ac:dyDescent="0.3">
      <c r="A299" s="2" t="s">
        <v>1194</v>
      </c>
      <c r="B299" s="2">
        <v>0.32919772927111701</v>
      </c>
      <c r="C299" s="3">
        <v>4.8718736177270701E-29</v>
      </c>
      <c r="D299" s="3">
        <v>9.4689115492081995E-28</v>
      </c>
      <c r="E299" s="2">
        <v>997</v>
      </c>
      <c r="F299" s="2">
        <v>1093</v>
      </c>
    </row>
    <row r="300" spans="1:6" s="2" customFormat="1" x14ac:dyDescent="0.3">
      <c r="A300" s="2" t="s">
        <v>1195</v>
      </c>
      <c r="B300" s="2">
        <v>0.329674124216147</v>
      </c>
      <c r="C300" s="3">
        <v>4.01480160045188E-29</v>
      </c>
      <c r="D300" s="3">
        <v>7.8181957736335796E-28</v>
      </c>
      <c r="E300" s="2">
        <v>997</v>
      </c>
      <c r="F300" s="2">
        <v>1083</v>
      </c>
    </row>
    <row r="301" spans="1:6" s="2" customFormat="1" x14ac:dyDescent="0.3">
      <c r="A301" s="2" t="s">
        <v>1196</v>
      </c>
      <c r="B301" s="2">
        <v>0.32971774311204199</v>
      </c>
      <c r="C301" s="3">
        <v>3.9442337140353802E-29</v>
      </c>
      <c r="D301" s="3">
        <v>7.6956467092336002E-28</v>
      </c>
      <c r="E301" s="2">
        <v>997</v>
      </c>
      <c r="F301" s="2">
        <v>1093</v>
      </c>
    </row>
    <row r="302" spans="1:6" s="2" customFormat="1" x14ac:dyDescent="0.3">
      <c r="A302" s="2" t="s">
        <v>1197</v>
      </c>
      <c r="B302" s="2">
        <v>0.32977745823253601</v>
      </c>
      <c r="C302" s="3">
        <v>3.8496139566479597E-29</v>
      </c>
      <c r="D302" s="3">
        <v>7.5183109783178004E-28</v>
      </c>
      <c r="E302" s="2">
        <v>997</v>
      </c>
      <c r="F302" s="2">
        <v>840</v>
      </c>
    </row>
    <row r="303" spans="1:6" s="2" customFormat="1" x14ac:dyDescent="0.3">
      <c r="A303" s="2" t="s">
        <v>1198</v>
      </c>
      <c r="B303" s="2">
        <v>0.32982548453461402</v>
      </c>
      <c r="C303" s="3">
        <v>3.7751500537069701E-29</v>
      </c>
      <c r="D303" s="3">
        <v>7.3800338828771996E-28</v>
      </c>
      <c r="E303" s="2">
        <v>997</v>
      </c>
      <c r="F303" s="2">
        <v>1093</v>
      </c>
    </row>
    <row r="304" spans="1:6" s="2" customFormat="1" x14ac:dyDescent="0.3">
      <c r="A304" s="2" t="s">
        <v>1199</v>
      </c>
      <c r="B304" s="2">
        <v>0.33004017132250402</v>
      </c>
      <c r="C304" s="3">
        <v>3.4593555751457398E-29</v>
      </c>
      <c r="D304" s="3">
        <v>6.7692535550545999E-28</v>
      </c>
      <c r="E304" s="2">
        <v>997</v>
      </c>
      <c r="F304" s="2">
        <v>1088</v>
      </c>
    </row>
    <row r="305" spans="1:6" s="2" customFormat="1" x14ac:dyDescent="0.3">
      <c r="A305" s="2" t="s">
        <v>1200</v>
      </c>
      <c r="B305" s="2">
        <v>0.33008510465920798</v>
      </c>
      <c r="C305" s="3">
        <v>3.3966503141113502E-29</v>
      </c>
      <c r="D305" s="3">
        <v>6.6530113781257696E-28</v>
      </c>
      <c r="E305" s="2">
        <v>997</v>
      </c>
      <c r="F305" s="2">
        <v>1093</v>
      </c>
    </row>
    <row r="306" spans="1:6" s="2" customFormat="1" x14ac:dyDescent="0.3">
      <c r="A306" s="2" t="s">
        <v>1201</v>
      </c>
      <c r="B306" s="2">
        <v>0.33018015250733901</v>
      </c>
      <c r="C306" s="3">
        <v>3.2676962587244199E-29</v>
      </c>
      <c r="D306" s="3">
        <v>6.4066554566722403E-28</v>
      </c>
      <c r="E306" s="2">
        <v>997</v>
      </c>
      <c r="F306" s="2">
        <v>1038</v>
      </c>
    </row>
    <row r="307" spans="1:6" s="2" customFormat="1" x14ac:dyDescent="0.3">
      <c r="A307" s="2" t="s">
        <v>1202</v>
      </c>
      <c r="B307" s="2">
        <v>0.330645568046879</v>
      </c>
      <c r="C307" s="3">
        <v>2.7030081171992198E-29</v>
      </c>
      <c r="D307" s="3">
        <v>5.3098565889035296E-28</v>
      </c>
      <c r="E307" s="2">
        <v>997</v>
      </c>
      <c r="F307" s="2">
        <v>1093</v>
      </c>
    </row>
    <row r="308" spans="1:6" s="2" customFormat="1" x14ac:dyDescent="0.3">
      <c r="A308" s="2" t="s">
        <v>1203</v>
      </c>
      <c r="B308" s="2">
        <v>0.330711194191744</v>
      </c>
      <c r="C308" s="3">
        <v>2.6315875372318301E-29</v>
      </c>
      <c r="D308" s="3">
        <v>5.1745996890641599E-28</v>
      </c>
      <c r="E308" s="2">
        <v>997</v>
      </c>
      <c r="F308" s="2">
        <v>1086</v>
      </c>
    </row>
    <row r="309" spans="1:6" s="2" customFormat="1" x14ac:dyDescent="0.3">
      <c r="A309" s="2" t="s">
        <v>1204</v>
      </c>
      <c r="B309" s="2">
        <v>0.33096220493932799</v>
      </c>
      <c r="C309" s="3">
        <v>2.3752554665509399E-29</v>
      </c>
      <c r="D309" s="3">
        <v>4.6751244070638796E-28</v>
      </c>
      <c r="E309" s="2">
        <v>997</v>
      </c>
      <c r="F309" s="2">
        <v>1093</v>
      </c>
    </row>
    <row r="310" spans="1:6" s="2" customFormat="1" x14ac:dyDescent="0.3">
      <c r="A310" s="2" t="s">
        <v>1205</v>
      </c>
      <c r="B310" s="2">
        <v>0.33110992904971998</v>
      </c>
      <c r="C310" s="3">
        <v>2.2361322853760999E-29</v>
      </c>
      <c r="D310" s="3">
        <v>4.4099066743400599E-28</v>
      </c>
      <c r="E310" s="2">
        <v>997</v>
      </c>
      <c r="F310" s="2">
        <v>1093</v>
      </c>
    </row>
    <row r="311" spans="1:6" s="2" customFormat="1" x14ac:dyDescent="0.3">
      <c r="A311" s="2" t="s">
        <v>1206</v>
      </c>
      <c r="B311" s="2">
        <v>0.331137461668707</v>
      </c>
      <c r="C311" s="3">
        <v>2.2111102036928299E-29</v>
      </c>
      <c r="D311" s="3">
        <v>4.3648311611585797E-28</v>
      </c>
      <c r="E311" s="2">
        <v>997</v>
      </c>
      <c r="F311" s="2">
        <v>914</v>
      </c>
    </row>
    <row r="312" spans="1:6" s="2" customFormat="1" x14ac:dyDescent="0.3">
      <c r="A312" s="2" t="s">
        <v>1207</v>
      </c>
      <c r="B312" s="2">
        <v>0.33116944169784701</v>
      </c>
      <c r="C312" s="3">
        <v>2.1823943686995899E-29</v>
      </c>
      <c r="D312" s="3">
        <v>4.3123684805039499E-28</v>
      </c>
      <c r="E312" s="2">
        <v>997</v>
      </c>
      <c r="F312" s="2">
        <v>1093</v>
      </c>
    </row>
    <row r="313" spans="1:6" s="2" customFormat="1" x14ac:dyDescent="0.3">
      <c r="A313" s="2" t="s">
        <v>1208</v>
      </c>
      <c r="B313" s="2">
        <v>0.33124398784639503</v>
      </c>
      <c r="C313" s="3">
        <v>2.11688388933005E-29</v>
      </c>
      <c r="D313" s="3">
        <v>4.18702598522543E-28</v>
      </c>
      <c r="E313" s="2">
        <v>997</v>
      </c>
      <c r="F313" s="2">
        <v>1093</v>
      </c>
    </row>
    <row r="314" spans="1:6" s="2" customFormat="1" x14ac:dyDescent="0.3">
      <c r="A314" s="2" t="s">
        <v>1209</v>
      </c>
      <c r="B314" s="2">
        <v>0.33140606773958398</v>
      </c>
      <c r="C314" s="3">
        <v>1.9810979986419601E-29</v>
      </c>
      <c r="D314" s="3">
        <v>3.9223015876845599E-28</v>
      </c>
      <c r="E314" s="2">
        <v>997</v>
      </c>
      <c r="F314" s="2">
        <v>1093</v>
      </c>
    </row>
    <row r="315" spans="1:6" s="2" customFormat="1" x14ac:dyDescent="0.3">
      <c r="A315" s="2" t="s">
        <v>676</v>
      </c>
      <c r="B315" s="2">
        <v>0.33158678280127402</v>
      </c>
      <c r="C315" s="3">
        <v>1.8398574772701001E-29</v>
      </c>
      <c r="D315" s="3">
        <v>3.64624655401955E-28</v>
      </c>
      <c r="E315" s="2">
        <v>997</v>
      </c>
      <c r="F315" s="2">
        <v>1093</v>
      </c>
    </row>
    <row r="316" spans="1:6" s="2" customFormat="1" x14ac:dyDescent="0.3">
      <c r="A316" s="2" t="s">
        <v>1210</v>
      </c>
      <c r="B316" s="2">
        <v>0.33170983434630702</v>
      </c>
      <c r="C316" s="3">
        <v>1.7494424274758701E-29</v>
      </c>
      <c r="D316" s="3">
        <v>3.4704736344267802E-28</v>
      </c>
      <c r="E316" s="2">
        <v>997</v>
      </c>
      <c r="F316" s="2">
        <v>1093</v>
      </c>
    </row>
    <row r="317" spans="1:6" s="2" customFormat="1" x14ac:dyDescent="0.3">
      <c r="A317" s="2" t="s">
        <v>1211</v>
      </c>
      <c r="B317" s="2">
        <v>0.33204111269500203</v>
      </c>
      <c r="C317" s="3">
        <v>1.5273290614663399E-29</v>
      </c>
      <c r="D317" s="3">
        <v>3.0388269727397998E-28</v>
      </c>
      <c r="E317" s="2">
        <v>997</v>
      </c>
      <c r="F317" s="2">
        <v>1075</v>
      </c>
    </row>
    <row r="318" spans="1:6" s="2" customFormat="1" x14ac:dyDescent="0.3">
      <c r="A318" s="2" t="s">
        <v>1212</v>
      </c>
      <c r="B318" s="2">
        <v>0.332268094031962</v>
      </c>
      <c r="C318" s="3">
        <v>1.3915167059156999E-29</v>
      </c>
      <c r="D318" s="3">
        <v>2.7713457715149098E-28</v>
      </c>
      <c r="E318" s="2">
        <v>997</v>
      </c>
      <c r="F318" s="2">
        <v>1093</v>
      </c>
    </row>
    <row r="319" spans="1:6" s="2" customFormat="1" x14ac:dyDescent="0.3">
      <c r="A319" s="2" t="s">
        <v>1213</v>
      </c>
      <c r="B319" s="2">
        <v>0.332383476284761</v>
      </c>
      <c r="C319" s="3">
        <v>1.3271384303993801E-29</v>
      </c>
      <c r="D319" s="3">
        <v>2.6457443189613801E-28</v>
      </c>
      <c r="E319" s="2">
        <v>997</v>
      </c>
      <c r="F319" s="2">
        <v>1093</v>
      </c>
    </row>
    <row r="320" spans="1:6" s="2" customFormat="1" x14ac:dyDescent="0.3">
      <c r="A320" s="2" t="s">
        <v>1214</v>
      </c>
      <c r="B320" s="2">
        <v>0.33254306468717199</v>
      </c>
      <c r="C320" s="3">
        <v>1.24293304923128E-29</v>
      </c>
      <c r="D320" s="3">
        <v>2.4803282779461799E-28</v>
      </c>
      <c r="E320" s="2">
        <v>997</v>
      </c>
      <c r="F320" s="2">
        <v>1093</v>
      </c>
    </row>
    <row r="321" spans="1:6" s="2" customFormat="1" x14ac:dyDescent="0.3">
      <c r="A321" s="2" t="s">
        <v>1215</v>
      </c>
      <c r="B321" s="2">
        <v>0.33263707161873401</v>
      </c>
      <c r="C321" s="3">
        <v>1.19583219447165E-29</v>
      </c>
      <c r="D321" s="3">
        <v>2.3887014746854398E-28</v>
      </c>
      <c r="E321" s="2">
        <v>997</v>
      </c>
      <c r="F321" s="2">
        <v>1093</v>
      </c>
    </row>
    <row r="322" spans="1:6" s="2" customFormat="1" x14ac:dyDescent="0.3">
      <c r="A322" s="2" t="s">
        <v>1216</v>
      </c>
      <c r="B322" s="2">
        <v>0.33265464375713</v>
      </c>
      <c r="C322" s="3">
        <v>1.18722621830908E-29</v>
      </c>
      <c r="D322" s="3">
        <v>2.3738635347241598E-28</v>
      </c>
      <c r="E322" s="2">
        <v>997</v>
      </c>
      <c r="F322" s="2">
        <v>1093</v>
      </c>
    </row>
    <row r="323" spans="1:6" s="2" customFormat="1" x14ac:dyDescent="0.3">
      <c r="A323" s="2" t="s">
        <v>1217</v>
      </c>
      <c r="B323" s="2">
        <v>0.33267096778789501</v>
      </c>
      <c r="C323" s="3">
        <v>1.1792865086186001E-29</v>
      </c>
      <c r="D323" s="3">
        <v>2.3603296505668198E-28</v>
      </c>
      <c r="E323" s="2">
        <v>997</v>
      </c>
      <c r="F323" s="2">
        <v>1093</v>
      </c>
    </row>
    <row r="324" spans="1:6" s="2" customFormat="1" x14ac:dyDescent="0.3">
      <c r="A324" s="2" t="s">
        <v>1218</v>
      </c>
      <c r="B324" s="2">
        <v>0.33270753970254002</v>
      </c>
      <c r="C324" s="3">
        <v>1.16168908954474E-29</v>
      </c>
      <c r="D324" s="3">
        <v>2.3274198409318401E-28</v>
      </c>
      <c r="E324" s="2">
        <v>997</v>
      </c>
      <c r="F324" s="2">
        <v>1092</v>
      </c>
    </row>
    <row r="325" spans="1:6" s="2" customFormat="1" x14ac:dyDescent="0.3">
      <c r="A325" s="2" t="s">
        <v>1219</v>
      </c>
      <c r="B325" s="2">
        <v>0.33279851936918797</v>
      </c>
      <c r="C325" s="3">
        <v>1.11903297675596E-29</v>
      </c>
      <c r="D325" s="3">
        <v>2.2464252635972499E-28</v>
      </c>
      <c r="E325" s="2">
        <v>997</v>
      </c>
      <c r="F325" s="2">
        <v>1093</v>
      </c>
    </row>
    <row r="326" spans="1:6" s="2" customFormat="1" x14ac:dyDescent="0.3">
      <c r="A326" s="2" t="s">
        <v>1220</v>
      </c>
      <c r="B326" s="2">
        <v>0.33282655127827099</v>
      </c>
      <c r="C326" s="3">
        <v>1.10620567131058E-29</v>
      </c>
      <c r="D326" s="3">
        <v>2.2228888639346698E-28</v>
      </c>
      <c r="E326" s="2">
        <v>997</v>
      </c>
      <c r="F326" s="2">
        <v>1086</v>
      </c>
    </row>
    <row r="327" spans="1:6" s="2" customFormat="1" x14ac:dyDescent="0.3">
      <c r="A327" s="2" t="s">
        <v>1221</v>
      </c>
      <c r="B327" s="2">
        <v>0.33291713607845003</v>
      </c>
      <c r="C327" s="3">
        <v>1.0657424056919799E-29</v>
      </c>
      <c r="D327" s="3">
        <v>2.1437163859003701E-28</v>
      </c>
      <c r="E327" s="2">
        <v>997</v>
      </c>
      <c r="F327" s="2">
        <v>928</v>
      </c>
    </row>
    <row r="328" spans="1:6" s="2" customFormat="1" x14ac:dyDescent="0.3">
      <c r="A328" s="2" t="s">
        <v>1222</v>
      </c>
      <c r="B328" s="2">
        <v>0.33293687506382702</v>
      </c>
      <c r="C328" s="3">
        <v>1.0571217597266501E-29</v>
      </c>
      <c r="D328" s="3">
        <v>2.1285004063227299E-28</v>
      </c>
      <c r="E328" s="2">
        <v>997</v>
      </c>
      <c r="F328" s="2">
        <v>1093</v>
      </c>
    </row>
    <row r="329" spans="1:6" s="2" customFormat="1" x14ac:dyDescent="0.3">
      <c r="A329" s="2" t="s">
        <v>1223</v>
      </c>
      <c r="B329" s="2">
        <v>0.33299424764664198</v>
      </c>
      <c r="C329" s="3">
        <v>1.03245569317411E-29</v>
      </c>
      <c r="D329" s="3">
        <v>2.0809144495924099E-28</v>
      </c>
      <c r="E329" s="2">
        <v>997</v>
      </c>
      <c r="F329" s="2">
        <v>1093</v>
      </c>
    </row>
    <row r="330" spans="1:6" s="2" customFormat="1" x14ac:dyDescent="0.3">
      <c r="A330" s="2" t="s">
        <v>1224</v>
      </c>
      <c r="B330" s="2">
        <v>0.33301123908928498</v>
      </c>
      <c r="C330" s="3">
        <v>1.02526068961601E-29</v>
      </c>
      <c r="D330" s="3">
        <v>2.0684814013223898E-28</v>
      </c>
      <c r="E330" s="2">
        <v>997</v>
      </c>
      <c r="F330" s="2">
        <v>1092</v>
      </c>
    </row>
    <row r="331" spans="1:6" s="2" customFormat="1" x14ac:dyDescent="0.3">
      <c r="A331" s="2" t="s">
        <v>3</v>
      </c>
      <c r="B331" s="2">
        <v>0.33320086468650101</v>
      </c>
      <c r="C331" s="3">
        <v>9.4825885666431702E-30</v>
      </c>
      <c r="D331" s="3">
        <v>1.9150458172414099E-28</v>
      </c>
      <c r="E331" s="2">
        <v>997</v>
      </c>
      <c r="F331" s="2">
        <v>734</v>
      </c>
    </row>
    <row r="332" spans="1:6" s="2" customFormat="1" x14ac:dyDescent="0.3">
      <c r="A332" s="2" t="s">
        <v>1225</v>
      </c>
      <c r="B332" s="2">
        <v>0.33322695600174901</v>
      </c>
      <c r="C332" s="3">
        <v>9.3812259120895106E-30</v>
      </c>
      <c r="D332" s="3">
        <v>1.8964755091089699E-28</v>
      </c>
      <c r="E332" s="2">
        <v>997</v>
      </c>
      <c r="F332" s="2">
        <v>1093</v>
      </c>
    </row>
    <row r="333" spans="1:6" s="2" customFormat="1" x14ac:dyDescent="0.3">
      <c r="A333" s="2" t="s">
        <v>1226</v>
      </c>
      <c r="B333" s="2">
        <v>0.33322980475008601</v>
      </c>
      <c r="C333" s="3">
        <v>9.3702239834015901E-30</v>
      </c>
      <c r="D333" s="3">
        <v>1.89615325688212E-28</v>
      </c>
      <c r="E333" s="2">
        <v>997</v>
      </c>
      <c r="F333" s="2">
        <v>639</v>
      </c>
    </row>
    <row r="334" spans="1:6" s="2" customFormat="1" x14ac:dyDescent="0.3">
      <c r="A334" s="2" t="s">
        <v>1227</v>
      </c>
      <c r="B334" s="2">
        <v>0.33324880922738698</v>
      </c>
      <c r="C334" s="3">
        <v>9.2971547487376198E-30</v>
      </c>
      <c r="D334" s="3">
        <v>1.88325782875183E-28</v>
      </c>
      <c r="E334" s="2">
        <v>997</v>
      </c>
      <c r="F334" s="2">
        <v>1092</v>
      </c>
    </row>
    <row r="335" spans="1:6" s="2" customFormat="1" x14ac:dyDescent="0.3">
      <c r="A335" s="2" t="s">
        <v>1228</v>
      </c>
      <c r="B335" s="2">
        <v>0.33333342077129902</v>
      </c>
      <c r="C335" s="3">
        <v>8.9786304955911697E-30</v>
      </c>
      <c r="D335" s="3">
        <v>1.8205663746342E-28</v>
      </c>
      <c r="E335" s="2">
        <v>997</v>
      </c>
      <c r="F335" s="2">
        <v>1090</v>
      </c>
    </row>
    <row r="336" spans="1:6" s="2" customFormat="1" x14ac:dyDescent="0.3">
      <c r="A336" s="2" t="s">
        <v>1229</v>
      </c>
      <c r="B336" s="2">
        <v>0.33339126649888501</v>
      </c>
      <c r="C336" s="3">
        <v>8.7671159006922604E-30</v>
      </c>
      <c r="D336" s="3">
        <v>1.77946848920899E-28</v>
      </c>
      <c r="E336" s="2">
        <v>997</v>
      </c>
      <c r="F336" s="2">
        <v>1093</v>
      </c>
    </row>
    <row r="337" spans="1:6" s="2" customFormat="1" x14ac:dyDescent="0.3">
      <c r="A337" s="2" t="s">
        <v>1230</v>
      </c>
      <c r="B337" s="2">
        <v>0.33341714055476601</v>
      </c>
      <c r="C337" s="3">
        <v>8.6741122262674801E-30</v>
      </c>
      <c r="D337" s="3">
        <v>1.76236624919779E-28</v>
      </c>
      <c r="E337" s="2">
        <v>997</v>
      </c>
      <c r="F337" s="2">
        <v>1093</v>
      </c>
    </row>
    <row r="338" spans="1:6" s="2" customFormat="1" x14ac:dyDescent="0.3">
      <c r="A338" s="2" t="s">
        <v>1231</v>
      </c>
      <c r="B338" s="2">
        <v>0.33342070103293697</v>
      </c>
      <c r="C338" s="3">
        <v>8.6613909404245997E-30</v>
      </c>
      <c r="D338" s="3">
        <v>1.76155736028514E-28</v>
      </c>
      <c r="E338" s="2">
        <v>997</v>
      </c>
      <c r="F338" s="2">
        <v>1093</v>
      </c>
    </row>
    <row r="339" spans="1:6" s="2" customFormat="1" x14ac:dyDescent="0.3">
      <c r="A339" s="2" t="s">
        <v>1232</v>
      </c>
      <c r="B339" s="2">
        <v>0.33358948128758298</v>
      </c>
      <c r="C339" s="3">
        <v>8.0791007856005704E-30</v>
      </c>
      <c r="D339" s="3">
        <v>1.64479067003818E-28</v>
      </c>
      <c r="E339" s="2">
        <v>997</v>
      </c>
      <c r="F339" s="2">
        <v>1093</v>
      </c>
    </row>
    <row r="340" spans="1:6" s="2" customFormat="1" x14ac:dyDescent="0.3">
      <c r="A340" s="2" t="s">
        <v>1233</v>
      </c>
      <c r="B340" s="2">
        <v>0.33388209258048102</v>
      </c>
      <c r="C340" s="3">
        <v>7.1600886335141796E-30</v>
      </c>
      <c r="D340" s="3">
        <v>1.4591666977601399E-28</v>
      </c>
      <c r="E340" s="2">
        <v>997</v>
      </c>
      <c r="F340" s="2">
        <v>1093</v>
      </c>
    </row>
    <row r="341" spans="1:6" s="2" customFormat="1" x14ac:dyDescent="0.3">
      <c r="A341" s="2" t="s">
        <v>429</v>
      </c>
      <c r="B341" s="2">
        <v>0.33403821890990898</v>
      </c>
      <c r="C341" s="3">
        <v>6.7129388604385597E-30</v>
      </c>
      <c r="D341" s="3">
        <v>1.3708134015414299E-28</v>
      </c>
      <c r="E341" s="2">
        <v>997</v>
      </c>
      <c r="F341" s="2">
        <v>583</v>
      </c>
    </row>
    <row r="342" spans="1:6" s="2" customFormat="1" x14ac:dyDescent="0.3">
      <c r="A342" s="2" t="s">
        <v>1234</v>
      </c>
      <c r="B342" s="2">
        <v>0.33404539672358302</v>
      </c>
      <c r="C342" s="3">
        <v>6.6930606041055204E-30</v>
      </c>
      <c r="D342" s="3">
        <v>1.36814032936863E-28</v>
      </c>
      <c r="E342" s="2">
        <v>997</v>
      </c>
      <c r="F342" s="2">
        <v>1093</v>
      </c>
    </row>
    <row r="343" spans="1:6" s="2" customFormat="1" x14ac:dyDescent="0.3">
      <c r="A343" s="2" t="s">
        <v>1235</v>
      </c>
      <c r="B343" s="2">
        <v>0.33408781689476402</v>
      </c>
      <c r="C343" s="3">
        <v>6.5767675826533703E-30</v>
      </c>
      <c r="D343" s="3">
        <v>1.34573350891755E-28</v>
      </c>
      <c r="E343" s="2">
        <v>997</v>
      </c>
      <c r="F343" s="2">
        <v>1091</v>
      </c>
    </row>
    <row r="344" spans="1:6" s="2" customFormat="1" x14ac:dyDescent="0.3">
      <c r="A344" s="2" t="s">
        <v>1236</v>
      </c>
      <c r="B344" s="2">
        <v>0.33409651702663801</v>
      </c>
      <c r="C344" s="3">
        <v>6.5531651929482106E-30</v>
      </c>
      <c r="D344" s="3">
        <v>1.3422667120312101E-28</v>
      </c>
      <c r="E344" s="2">
        <v>997</v>
      </c>
      <c r="F344" s="2">
        <v>1093</v>
      </c>
    </row>
    <row r="345" spans="1:6" s="2" customFormat="1" x14ac:dyDescent="0.3">
      <c r="A345" s="2" t="s">
        <v>1237</v>
      </c>
      <c r="B345" s="2">
        <v>0.33410748706899701</v>
      </c>
      <c r="C345" s="3">
        <v>6.5235244368112493E-30</v>
      </c>
      <c r="D345" s="3">
        <v>1.3375547815252401E-28</v>
      </c>
      <c r="E345" s="2">
        <v>997</v>
      </c>
      <c r="F345" s="2">
        <v>1093</v>
      </c>
    </row>
    <row r="346" spans="1:6" s="2" customFormat="1" x14ac:dyDescent="0.3">
      <c r="A346" s="2" t="s">
        <v>1238</v>
      </c>
      <c r="B346" s="2">
        <v>0.33420142440904099</v>
      </c>
      <c r="C346" s="3">
        <v>6.2750883154088901E-30</v>
      </c>
      <c r="D346" s="3">
        <v>1.28792673113102E-28</v>
      </c>
      <c r="E346" s="2">
        <v>997</v>
      </c>
      <c r="F346" s="2">
        <v>1084</v>
      </c>
    </row>
    <row r="347" spans="1:6" s="2" customFormat="1" x14ac:dyDescent="0.3">
      <c r="A347" s="2" t="s">
        <v>1239</v>
      </c>
      <c r="B347" s="2">
        <v>0.33420406816752002</v>
      </c>
      <c r="C347" s="3">
        <v>6.2682337489874101E-30</v>
      </c>
      <c r="D347" s="3">
        <v>1.2878313069402799E-28</v>
      </c>
      <c r="E347" s="2">
        <v>997</v>
      </c>
      <c r="F347" s="2">
        <v>1093</v>
      </c>
    </row>
    <row r="348" spans="1:6" s="2" customFormat="1" x14ac:dyDescent="0.3">
      <c r="A348" s="2" t="s">
        <v>1240</v>
      </c>
      <c r="B348" s="2">
        <v>0.33430598213285101</v>
      </c>
      <c r="C348" s="3">
        <v>6.0095792257549001E-30</v>
      </c>
      <c r="D348" s="3">
        <v>1.23683471876702E-28</v>
      </c>
      <c r="E348" s="2">
        <v>997</v>
      </c>
      <c r="F348" s="2">
        <v>1093</v>
      </c>
    </row>
    <row r="349" spans="1:6" s="2" customFormat="1" x14ac:dyDescent="0.3">
      <c r="A349" s="2" t="s">
        <v>1241</v>
      </c>
      <c r="B349" s="2">
        <v>0.33453443825016099</v>
      </c>
      <c r="C349" s="3">
        <v>5.4675678701692701E-30</v>
      </c>
      <c r="D349" s="3">
        <v>1.1290863772875199E-28</v>
      </c>
      <c r="E349" s="2">
        <v>997</v>
      </c>
      <c r="F349" s="2">
        <v>1049</v>
      </c>
    </row>
    <row r="350" spans="1:6" s="2" customFormat="1" x14ac:dyDescent="0.3">
      <c r="A350" s="2" t="s">
        <v>1242</v>
      </c>
      <c r="B350" s="2">
        <v>0.33456864568886402</v>
      </c>
      <c r="C350" s="3">
        <v>5.3906939180388202E-30</v>
      </c>
      <c r="D350" s="3">
        <v>1.11435318890331E-28</v>
      </c>
      <c r="E350" s="2">
        <v>997</v>
      </c>
      <c r="F350" s="2">
        <v>338</v>
      </c>
    </row>
    <row r="351" spans="1:6" s="2" customFormat="1" x14ac:dyDescent="0.3">
      <c r="A351" s="2" t="s">
        <v>1243</v>
      </c>
      <c r="B351" s="2">
        <v>0.33501445963051601</v>
      </c>
      <c r="C351" s="3">
        <v>4.4815588109684498E-30</v>
      </c>
      <c r="D351" s="3">
        <v>9.2927796126614401E-29</v>
      </c>
      <c r="E351" s="2">
        <v>997</v>
      </c>
      <c r="F351" s="2">
        <v>1093</v>
      </c>
    </row>
    <row r="352" spans="1:6" s="2" customFormat="1" x14ac:dyDescent="0.3">
      <c r="A352" s="2" t="s">
        <v>1244</v>
      </c>
      <c r="B352" s="2">
        <v>0.33512936251120501</v>
      </c>
      <c r="C352" s="3">
        <v>4.2730024168217998E-30</v>
      </c>
      <c r="D352" s="3">
        <v>8.8694504336810801E-29</v>
      </c>
      <c r="E352" s="2">
        <v>997</v>
      </c>
      <c r="F352" s="2">
        <v>1093</v>
      </c>
    </row>
    <row r="353" spans="1:6" s="2" customFormat="1" x14ac:dyDescent="0.3">
      <c r="A353" s="2" t="s">
        <v>622</v>
      </c>
      <c r="B353" s="2">
        <v>0.33528735346550598</v>
      </c>
      <c r="C353" s="3">
        <v>4.0018604807492903E-30</v>
      </c>
      <c r="D353" s="3">
        <v>8.31520597829916E-29</v>
      </c>
      <c r="E353" s="2">
        <v>997</v>
      </c>
      <c r="F353" s="2">
        <v>504</v>
      </c>
    </row>
    <row r="354" spans="1:6" s="2" customFormat="1" x14ac:dyDescent="0.3">
      <c r="A354" s="2" t="s">
        <v>1245</v>
      </c>
      <c r="B354" s="2">
        <v>0.33534189507304901</v>
      </c>
      <c r="C354" s="3">
        <v>3.9122740303445903E-30</v>
      </c>
      <c r="D354" s="3">
        <v>8.1374492344267403E-29</v>
      </c>
      <c r="E354" s="2">
        <v>997</v>
      </c>
      <c r="F354" s="2">
        <v>1043</v>
      </c>
    </row>
    <row r="355" spans="1:6" s="2" customFormat="1" x14ac:dyDescent="0.3">
      <c r="A355" s="2" t="s">
        <v>1246</v>
      </c>
      <c r="B355" s="2">
        <v>0.33543209227577397</v>
      </c>
      <c r="C355" s="3">
        <v>3.76846347824087E-30</v>
      </c>
      <c r="D355" s="3">
        <v>7.8535603386747997E-29</v>
      </c>
      <c r="E355" s="2">
        <v>997</v>
      </c>
      <c r="F355" s="2">
        <v>1093</v>
      </c>
    </row>
    <row r="356" spans="1:6" s="2" customFormat="1" x14ac:dyDescent="0.3">
      <c r="A356" s="2" t="s">
        <v>1247</v>
      </c>
      <c r="B356" s="2">
        <v>0.335459774519973</v>
      </c>
      <c r="C356" s="3">
        <v>3.7253868690298497E-30</v>
      </c>
      <c r="D356" s="3">
        <v>7.7727921682501695E-29</v>
      </c>
      <c r="E356" s="2">
        <v>997</v>
      </c>
      <c r="F356" s="2">
        <v>1093</v>
      </c>
    </row>
    <row r="357" spans="1:6" s="2" customFormat="1" x14ac:dyDescent="0.3">
      <c r="A357" s="2" t="s">
        <v>1248</v>
      </c>
      <c r="B357" s="2">
        <v>0.33550357431107602</v>
      </c>
      <c r="C357" s="3">
        <v>3.6582244776977599E-30</v>
      </c>
      <c r="D357" s="3">
        <v>7.6405714350257398E-29</v>
      </c>
      <c r="E357" s="2">
        <v>997</v>
      </c>
      <c r="F357" s="2">
        <v>1093</v>
      </c>
    </row>
    <row r="358" spans="1:6" s="2" customFormat="1" x14ac:dyDescent="0.3">
      <c r="A358" s="2" t="s">
        <v>1249</v>
      </c>
      <c r="B358" s="2">
        <v>0.33552510280843001</v>
      </c>
      <c r="C358" s="3">
        <v>3.6256540751864503E-30</v>
      </c>
      <c r="D358" s="3">
        <v>7.5804001955791399E-29</v>
      </c>
      <c r="E358" s="2">
        <v>997</v>
      </c>
      <c r="F358" s="2">
        <v>1034</v>
      </c>
    </row>
    <row r="359" spans="1:6" s="2" customFormat="1" x14ac:dyDescent="0.3">
      <c r="A359" s="2" t="s">
        <v>1250</v>
      </c>
      <c r="B359" s="2">
        <v>0.33555123583811303</v>
      </c>
      <c r="C359" s="3">
        <v>3.5865034686430198E-30</v>
      </c>
      <c r="D359" s="3">
        <v>7.5063320260124796E-29</v>
      </c>
      <c r="E359" s="2">
        <v>997</v>
      </c>
      <c r="F359" s="2">
        <v>1093</v>
      </c>
    </row>
    <row r="360" spans="1:6" s="2" customFormat="1" x14ac:dyDescent="0.3">
      <c r="A360" s="2" t="s">
        <v>1251</v>
      </c>
      <c r="B360" s="2">
        <v>0.33557019280921702</v>
      </c>
      <c r="C360" s="3">
        <v>3.5583660065889603E-30</v>
      </c>
      <c r="D360" s="3">
        <v>7.4551836655717697E-29</v>
      </c>
      <c r="E360" s="2">
        <v>997</v>
      </c>
      <c r="F360" s="2">
        <v>1093</v>
      </c>
    </row>
    <row r="361" spans="1:6" s="2" customFormat="1" x14ac:dyDescent="0.3">
      <c r="A361" s="2" t="s">
        <v>1252</v>
      </c>
      <c r="B361" s="2">
        <v>0.33571859663961701</v>
      </c>
      <c r="C361" s="3">
        <v>3.3455230577010602E-30</v>
      </c>
      <c r="D361" s="3">
        <v>7.0165470580608704E-29</v>
      </c>
      <c r="E361" s="2">
        <v>997</v>
      </c>
      <c r="F361" s="2">
        <v>982</v>
      </c>
    </row>
    <row r="362" spans="1:6" s="2" customFormat="1" x14ac:dyDescent="0.3">
      <c r="A362" s="2" t="s">
        <v>1253</v>
      </c>
      <c r="B362" s="2">
        <v>0.33584393918695199</v>
      </c>
      <c r="C362" s="3">
        <v>3.1756199915131603E-30</v>
      </c>
      <c r="D362" s="3">
        <v>6.6671480134320602E-29</v>
      </c>
      <c r="E362" s="2">
        <v>997</v>
      </c>
      <c r="F362" s="2">
        <v>1006</v>
      </c>
    </row>
    <row r="363" spans="1:6" s="2" customFormat="1" x14ac:dyDescent="0.3">
      <c r="A363" s="2" t="s">
        <v>1254</v>
      </c>
      <c r="B363" s="2">
        <v>0.33592305943657802</v>
      </c>
      <c r="C363" s="3">
        <v>3.07280416639046E-30</v>
      </c>
      <c r="D363" s="3">
        <v>6.4580154299895395E-29</v>
      </c>
      <c r="E363" s="2">
        <v>997</v>
      </c>
      <c r="F363" s="2">
        <v>1093</v>
      </c>
    </row>
    <row r="364" spans="1:6" s="2" customFormat="1" x14ac:dyDescent="0.3">
      <c r="A364" s="2" t="s">
        <v>1255</v>
      </c>
      <c r="B364" s="2">
        <v>0.33601619341398098</v>
      </c>
      <c r="C364" s="3">
        <v>2.9559985256504101E-30</v>
      </c>
      <c r="D364" s="3">
        <v>6.22551204644556E-29</v>
      </c>
      <c r="E364" s="2">
        <v>997</v>
      </c>
      <c r="F364" s="2">
        <v>1092</v>
      </c>
    </row>
    <row r="365" spans="1:6" s="2" customFormat="1" x14ac:dyDescent="0.3">
      <c r="A365" s="2" t="s">
        <v>1256</v>
      </c>
      <c r="B365" s="2">
        <v>0.33622931675333201</v>
      </c>
      <c r="C365" s="3">
        <v>2.7050043174167799E-30</v>
      </c>
      <c r="D365" s="3">
        <v>5.7028621357254299E-29</v>
      </c>
      <c r="E365" s="2">
        <v>997</v>
      </c>
      <c r="F365" s="2">
        <v>1093</v>
      </c>
    </row>
    <row r="366" spans="1:6" s="2" customFormat="1" x14ac:dyDescent="0.3">
      <c r="A366" s="2" t="s">
        <v>439</v>
      </c>
      <c r="B366" s="2">
        <v>0.336235432157511</v>
      </c>
      <c r="C366" s="3">
        <v>2.69812302916553E-30</v>
      </c>
      <c r="D366" s="3">
        <v>5.6943109584116606E-29</v>
      </c>
      <c r="E366" s="2">
        <v>997</v>
      </c>
      <c r="F366" s="2">
        <v>895</v>
      </c>
    </row>
    <row r="367" spans="1:6" s="2" customFormat="1" x14ac:dyDescent="0.3">
      <c r="A367" s="2" t="s">
        <v>1257</v>
      </c>
      <c r="B367" s="2">
        <v>0.33629218307395298</v>
      </c>
      <c r="C367" s="3">
        <v>2.63508665222897E-30</v>
      </c>
      <c r="D367" s="3">
        <v>5.5671039282677995E-29</v>
      </c>
      <c r="E367" s="2">
        <v>997</v>
      </c>
      <c r="F367" s="2">
        <v>1093</v>
      </c>
    </row>
    <row r="368" spans="1:6" s="2" customFormat="1" x14ac:dyDescent="0.3">
      <c r="A368" s="2" t="s">
        <v>1258</v>
      </c>
      <c r="B368" s="2">
        <v>0.33637449428733601</v>
      </c>
      <c r="C368" s="3">
        <v>2.5462445127381902E-30</v>
      </c>
      <c r="D368" s="3">
        <v>5.3850533215360096E-29</v>
      </c>
      <c r="E368" s="2">
        <v>997</v>
      </c>
      <c r="F368" s="2">
        <v>830</v>
      </c>
    </row>
    <row r="369" spans="1:6" s="2" customFormat="1" x14ac:dyDescent="0.3">
      <c r="A369" s="2" t="s">
        <v>1259</v>
      </c>
      <c r="B369" s="2">
        <v>0.33657030987216702</v>
      </c>
      <c r="C369" s="3">
        <v>2.3466468196542899E-30</v>
      </c>
      <c r="D369" s="3">
        <v>4.9733613722536503E-29</v>
      </c>
      <c r="E369" s="2">
        <v>997</v>
      </c>
      <c r="F369" s="2">
        <v>1093</v>
      </c>
    </row>
    <row r="370" spans="1:6" s="2" customFormat="1" x14ac:dyDescent="0.3">
      <c r="A370" s="2" t="s">
        <v>1260</v>
      </c>
      <c r="B370" s="2">
        <v>0.33660767793597701</v>
      </c>
      <c r="C370" s="3">
        <v>2.31035833473535E-30</v>
      </c>
      <c r="D370" s="3">
        <v>4.90677262767027E-29</v>
      </c>
      <c r="E370" s="2">
        <v>997</v>
      </c>
      <c r="F370" s="2">
        <v>1092</v>
      </c>
    </row>
    <row r="371" spans="1:6" s="2" customFormat="1" x14ac:dyDescent="0.3">
      <c r="A371" s="2" t="s">
        <v>1261</v>
      </c>
      <c r="B371" s="2">
        <v>0.33682237462396097</v>
      </c>
      <c r="C371" s="3">
        <v>2.1123884855193901E-30</v>
      </c>
      <c r="D371" s="3">
        <v>4.49105378962483E-29</v>
      </c>
      <c r="E371" s="2">
        <v>997</v>
      </c>
      <c r="F371" s="2">
        <v>1093</v>
      </c>
    </row>
    <row r="372" spans="1:6" s="2" customFormat="1" x14ac:dyDescent="0.3">
      <c r="A372" s="2" t="s">
        <v>1262</v>
      </c>
      <c r="B372" s="2">
        <v>0.33701092896240298</v>
      </c>
      <c r="C372" s="3">
        <v>1.9524510738613199E-30</v>
      </c>
      <c r="D372" s="3">
        <v>4.1554014143268198E-29</v>
      </c>
      <c r="E372" s="2">
        <v>997</v>
      </c>
      <c r="F372" s="2">
        <v>1070</v>
      </c>
    </row>
    <row r="373" spans="1:6" s="2" customFormat="1" x14ac:dyDescent="0.3">
      <c r="A373" s="2" t="s">
        <v>1263</v>
      </c>
      <c r="B373" s="2">
        <v>0.33728396672989702</v>
      </c>
      <c r="C373" s="3">
        <v>1.7419018596989899E-30</v>
      </c>
      <c r="D373" s="3">
        <v>3.7151356594955797E-29</v>
      </c>
      <c r="E373" s="2">
        <v>997</v>
      </c>
      <c r="F373" s="2">
        <v>1092</v>
      </c>
    </row>
    <row r="374" spans="1:6" s="2" customFormat="1" x14ac:dyDescent="0.3">
      <c r="A374" s="2" t="s">
        <v>1264</v>
      </c>
      <c r="B374" s="2">
        <v>0.33748167973410398</v>
      </c>
      <c r="C374" s="3">
        <v>1.60364261181964E-30</v>
      </c>
      <c r="D374" s="3">
        <v>3.4238789026721097E-29</v>
      </c>
      <c r="E374" s="2">
        <v>997</v>
      </c>
      <c r="F374" s="2">
        <v>1093</v>
      </c>
    </row>
    <row r="375" spans="1:6" s="2" customFormat="1" x14ac:dyDescent="0.3">
      <c r="A375" s="2" t="s">
        <v>328</v>
      </c>
      <c r="B375" s="2">
        <v>0.33750753588568499</v>
      </c>
      <c r="C375" s="3">
        <v>1.5863853332061802E-30</v>
      </c>
      <c r="D375" s="3">
        <v>3.3942246699331698E-29</v>
      </c>
      <c r="E375" s="2">
        <v>997</v>
      </c>
      <c r="F375" s="2">
        <v>777</v>
      </c>
    </row>
    <row r="376" spans="1:6" s="2" customFormat="1" x14ac:dyDescent="0.3">
      <c r="A376" s="2" t="s">
        <v>569</v>
      </c>
      <c r="B376" s="2">
        <v>0.33752060409117501</v>
      </c>
      <c r="C376" s="3">
        <v>1.5777333254012802E-30</v>
      </c>
      <c r="D376" s="3">
        <v>3.3793002309737301E-29</v>
      </c>
      <c r="E376" s="2">
        <v>997</v>
      </c>
      <c r="F376" s="2">
        <v>1030</v>
      </c>
    </row>
    <row r="377" spans="1:6" s="2" customFormat="1" x14ac:dyDescent="0.3">
      <c r="A377" s="2" t="s">
        <v>1265</v>
      </c>
      <c r="B377" s="2">
        <v>0.33758777031805498</v>
      </c>
      <c r="C377" s="3">
        <v>1.53399745968757E-30</v>
      </c>
      <c r="D377" s="3">
        <v>3.2891190212769097E-29</v>
      </c>
      <c r="E377" s="2">
        <v>997</v>
      </c>
      <c r="F377" s="2">
        <v>1064</v>
      </c>
    </row>
    <row r="378" spans="1:6" s="2" customFormat="1" x14ac:dyDescent="0.3">
      <c r="A378" s="2" t="s">
        <v>1266</v>
      </c>
      <c r="B378" s="2">
        <v>0.33775162199184999</v>
      </c>
      <c r="C378" s="3">
        <v>1.4322811972332299E-30</v>
      </c>
      <c r="D378" s="3">
        <v>3.0742947316544902E-29</v>
      </c>
      <c r="E378" s="2">
        <v>997</v>
      </c>
      <c r="F378" s="2">
        <v>996</v>
      </c>
    </row>
    <row r="379" spans="1:6" s="2" customFormat="1" x14ac:dyDescent="0.3">
      <c r="A379" s="2" t="s">
        <v>1267</v>
      </c>
      <c r="B379" s="2">
        <v>0.33804207213885301</v>
      </c>
      <c r="C379" s="3">
        <v>1.26813629013824E-30</v>
      </c>
      <c r="D379" s="3">
        <v>2.72487067459874E-29</v>
      </c>
      <c r="E379" s="2">
        <v>997</v>
      </c>
      <c r="F379" s="2">
        <v>1093</v>
      </c>
    </row>
    <row r="380" spans="1:6" s="2" customFormat="1" x14ac:dyDescent="0.3">
      <c r="A380" s="2" t="s">
        <v>1268</v>
      </c>
      <c r="B380" s="2">
        <v>0.33810432123100598</v>
      </c>
      <c r="C380" s="3">
        <v>1.2354613305369601E-30</v>
      </c>
      <c r="D380" s="3">
        <v>2.6574944628572602E-29</v>
      </c>
      <c r="E380" s="2">
        <v>997</v>
      </c>
      <c r="F380" s="2">
        <v>1093</v>
      </c>
    </row>
    <row r="381" spans="1:6" s="2" customFormat="1" x14ac:dyDescent="0.3">
      <c r="A381" s="2" t="s">
        <v>386</v>
      </c>
      <c r="B381" s="2">
        <v>0.33813552859233498</v>
      </c>
      <c r="C381" s="3">
        <v>1.21939584576641E-30</v>
      </c>
      <c r="D381" s="3">
        <v>2.6285479434675899E-29</v>
      </c>
      <c r="E381" s="2">
        <v>997</v>
      </c>
      <c r="F381" s="2">
        <v>217</v>
      </c>
    </row>
    <row r="382" spans="1:6" s="2" customFormat="1" x14ac:dyDescent="0.3">
      <c r="A382" s="2" t="s">
        <v>1269</v>
      </c>
      <c r="B382" s="2">
        <v>0.33834019015209699</v>
      </c>
      <c r="C382" s="3">
        <v>1.1190494674641099E-30</v>
      </c>
      <c r="D382" s="3">
        <v>2.4148224857322401E-29</v>
      </c>
      <c r="E382" s="2">
        <v>997</v>
      </c>
      <c r="F382" s="2">
        <v>1093</v>
      </c>
    </row>
    <row r="383" spans="1:6" s="2" customFormat="1" x14ac:dyDescent="0.3">
      <c r="A383" s="2" t="s">
        <v>1270</v>
      </c>
      <c r="B383" s="2">
        <v>0.33844147259252699</v>
      </c>
      <c r="C383" s="3">
        <v>1.07246279269613E-30</v>
      </c>
      <c r="D383" s="3">
        <v>2.3167725173408899E-29</v>
      </c>
      <c r="E383" s="2">
        <v>997</v>
      </c>
      <c r="F383" s="2">
        <v>1093</v>
      </c>
    </row>
    <row r="384" spans="1:6" s="2" customFormat="1" x14ac:dyDescent="0.3">
      <c r="A384" s="2" t="s">
        <v>127</v>
      </c>
      <c r="B384" s="2">
        <v>0.33863686354223999</v>
      </c>
      <c r="C384" s="3">
        <v>9.8795406508974797E-31</v>
      </c>
      <c r="D384" s="3">
        <v>2.1365036675841099E-29</v>
      </c>
      <c r="E384" s="2">
        <v>997</v>
      </c>
      <c r="F384" s="2">
        <v>1081</v>
      </c>
    </row>
    <row r="385" spans="1:6" s="2" customFormat="1" x14ac:dyDescent="0.3">
      <c r="A385" s="2" t="s">
        <v>533</v>
      </c>
      <c r="B385" s="2">
        <v>0.33867400644089701</v>
      </c>
      <c r="C385" s="3">
        <v>9.7265275337660008E-31</v>
      </c>
      <c r="D385" s="3">
        <v>2.1056730659833899E-29</v>
      </c>
      <c r="E385" s="2">
        <v>997</v>
      </c>
      <c r="F385" s="2">
        <v>809</v>
      </c>
    </row>
    <row r="386" spans="1:6" s="2" customFormat="1" x14ac:dyDescent="0.3">
      <c r="A386" s="2" t="s">
        <v>553</v>
      </c>
      <c r="B386" s="2">
        <v>0.33873953434568299</v>
      </c>
      <c r="C386" s="3">
        <v>9.4622866487899497E-31</v>
      </c>
      <c r="D386" s="3">
        <v>2.0506708323264701E-29</v>
      </c>
      <c r="E386" s="2">
        <v>997</v>
      </c>
      <c r="F386" s="2">
        <v>449</v>
      </c>
    </row>
    <row r="387" spans="1:6" s="2" customFormat="1" x14ac:dyDescent="0.3">
      <c r="A387" s="2" t="s">
        <v>1271</v>
      </c>
      <c r="B387" s="2">
        <v>0.338831602900867</v>
      </c>
      <c r="C387" s="3">
        <v>9.1030029295039299E-31</v>
      </c>
      <c r="D387" s="3">
        <v>1.9749302911103501E-29</v>
      </c>
      <c r="E387" s="2">
        <v>997</v>
      </c>
      <c r="F387" s="2">
        <v>1093</v>
      </c>
    </row>
    <row r="388" spans="1:6" s="2" customFormat="1" x14ac:dyDescent="0.3">
      <c r="A388" s="2" t="s">
        <v>1272</v>
      </c>
      <c r="B388" s="2">
        <v>0.33893276507828801</v>
      </c>
      <c r="C388" s="3">
        <v>8.7238109477740493E-31</v>
      </c>
      <c r="D388" s="3">
        <v>1.8947026902196799E-29</v>
      </c>
      <c r="E388" s="2">
        <v>997</v>
      </c>
      <c r="F388" s="2">
        <v>1093</v>
      </c>
    </row>
    <row r="389" spans="1:6" s="2" customFormat="1" x14ac:dyDescent="0.3">
      <c r="A389" s="2" t="s">
        <v>1273</v>
      </c>
      <c r="B389" s="2">
        <v>0.33893835355361501</v>
      </c>
      <c r="C389" s="3">
        <v>8.7033258976085709E-31</v>
      </c>
      <c r="D389" s="3">
        <v>1.8922927019018401E-29</v>
      </c>
      <c r="E389" s="2">
        <v>997</v>
      </c>
      <c r="F389" s="2">
        <v>232</v>
      </c>
    </row>
    <row r="390" spans="1:6" s="2" customFormat="1" x14ac:dyDescent="0.3">
      <c r="A390" s="2" t="s">
        <v>1274</v>
      </c>
      <c r="B390" s="2">
        <v>0.33898842132128998</v>
      </c>
      <c r="C390" s="3">
        <v>8.5219123881111603E-31</v>
      </c>
      <c r="D390" s="3">
        <v>1.8548503691401801E-29</v>
      </c>
      <c r="E390" s="2">
        <v>997</v>
      </c>
      <c r="F390" s="2">
        <v>1093</v>
      </c>
    </row>
    <row r="391" spans="1:6" s="2" customFormat="1" x14ac:dyDescent="0.3">
      <c r="A391" s="2" t="s">
        <v>1275</v>
      </c>
      <c r="B391" s="2">
        <v>0.33911573811643497</v>
      </c>
      <c r="C391" s="3">
        <v>8.0773086441486196E-31</v>
      </c>
      <c r="D391" s="3">
        <v>1.7618848021949701E-29</v>
      </c>
      <c r="E391" s="2">
        <v>997</v>
      </c>
      <c r="F391" s="2">
        <v>1093</v>
      </c>
    </row>
    <row r="392" spans="1:6" s="2" customFormat="1" x14ac:dyDescent="0.3">
      <c r="A392" s="2" t="s">
        <v>381</v>
      </c>
      <c r="B392" s="2">
        <v>0.33920981040480003</v>
      </c>
      <c r="C392" s="3">
        <v>7.7636435100053198E-31</v>
      </c>
      <c r="D392" s="3">
        <v>1.69530048693561E-29</v>
      </c>
      <c r="E392" s="2">
        <v>997</v>
      </c>
      <c r="F392" s="2">
        <v>303</v>
      </c>
    </row>
    <row r="393" spans="1:6" s="2" customFormat="1" x14ac:dyDescent="0.3">
      <c r="A393" s="2" t="s">
        <v>1276</v>
      </c>
      <c r="B393" s="2">
        <v>0.33925083826207397</v>
      </c>
      <c r="C393" s="3">
        <v>7.6306545485631999E-31</v>
      </c>
      <c r="D393" s="3">
        <v>1.66806770527431E-29</v>
      </c>
      <c r="E393" s="2">
        <v>997</v>
      </c>
      <c r="F393" s="2">
        <v>1090</v>
      </c>
    </row>
    <row r="394" spans="1:6" s="2" customFormat="1" x14ac:dyDescent="0.3">
      <c r="A394" s="2" t="s">
        <v>1277</v>
      </c>
      <c r="B394" s="2">
        <v>0.33943689043922098</v>
      </c>
      <c r="C394" s="3">
        <v>7.0553666860335903E-31</v>
      </c>
      <c r="D394" s="3">
        <v>1.5456621256196401E-29</v>
      </c>
      <c r="E394" s="2">
        <v>997</v>
      </c>
      <c r="F394" s="2">
        <v>1090</v>
      </c>
    </row>
    <row r="395" spans="1:6" s="2" customFormat="1" x14ac:dyDescent="0.3">
      <c r="A395" s="2" t="s">
        <v>1278</v>
      </c>
      <c r="B395" s="2">
        <v>0.33945504797739301</v>
      </c>
      <c r="C395" s="3">
        <v>7.0015797150792901E-31</v>
      </c>
      <c r="D395" s="3">
        <v>1.53554776014606E-29</v>
      </c>
      <c r="E395" s="2">
        <v>997</v>
      </c>
      <c r="F395" s="2">
        <v>1093</v>
      </c>
    </row>
    <row r="396" spans="1:6" s="2" customFormat="1" x14ac:dyDescent="0.3">
      <c r="A396" s="2" t="s">
        <v>1279</v>
      </c>
      <c r="B396" s="2">
        <v>0.33966768776036799</v>
      </c>
      <c r="C396" s="3">
        <v>6.4011501479446103E-31</v>
      </c>
      <c r="D396" s="3">
        <v>1.4069267309904399E-29</v>
      </c>
      <c r="E396" s="2">
        <v>997</v>
      </c>
      <c r="F396" s="2">
        <v>1093</v>
      </c>
    </row>
    <row r="397" spans="1:6" s="2" customFormat="1" x14ac:dyDescent="0.3">
      <c r="A397" s="2" t="s">
        <v>1280</v>
      </c>
      <c r="B397" s="2">
        <v>0.33974733774753801</v>
      </c>
      <c r="C397" s="3">
        <v>6.1896330825432401E-31</v>
      </c>
      <c r="D397" s="3">
        <v>1.3619219954002101E-29</v>
      </c>
      <c r="E397" s="2">
        <v>997</v>
      </c>
      <c r="F397" s="2">
        <v>1093</v>
      </c>
    </row>
    <row r="398" spans="1:6" s="2" customFormat="1" x14ac:dyDescent="0.3">
      <c r="A398" s="2" t="s">
        <v>210</v>
      </c>
      <c r="B398" s="2">
        <v>0.33978152681753898</v>
      </c>
      <c r="C398" s="3">
        <v>6.10098042335741E-31</v>
      </c>
      <c r="D398" s="3">
        <v>1.3438826276805299E-29</v>
      </c>
      <c r="E398" s="2">
        <v>997</v>
      </c>
      <c r="F398" s="2">
        <v>1084</v>
      </c>
    </row>
    <row r="399" spans="1:6" s="2" customFormat="1" x14ac:dyDescent="0.3">
      <c r="A399" s="2" t="s">
        <v>1281</v>
      </c>
      <c r="B399" s="2">
        <v>0.33981980331147599</v>
      </c>
      <c r="C399" s="3">
        <v>6.00322181314033E-31</v>
      </c>
      <c r="D399" s="3">
        <v>1.3237957947904101E-29</v>
      </c>
      <c r="E399" s="2">
        <v>997</v>
      </c>
      <c r="F399" s="2">
        <v>840</v>
      </c>
    </row>
    <row r="400" spans="1:6" s="2" customFormat="1" x14ac:dyDescent="0.3">
      <c r="A400" s="2" t="s">
        <v>1282</v>
      </c>
      <c r="B400" s="2">
        <v>0.33986235208312499</v>
      </c>
      <c r="C400" s="3">
        <v>5.8963734124160696E-31</v>
      </c>
      <c r="D400" s="3">
        <v>1.3030855935004999E-29</v>
      </c>
      <c r="E400" s="2">
        <v>997</v>
      </c>
      <c r="F400" s="2">
        <v>1093</v>
      </c>
    </row>
    <row r="401" spans="1:6" s="2" customFormat="1" x14ac:dyDescent="0.3">
      <c r="A401" s="2" t="s">
        <v>368</v>
      </c>
      <c r="B401" s="2">
        <v>0.33989649377285702</v>
      </c>
      <c r="C401" s="3">
        <v>5.8120019338164604E-31</v>
      </c>
      <c r="D401" s="3">
        <v>1.28584960456719E-29</v>
      </c>
      <c r="E401" s="2">
        <v>997</v>
      </c>
      <c r="F401" s="2">
        <v>460</v>
      </c>
    </row>
    <row r="402" spans="1:6" s="2" customFormat="1" x14ac:dyDescent="0.3">
      <c r="A402" s="2" t="s">
        <v>1283</v>
      </c>
      <c r="B402" s="2">
        <v>0.33992539207445099</v>
      </c>
      <c r="C402" s="3">
        <v>5.74152399670689E-31</v>
      </c>
      <c r="D402" s="3">
        <v>1.27165292476514E-29</v>
      </c>
      <c r="E402" s="2">
        <v>997</v>
      </c>
      <c r="F402" s="2">
        <v>1093</v>
      </c>
    </row>
    <row r="403" spans="1:6" s="2" customFormat="1" x14ac:dyDescent="0.3">
      <c r="A403" s="2" t="s">
        <v>1284</v>
      </c>
      <c r="B403" s="2">
        <v>0.34001987538647899</v>
      </c>
      <c r="C403" s="3">
        <v>5.5169563500883096E-31</v>
      </c>
      <c r="D403" s="3">
        <v>1.2232591335096801E-29</v>
      </c>
      <c r="E403" s="2">
        <v>997</v>
      </c>
      <c r="F403" s="2">
        <v>1093</v>
      </c>
    </row>
    <row r="404" spans="1:6" s="2" customFormat="1" x14ac:dyDescent="0.3">
      <c r="A404" s="2" t="s">
        <v>1285</v>
      </c>
      <c r="B404" s="2">
        <v>0.34014465857623</v>
      </c>
      <c r="C404" s="3">
        <v>5.2336648779325098E-31</v>
      </c>
      <c r="D404" s="3">
        <v>1.16300458230132E-29</v>
      </c>
      <c r="E404" s="2">
        <v>997</v>
      </c>
      <c r="F404" s="2">
        <v>1092</v>
      </c>
    </row>
    <row r="405" spans="1:6" s="2" customFormat="1" x14ac:dyDescent="0.3">
      <c r="A405" s="2" t="s">
        <v>1286</v>
      </c>
      <c r="B405" s="2">
        <v>0.34059303798102702</v>
      </c>
      <c r="C405" s="3">
        <v>4.3296871559963001E-31</v>
      </c>
      <c r="D405" s="3">
        <v>9.6425242684094295E-30</v>
      </c>
      <c r="E405" s="2">
        <v>997</v>
      </c>
      <c r="F405" s="2">
        <v>1093</v>
      </c>
    </row>
    <row r="406" spans="1:6" s="2" customFormat="1" x14ac:dyDescent="0.3">
      <c r="A406" s="2" t="s">
        <v>1287</v>
      </c>
      <c r="B406" s="2">
        <v>0.34063585846379402</v>
      </c>
      <c r="C406" s="3">
        <v>4.2519194435439402E-31</v>
      </c>
      <c r="D406" s="3">
        <v>9.4903030326277093E-30</v>
      </c>
      <c r="E406" s="2">
        <v>997</v>
      </c>
      <c r="F406" s="2">
        <v>1093</v>
      </c>
    </row>
    <row r="407" spans="1:6" s="2" customFormat="1" x14ac:dyDescent="0.3">
      <c r="A407" s="2" t="s">
        <v>1288</v>
      </c>
      <c r="B407" s="2">
        <v>0.34067277716382899</v>
      </c>
      <c r="C407" s="3">
        <v>4.1859828500458202E-31</v>
      </c>
      <c r="D407" s="3">
        <v>9.3534905036223306E-30</v>
      </c>
      <c r="E407" s="2">
        <v>997</v>
      </c>
      <c r="F407" s="2">
        <v>927</v>
      </c>
    </row>
    <row r="408" spans="1:6" s="2" customFormat="1" x14ac:dyDescent="0.3">
      <c r="A408" s="2" t="s">
        <v>39</v>
      </c>
      <c r="B408" s="2">
        <v>0.34071062936333202</v>
      </c>
      <c r="C408" s="3">
        <v>4.1194314755565299E-31</v>
      </c>
      <c r="D408" s="3">
        <v>9.2149990443775602E-30</v>
      </c>
      <c r="E408" s="2">
        <v>997</v>
      </c>
      <c r="F408" s="2">
        <v>1093</v>
      </c>
    </row>
    <row r="409" spans="1:6" s="2" customFormat="1" x14ac:dyDescent="0.3">
      <c r="A409" s="2" t="s">
        <v>1289</v>
      </c>
      <c r="B409" s="2">
        <v>0.34082208290274801</v>
      </c>
      <c r="C409" s="3">
        <v>3.92950549809803E-31</v>
      </c>
      <c r="D409" s="3">
        <v>8.7999092571295404E-30</v>
      </c>
      <c r="E409" s="2">
        <v>997</v>
      </c>
      <c r="F409" s="2">
        <v>1086</v>
      </c>
    </row>
    <row r="410" spans="1:6" s="2" customFormat="1" x14ac:dyDescent="0.3">
      <c r="A410" s="2" t="s">
        <v>335</v>
      </c>
      <c r="B410" s="2">
        <v>0.34166228032317097</v>
      </c>
      <c r="C410" s="3">
        <v>2.7512688617928802E-31</v>
      </c>
      <c r="D410" s="3">
        <v>6.1681672869227497E-30</v>
      </c>
      <c r="E410" s="2">
        <v>997</v>
      </c>
      <c r="F410" s="2">
        <v>604</v>
      </c>
    </row>
    <row r="411" spans="1:6" s="2" customFormat="1" x14ac:dyDescent="0.3">
      <c r="A411" s="2" t="s">
        <v>1290</v>
      </c>
      <c r="B411" s="2">
        <v>0.34177214103383902</v>
      </c>
      <c r="C411" s="3">
        <v>2.6257671082015402E-31</v>
      </c>
      <c r="D411" s="3">
        <v>5.8933559093320798E-30</v>
      </c>
      <c r="E411" s="2">
        <v>997</v>
      </c>
      <c r="F411" s="2">
        <v>896</v>
      </c>
    </row>
    <row r="412" spans="1:6" s="2" customFormat="1" x14ac:dyDescent="0.3">
      <c r="A412" s="2" t="s">
        <v>617</v>
      </c>
      <c r="B412" s="2">
        <v>0.34189198595929698</v>
      </c>
      <c r="C412" s="3">
        <v>2.4953261282112901E-31</v>
      </c>
      <c r="D412" s="3">
        <v>5.6068336805015099E-30</v>
      </c>
      <c r="E412" s="2">
        <v>997</v>
      </c>
      <c r="F412" s="2">
        <v>710</v>
      </c>
    </row>
    <row r="413" spans="1:6" s="2" customFormat="1" x14ac:dyDescent="0.3">
      <c r="A413" s="2" t="s">
        <v>1291</v>
      </c>
      <c r="B413" s="2">
        <v>0.34202400868655503</v>
      </c>
      <c r="C413" s="3">
        <v>2.3590579999246898E-31</v>
      </c>
      <c r="D413" s="3">
        <v>5.30656406121453E-30</v>
      </c>
      <c r="E413" s="2">
        <v>997</v>
      </c>
      <c r="F413" s="2">
        <v>1093</v>
      </c>
    </row>
    <row r="414" spans="1:6" s="2" customFormat="1" x14ac:dyDescent="0.3">
      <c r="A414" s="2" t="s">
        <v>1292</v>
      </c>
      <c r="B414" s="2">
        <v>0.34226970925252898</v>
      </c>
      <c r="C414" s="3">
        <v>2.1248034527887699E-31</v>
      </c>
      <c r="D414" s="3">
        <v>4.7956790135450799E-30</v>
      </c>
      <c r="E414" s="2">
        <v>997</v>
      </c>
      <c r="F414" s="2">
        <v>1092</v>
      </c>
    </row>
    <row r="415" spans="1:6" s="2" customFormat="1" x14ac:dyDescent="0.3">
      <c r="A415" s="2" t="s">
        <v>1293</v>
      </c>
      <c r="B415" s="2">
        <v>0.342434260555042</v>
      </c>
      <c r="C415" s="3">
        <v>1.9809670105698701E-31</v>
      </c>
      <c r="D415" s="3">
        <v>4.4760527015735201E-30</v>
      </c>
      <c r="E415" s="2">
        <v>997</v>
      </c>
      <c r="F415" s="2">
        <v>1093</v>
      </c>
    </row>
    <row r="416" spans="1:6" s="2" customFormat="1" x14ac:dyDescent="0.3">
      <c r="A416" s="2" t="s">
        <v>1294</v>
      </c>
      <c r="B416" s="2">
        <v>0.34248460524760499</v>
      </c>
      <c r="C416" s="3">
        <v>1.93892032679479E-31</v>
      </c>
      <c r="D416" s="3">
        <v>4.38596399400101E-30</v>
      </c>
      <c r="E416" s="2">
        <v>997</v>
      </c>
      <c r="F416" s="2">
        <v>1093</v>
      </c>
    </row>
    <row r="417" spans="1:6" s="2" customFormat="1" x14ac:dyDescent="0.3">
      <c r="A417" s="2" t="s">
        <v>1295</v>
      </c>
      <c r="B417" s="2">
        <v>0.34249982105371601</v>
      </c>
      <c r="C417" s="3">
        <v>1.9263874537554001E-31</v>
      </c>
      <c r="D417" s="3">
        <v>4.3625100146562002E-30</v>
      </c>
      <c r="E417" s="2">
        <v>997</v>
      </c>
      <c r="F417" s="2">
        <v>1089</v>
      </c>
    </row>
    <row r="418" spans="1:6" s="2" customFormat="1" x14ac:dyDescent="0.3">
      <c r="A418" s="2" t="s">
        <v>1296</v>
      </c>
      <c r="B418" s="2">
        <v>0.342501359650139</v>
      </c>
      <c r="C418" s="3">
        <v>1.92512463108802E-31</v>
      </c>
      <c r="D418" s="3">
        <v>4.3625100146562002E-30</v>
      </c>
      <c r="E418" s="2">
        <v>997</v>
      </c>
      <c r="F418" s="2">
        <v>839</v>
      </c>
    </row>
    <row r="419" spans="1:6" s="2" customFormat="1" x14ac:dyDescent="0.3">
      <c r="A419" s="2" t="s">
        <v>1297</v>
      </c>
      <c r="B419" s="2">
        <v>0.34251743609353702</v>
      </c>
      <c r="C419" s="3">
        <v>1.9119786762018699E-31</v>
      </c>
      <c r="D419" s="3">
        <v>4.3396317814018802E-30</v>
      </c>
      <c r="E419" s="2">
        <v>997</v>
      </c>
      <c r="F419" s="2">
        <v>1087</v>
      </c>
    </row>
    <row r="420" spans="1:6" s="2" customFormat="1" x14ac:dyDescent="0.3">
      <c r="A420" s="2" t="s">
        <v>1298</v>
      </c>
      <c r="B420" s="2">
        <v>0.342804548751032</v>
      </c>
      <c r="C420" s="3">
        <v>1.6916404252299901E-31</v>
      </c>
      <c r="D420" s="3">
        <v>3.8481955722923799E-30</v>
      </c>
      <c r="E420" s="2">
        <v>997</v>
      </c>
      <c r="F420" s="2">
        <v>1093</v>
      </c>
    </row>
    <row r="421" spans="1:6" s="2" customFormat="1" x14ac:dyDescent="0.3">
      <c r="A421" s="2" t="s">
        <v>1299</v>
      </c>
      <c r="B421" s="2">
        <v>0.34296711068061198</v>
      </c>
      <c r="C421" s="3">
        <v>1.5782503331041799E-31</v>
      </c>
      <c r="D421" s="3">
        <v>3.5943090919451702E-30</v>
      </c>
      <c r="E421" s="2">
        <v>997</v>
      </c>
      <c r="F421" s="2">
        <v>977</v>
      </c>
    </row>
    <row r="422" spans="1:6" s="2" customFormat="1" x14ac:dyDescent="0.3">
      <c r="A422" s="2" t="s">
        <v>1300</v>
      </c>
      <c r="B422" s="2">
        <v>0.34326245046884901</v>
      </c>
      <c r="C422" s="3">
        <v>1.39119023603823E-31</v>
      </c>
      <c r="D422" s="3">
        <v>3.1718822632749497E-30</v>
      </c>
      <c r="E422" s="2">
        <v>997</v>
      </c>
      <c r="F422" s="2">
        <v>644</v>
      </c>
    </row>
    <row r="423" spans="1:6" s="2" customFormat="1" x14ac:dyDescent="0.3">
      <c r="A423" s="2" t="s">
        <v>1301</v>
      </c>
      <c r="B423" s="2">
        <v>0.34330062341495698</v>
      </c>
      <c r="C423" s="3">
        <v>1.36867594469451E-31</v>
      </c>
      <c r="D423" s="3">
        <v>3.12408422030779E-30</v>
      </c>
      <c r="E423" s="2">
        <v>997</v>
      </c>
      <c r="F423" s="2">
        <v>1093</v>
      </c>
    </row>
    <row r="424" spans="1:6" s="2" customFormat="1" x14ac:dyDescent="0.3">
      <c r="A424" s="2" t="s">
        <v>1302</v>
      </c>
      <c r="B424" s="2">
        <v>0.34331278587602099</v>
      </c>
      <c r="C424" s="3">
        <v>1.3615787335709001E-31</v>
      </c>
      <c r="D424" s="3">
        <v>3.1114080924173901E-30</v>
      </c>
      <c r="E424" s="2">
        <v>997</v>
      </c>
      <c r="F424" s="2">
        <v>1091</v>
      </c>
    </row>
    <row r="425" spans="1:6" s="2" customFormat="1" x14ac:dyDescent="0.3">
      <c r="A425" s="2" t="s">
        <v>1303</v>
      </c>
      <c r="B425" s="2">
        <v>0.34331742969383999</v>
      </c>
      <c r="C425" s="3">
        <v>1.3588785435248901E-31</v>
      </c>
      <c r="D425" s="3">
        <v>3.1087624341366901E-30</v>
      </c>
      <c r="E425" s="2">
        <v>997</v>
      </c>
      <c r="F425" s="2">
        <v>1093</v>
      </c>
    </row>
    <row r="426" spans="1:6" s="2" customFormat="1" x14ac:dyDescent="0.3">
      <c r="A426" s="2" t="s">
        <v>1304</v>
      </c>
      <c r="B426" s="2">
        <v>0.343317814231348</v>
      </c>
      <c r="C426" s="3">
        <v>1.35865518886157E-31</v>
      </c>
      <c r="D426" s="3">
        <v>3.1087624341366901E-30</v>
      </c>
      <c r="E426" s="2">
        <v>997</v>
      </c>
      <c r="F426" s="2">
        <v>1093</v>
      </c>
    </row>
    <row r="427" spans="1:6" s="2" customFormat="1" x14ac:dyDescent="0.3">
      <c r="A427" s="2" t="s">
        <v>1305</v>
      </c>
      <c r="B427" s="2">
        <v>0.34331906703561499</v>
      </c>
      <c r="C427" s="3">
        <v>1.35792776280305E-31</v>
      </c>
      <c r="D427" s="3">
        <v>3.1087624341366901E-30</v>
      </c>
      <c r="E427" s="2">
        <v>997</v>
      </c>
      <c r="F427" s="2">
        <v>1093</v>
      </c>
    </row>
    <row r="428" spans="1:6" s="2" customFormat="1" x14ac:dyDescent="0.3">
      <c r="A428" s="2" t="s">
        <v>1306</v>
      </c>
      <c r="B428" s="2">
        <v>0.343361684483242</v>
      </c>
      <c r="C428" s="3">
        <v>1.33341110740857E-31</v>
      </c>
      <c r="D428" s="3">
        <v>3.06092265032115E-30</v>
      </c>
      <c r="E428" s="2">
        <v>997</v>
      </c>
      <c r="F428" s="2">
        <v>1093</v>
      </c>
    </row>
    <row r="429" spans="1:6" s="2" customFormat="1" x14ac:dyDescent="0.3">
      <c r="A429" s="2" t="s">
        <v>1307</v>
      </c>
      <c r="B429" s="2">
        <v>0.34338294741987002</v>
      </c>
      <c r="C429" s="3">
        <v>1.32134373590477E-31</v>
      </c>
      <c r="D429" s="3">
        <v>3.0366799312611902E-30</v>
      </c>
      <c r="E429" s="2">
        <v>997</v>
      </c>
      <c r="F429" s="2">
        <v>997</v>
      </c>
    </row>
    <row r="430" spans="1:6" s="2" customFormat="1" x14ac:dyDescent="0.3">
      <c r="A430" s="2" t="s">
        <v>1308</v>
      </c>
      <c r="B430" s="2">
        <v>0.34393724808307402</v>
      </c>
      <c r="C430" s="3">
        <v>1.0422721087089299E-31</v>
      </c>
      <c r="D430" s="3">
        <v>2.4007993544032699E-30</v>
      </c>
      <c r="E430" s="2">
        <v>997</v>
      </c>
      <c r="F430" s="2">
        <v>1093</v>
      </c>
    </row>
    <row r="431" spans="1:6" s="2" customFormat="1" x14ac:dyDescent="0.3">
      <c r="A431" s="2" t="s">
        <v>1309</v>
      </c>
      <c r="B431" s="2">
        <v>0.343964805090198</v>
      </c>
      <c r="C431" s="3">
        <v>1.0300381772660899E-31</v>
      </c>
      <c r="D431" s="3">
        <v>2.37533403464508E-30</v>
      </c>
      <c r="E431" s="2">
        <v>997</v>
      </c>
      <c r="F431" s="2">
        <v>1093</v>
      </c>
    </row>
    <row r="432" spans="1:6" s="2" customFormat="1" x14ac:dyDescent="0.3">
      <c r="A432" s="2" t="s">
        <v>1310</v>
      </c>
      <c r="B432" s="2">
        <v>0.34401429532846201</v>
      </c>
      <c r="C432" s="3">
        <v>1.0084233874131799E-31</v>
      </c>
      <c r="D432" s="3">
        <v>2.32815273462916E-30</v>
      </c>
      <c r="E432" s="2">
        <v>997</v>
      </c>
      <c r="F432" s="2">
        <v>1089</v>
      </c>
    </row>
    <row r="433" spans="1:6" s="2" customFormat="1" x14ac:dyDescent="0.3">
      <c r="A433" s="2" t="s">
        <v>285</v>
      </c>
      <c r="B433" s="2">
        <v>0.34411650718591802</v>
      </c>
      <c r="C433" s="3">
        <v>9.6519585525502299E-32</v>
      </c>
      <c r="D433" s="3">
        <v>2.2334698579408699E-30</v>
      </c>
      <c r="E433" s="2">
        <v>997</v>
      </c>
      <c r="F433" s="2">
        <v>639</v>
      </c>
    </row>
    <row r="434" spans="1:6" s="2" customFormat="1" x14ac:dyDescent="0.3">
      <c r="A434" s="2" t="s">
        <v>1311</v>
      </c>
      <c r="B434" s="2">
        <v>0.34413810088640301</v>
      </c>
      <c r="C434" s="3">
        <v>9.5630124539427198E-32</v>
      </c>
      <c r="D434" s="3">
        <v>2.2154312184967299E-30</v>
      </c>
      <c r="E434" s="2">
        <v>997</v>
      </c>
      <c r="F434" s="2">
        <v>1093</v>
      </c>
    </row>
    <row r="435" spans="1:6" s="2" customFormat="1" x14ac:dyDescent="0.3">
      <c r="A435" s="2" t="s">
        <v>1312</v>
      </c>
      <c r="B435" s="2">
        <v>0.34416193200990502</v>
      </c>
      <c r="C435" s="3">
        <v>9.4657933961624204E-32</v>
      </c>
      <c r="D435" s="3">
        <v>2.19543228883376E-30</v>
      </c>
      <c r="E435" s="2">
        <v>997</v>
      </c>
      <c r="F435" s="2">
        <v>598</v>
      </c>
    </row>
    <row r="436" spans="1:6" s="2" customFormat="1" x14ac:dyDescent="0.3">
      <c r="A436" s="2" t="s">
        <v>1313</v>
      </c>
      <c r="B436" s="2">
        <v>0.344179971986454</v>
      </c>
      <c r="C436" s="3">
        <v>9.3928515846834503E-32</v>
      </c>
      <c r="D436" s="3">
        <v>2.1810244664665299E-30</v>
      </c>
      <c r="E436" s="2">
        <v>997</v>
      </c>
      <c r="F436" s="2">
        <v>1046</v>
      </c>
    </row>
    <row r="437" spans="1:6" s="2" customFormat="1" x14ac:dyDescent="0.3">
      <c r="A437" s="2" t="s">
        <v>1314</v>
      </c>
      <c r="B437" s="2">
        <v>0.34429605790460599</v>
      </c>
      <c r="C437" s="3">
        <v>8.9366273972441099E-32</v>
      </c>
      <c r="D437" s="3">
        <v>2.0774824128195499E-30</v>
      </c>
      <c r="E437" s="2">
        <v>997</v>
      </c>
      <c r="F437" s="2">
        <v>1093</v>
      </c>
    </row>
    <row r="438" spans="1:6" s="2" customFormat="1" x14ac:dyDescent="0.3">
      <c r="A438" s="2" t="s">
        <v>1315</v>
      </c>
      <c r="B438" s="2">
        <v>0.34431364837141498</v>
      </c>
      <c r="C438" s="3">
        <v>8.8694400644747701E-32</v>
      </c>
      <c r="D438" s="3">
        <v>2.0666308034622998E-30</v>
      </c>
      <c r="E438" s="2">
        <v>997</v>
      </c>
      <c r="F438" s="2">
        <v>1093</v>
      </c>
    </row>
    <row r="439" spans="1:6" s="2" customFormat="1" x14ac:dyDescent="0.3">
      <c r="A439" s="2" t="s">
        <v>1316</v>
      </c>
      <c r="B439" s="2">
        <v>0.34431837044402502</v>
      </c>
      <c r="C439" s="3">
        <v>8.8514893913587297E-32</v>
      </c>
      <c r="D439" s="3">
        <v>2.0648352856809599E-30</v>
      </c>
      <c r="E439" s="2">
        <v>997</v>
      </c>
      <c r="F439" s="2">
        <v>1093</v>
      </c>
    </row>
    <row r="440" spans="1:6" s="2" customFormat="1" x14ac:dyDescent="0.3">
      <c r="A440" s="2" t="s">
        <v>1317</v>
      </c>
      <c r="B440" s="2">
        <v>0.34432889320597698</v>
      </c>
      <c r="C440" s="3">
        <v>8.8116172202158395E-32</v>
      </c>
      <c r="D440" s="3">
        <v>2.0579159336436901E-30</v>
      </c>
      <c r="E440" s="2">
        <v>997</v>
      </c>
      <c r="F440" s="2">
        <v>1093</v>
      </c>
    </row>
    <row r="441" spans="1:6" s="2" customFormat="1" x14ac:dyDescent="0.3">
      <c r="A441" s="2" t="s">
        <v>1318</v>
      </c>
      <c r="B441" s="2">
        <v>0.34433741850235</v>
      </c>
      <c r="C441" s="3">
        <v>8.7794443430408601E-32</v>
      </c>
      <c r="D441" s="3">
        <v>2.0527807509743401E-30</v>
      </c>
      <c r="E441" s="2">
        <v>997</v>
      </c>
      <c r="F441" s="2">
        <v>1035</v>
      </c>
    </row>
    <row r="442" spans="1:6" s="2" customFormat="1" x14ac:dyDescent="0.3">
      <c r="A442" s="2" t="s">
        <v>1319</v>
      </c>
      <c r="B442" s="2">
        <v>0.344849227813877</v>
      </c>
      <c r="C442" s="3">
        <v>7.04703980099772E-32</v>
      </c>
      <c r="D442" s="3">
        <v>1.6496293517898899E-30</v>
      </c>
      <c r="E442" s="2">
        <v>997</v>
      </c>
      <c r="F442" s="2">
        <v>1092</v>
      </c>
    </row>
    <row r="443" spans="1:6" s="2" customFormat="1" x14ac:dyDescent="0.3">
      <c r="A443" s="2" t="s">
        <v>1320</v>
      </c>
      <c r="B443" s="2">
        <v>0.34501684145137101</v>
      </c>
      <c r="C443" s="3">
        <v>6.55700517152322E-32</v>
      </c>
      <c r="D443" s="3">
        <v>1.53670278176803E-30</v>
      </c>
      <c r="E443" s="2">
        <v>997</v>
      </c>
      <c r="F443" s="2">
        <v>1087</v>
      </c>
    </row>
    <row r="444" spans="1:6" s="2" customFormat="1" x14ac:dyDescent="0.3">
      <c r="A444" s="2" t="s">
        <v>1321</v>
      </c>
      <c r="B444" s="2">
        <v>0.34555479981961501</v>
      </c>
      <c r="C444" s="3">
        <v>5.2013353111724405E-32</v>
      </c>
      <c r="D444" s="3">
        <v>1.2261159438208201E-30</v>
      </c>
      <c r="E444" s="2">
        <v>997</v>
      </c>
      <c r="F444" s="2">
        <v>1093</v>
      </c>
    </row>
    <row r="445" spans="1:6" s="2" customFormat="1" x14ac:dyDescent="0.3">
      <c r="A445" s="2" t="s">
        <v>1322</v>
      </c>
      <c r="B445" s="2">
        <v>0.345615117800181</v>
      </c>
      <c r="C445" s="3">
        <v>5.06785243709178E-32</v>
      </c>
      <c r="D445" s="3">
        <v>1.1960487806742999E-30</v>
      </c>
      <c r="E445" s="2">
        <v>997</v>
      </c>
      <c r="F445" s="2">
        <v>1068</v>
      </c>
    </row>
    <row r="446" spans="1:6" s="2" customFormat="1" x14ac:dyDescent="0.3">
      <c r="A446" s="2" t="s">
        <v>1323</v>
      </c>
      <c r="B446" s="2">
        <v>0.34572869515113802</v>
      </c>
      <c r="C446" s="3">
        <v>4.8256603876140899E-32</v>
      </c>
      <c r="D446" s="3">
        <v>1.1402249133922899E-30</v>
      </c>
      <c r="E446" s="2">
        <v>997</v>
      </c>
      <c r="F446" s="2">
        <v>1092</v>
      </c>
    </row>
    <row r="447" spans="1:6" s="2" customFormat="1" x14ac:dyDescent="0.3">
      <c r="A447" s="2" t="s">
        <v>1324</v>
      </c>
      <c r="B447" s="2">
        <v>0.34576128399667699</v>
      </c>
      <c r="C447" s="3">
        <v>4.7583120075192897E-32</v>
      </c>
      <c r="D447" s="3">
        <v>1.12563120318722E-30</v>
      </c>
      <c r="E447" s="2">
        <v>997</v>
      </c>
      <c r="F447" s="2">
        <v>1093</v>
      </c>
    </row>
    <row r="448" spans="1:6" s="2" customFormat="1" x14ac:dyDescent="0.3">
      <c r="A448" s="2" t="s">
        <v>1325</v>
      </c>
      <c r="B448" s="2">
        <v>0.345774300311192</v>
      </c>
      <c r="C448" s="3">
        <v>4.7316736026454601E-32</v>
      </c>
      <c r="D448" s="3">
        <v>1.12064490553842E-30</v>
      </c>
      <c r="E448" s="2">
        <v>997</v>
      </c>
      <c r="F448" s="2">
        <v>1093</v>
      </c>
    </row>
    <row r="449" spans="1:6" s="2" customFormat="1" x14ac:dyDescent="0.3">
      <c r="A449" s="2" t="s">
        <v>1326</v>
      </c>
      <c r="B449" s="2">
        <v>0.34580475151169399</v>
      </c>
      <c r="C449" s="3">
        <v>4.6699302513837001E-32</v>
      </c>
      <c r="D449" s="3">
        <v>1.1073228731369201E-30</v>
      </c>
      <c r="E449" s="2">
        <v>997</v>
      </c>
      <c r="F449" s="2">
        <v>985</v>
      </c>
    </row>
    <row r="450" spans="1:6" s="2" customFormat="1" x14ac:dyDescent="0.3">
      <c r="A450" s="2" t="s">
        <v>1327</v>
      </c>
      <c r="B450" s="2">
        <v>0.34599121086905998</v>
      </c>
      <c r="C450" s="3">
        <v>4.30891006063508E-32</v>
      </c>
      <c r="D450" s="3">
        <v>1.0241283286804301E-30</v>
      </c>
      <c r="E450" s="2">
        <v>997</v>
      </c>
      <c r="F450" s="2">
        <v>1093</v>
      </c>
    </row>
    <row r="451" spans="1:6" s="2" customFormat="1" x14ac:dyDescent="0.3">
      <c r="A451" s="2" t="s">
        <v>171</v>
      </c>
      <c r="B451" s="2">
        <v>0.34651670555243103</v>
      </c>
      <c r="C451" s="3">
        <v>3.4336886612396797E-32</v>
      </c>
      <c r="D451" s="3">
        <v>8.1803776557075396E-31</v>
      </c>
      <c r="E451" s="2">
        <v>997</v>
      </c>
      <c r="F451" s="2">
        <v>1093</v>
      </c>
    </row>
    <row r="452" spans="1:6" s="2" customFormat="1" x14ac:dyDescent="0.3">
      <c r="A452" s="2" t="s">
        <v>1328</v>
      </c>
      <c r="B452" s="2">
        <v>0.34652593986734798</v>
      </c>
      <c r="C452" s="3">
        <v>3.4200027643535799E-32</v>
      </c>
      <c r="D452" s="3">
        <v>8.1574148775794499E-31</v>
      </c>
      <c r="E452" s="2">
        <v>997</v>
      </c>
      <c r="F452" s="2">
        <v>1093</v>
      </c>
    </row>
    <row r="453" spans="1:6" s="2" customFormat="1" x14ac:dyDescent="0.3">
      <c r="A453" s="2" t="s">
        <v>1329</v>
      </c>
      <c r="B453" s="2">
        <v>0.34664193788340703</v>
      </c>
      <c r="C453" s="3">
        <v>3.2526242744182103E-32</v>
      </c>
      <c r="D453" s="3">
        <v>7.7673746742771402E-31</v>
      </c>
      <c r="E453" s="2">
        <v>997</v>
      </c>
      <c r="F453" s="2">
        <v>1093</v>
      </c>
    </row>
    <row r="454" spans="1:6" s="2" customFormat="1" x14ac:dyDescent="0.3">
      <c r="A454" s="2" t="s">
        <v>1330</v>
      </c>
      <c r="B454" s="2">
        <v>0.34666407360914597</v>
      </c>
      <c r="C454" s="3">
        <v>3.2216192756895699E-32</v>
      </c>
      <c r="D454" s="3">
        <v>7.7024598459695503E-31</v>
      </c>
      <c r="E454" s="2">
        <v>997</v>
      </c>
      <c r="F454" s="2">
        <v>1058</v>
      </c>
    </row>
    <row r="455" spans="1:6" s="2" customFormat="1" x14ac:dyDescent="0.3">
      <c r="A455" s="2" t="s">
        <v>1331</v>
      </c>
      <c r="B455" s="2">
        <v>0.34666818328607402</v>
      </c>
      <c r="C455" s="3">
        <v>3.2158952876061801E-32</v>
      </c>
      <c r="D455" s="3">
        <v>7.6979061189670501E-31</v>
      </c>
      <c r="E455" s="2">
        <v>997</v>
      </c>
      <c r="F455" s="2">
        <v>1079</v>
      </c>
    </row>
    <row r="456" spans="1:6" s="2" customFormat="1" x14ac:dyDescent="0.3">
      <c r="A456" s="2" t="s">
        <v>1332</v>
      </c>
      <c r="B456" s="2">
        <v>0.34694624035465199</v>
      </c>
      <c r="C456" s="3">
        <v>2.8511557028934899E-32</v>
      </c>
      <c r="D456" s="3">
        <v>6.8410765704545702E-31</v>
      </c>
      <c r="E456" s="2">
        <v>997</v>
      </c>
      <c r="F456" s="2">
        <v>1093</v>
      </c>
    </row>
    <row r="457" spans="1:6" s="2" customFormat="1" x14ac:dyDescent="0.3">
      <c r="A457" s="2" t="s">
        <v>1333</v>
      </c>
      <c r="B457" s="2">
        <v>0.347048974864819</v>
      </c>
      <c r="C457" s="3">
        <v>2.7270380190108998E-32</v>
      </c>
      <c r="D457" s="3">
        <v>6.5588844001389902E-31</v>
      </c>
      <c r="E457" s="2">
        <v>997</v>
      </c>
      <c r="F457" s="2">
        <v>1093</v>
      </c>
    </row>
    <row r="458" spans="1:6" s="2" customFormat="1" x14ac:dyDescent="0.3">
      <c r="A458" s="2" t="s">
        <v>1334</v>
      </c>
      <c r="B458" s="2">
        <v>0.34716934352432999</v>
      </c>
      <c r="C458" s="3">
        <v>2.5884177854918501E-32</v>
      </c>
      <c r="D458" s="3">
        <v>6.2329223974418498E-31</v>
      </c>
      <c r="E458" s="2">
        <v>997</v>
      </c>
      <c r="F458" s="2">
        <v>1070</v>
      </c>
    </row>
    <row r="459" spans="1:6" s="2" customFormat="1" x14ac:dyDescent="0.3">
      <c r="A459" s="2" t="s">
        <v>1335</v>
      </c>
      <c r="B459" s="2">
        <v>0.347187765050265</v>
      </c>
      <c r="C459" s="3">
        <v>2.5678286806214699E-32</v>
      </c>
      <c r="D459" s="3">
        <v>6.1907400786992503E-31</v>
      </c>
      <c r="E459" s="2">
        <v>997</v>
      </c>
      <c r="F459" s="2">
        <v>1093</v>
      </c>
    </row>
    <row r="460" spans="1:6" s="2" customFormat="1" x14ac:dyDescent="0.3">
      <c r="A460" s="2" t="s">
        <v>1336</v>
      </c>
      <c r="B460" s="2">
        <v>0.34739360373517397</v>
      </c>
      <c r="C460" s="3">
        <v>2.34852835730291E-32</v>
      </c>
      <c r="D460" s="3">
        <v>5.6756101968153704E-31</v>
      </c>
      <c r="E460" s="2">
        <v>997</v>
      </c>
      <c r="F460" s="2">
        <v>1093</v>
      </c>
    </row>
    <row r="461" spans="1:6" s="2" customFormat="1" x14ac:dyDescent="0.3">
      <c r="A461" s="2" t="s">
        <v>1337</v>
      </c>
      <c r="B461" s="2">
        <v>0.34742966049045798</v>
      </c>
      <c r="C461" s="3">
        <v>2.31207249831765E-32</v>
      </c>
      <c r="D461" s="3">
        <v>5.5942162309234402E-31</v>
      </c>
      <c r="E461" s="2">
        <v>997</v>
      </c>
      <c r="F461" s="2">
        <v>1093</v>
      </c>
    </row>
    <row r="462" spans="1:6" s="2" customFormat="1" x14ac:dyDescent="0.3">
      <c r="A462" s="2" t="s">
        <v>1338</v>
      </c>
      <c r="B462" s="2">
        <v>0.34768387847655102</v>
      </c>
      <c r="C462" s="3">
        <v>2.0704875452762099E-32</v>
      </c>
      <c r="D462" s="3">
        <v>5.0157063070963798E-31</v>
      </c>
      <c r="E462" s="2">
        <v>997</v>
      </c>
      <c r="F462" s="2">
        <v>1061</v>
      </c>
    </row>
    <row r="463" spans="1:6" s="2" customFormat="1" x14ac:dyDescent="0.3">
      <c r="A463" s="2" t="s">
        <v>1339</v>
      </c>
      <c r="B463" s="2">
        <v>0.34785079533240698</v>
      </c>
      <c r="C463" s="3">
        <v>1.92565742811137E-32</v>
      </c>
      <c r="D463" s="3">
        <v>4.6760994534439402E-31</v>
      </c>
      <c r="E463" s="2">
        <v>997</v>
      </c>
      <c r="F463" s="2">
        <v>1093</v>
      </c>
    </row>
    <row r="464" spans="1:6" s="2" customFormat="1" x14ac:dyDescent="0.3">
      <c r="A464" s="2" t="s">
        <v>1340</v>
      </c>
      <c r="B464" s="2">
        <v>0.34787126185475098</v>
      </c>
      <c r="C464" s="3">
        <v>1.90860531359549E-32</v>
      </c>
      <c r="D464" s="3">
        <v>4.6402822793144903E-31</v>
      </c>
      <c r="E464" s="2">
        <v>997</v>
      </c>
      <c r="F464" s="2">
        <v>1093</v>
      </c>
    </row>
    <row r="465" spans="1:6" s="2" customFormat="1" x14ac:dyDescent="0.3">
      <c r="A465" s="2" t="s">
        <v>1341</v>
      </c>
      <c r="B465" s="2">
        <v>0.34800857438306598</v>
      </c>
      <c r="C465" s="3">
        <v>1.7980096615044501E-32</v>
      </c>
      <c r="D465" s="3">
        <v>4.3819691327233597E-31</v>
      </c>
      <c r="E465" s="2">
        <v>997</v>
      </c>
      <c r="F465" s="2">
        <v>1093</v>
      </c>
    </row>
    <row r="466" spans="1:6" s="2" customFormat="1" x14ac:dyDescent="0.3">
      <c r="A466" s="2" t="s">
        <v>1342</v>
      </c>
      <c r="B466" s="2">
        <v>0.34813609464718798</v>
      </c>
      <c r="C466" s="3">
        <v>1.7010030937741601E-32</v>
      </c>
      <c r="D466" s="3">
        <v>4.1505711083557104E-31</v>
      </c>
      <c r="E466" s="2">
        <v>997</v>
      </c>
      <c r="F466" s="2">
        <v>1089</v>
      </c>
    </row>
    <row r="467" spans="1:6" s="2" customFormat="1" x14ac:dyDescent="0.3">
      <c r="A467" s="2" t="s">
        <v>1343</v>
      </c>
      <c r="B467" s="2">
        <v>0.34854364195078402</v>
      </c>
      <c r="C467" s="3">
        <v>1.4244594198817001E-32</v>
      </c>
      <c r="D467" s="3">
        <v>3.4842208261790702E-31</v>
      </c>
      <c r="E467" s="2">
        <v>997</v>
      </c>
      <c r="F467" s="2">
        <v>1093</v>
      </c>
    </row>
    <row r="468" spans="1:6" s="2" customFormat="1" x14ac:dyDescent="0.3">
      <c r="A468" s="2" t="s">
        <v>1344</v>
      </c>
      <c r="B468" s="2">
        <v>0.348618965605271</v>
      </c>
      <c r="C468" s="3">
        <v>1.3784663623797801E-32</v>
      </c>
      <c r="D468" s="3">
        <v>3.3758188983918001E-31</v>
      </c>
      <c r="E468" s="2">
        <v>997</v>
      </c>
      <c r="F468" s="2">
        <v>1072</v>
      </c>
    </row>
    <row r="469" spans="1:6" s="2" customFormat="1" x14ac:dyDescent="0.3">
      <c r="A469" s="2" t="s">
        <v>1345</v>
      </c>
      <c r="B469" s="2">
        <v>0.34882656085135699</v>
      </c>
      <c r="C469" s="3">
        <v>1.2591911455511299E-32</v>
      </c>
      <c r="D469" s="3">
        <v>3.0912299072573799E-31</v>
      </c>
      <c r="E469" s="2">
        <v>997</v>
      </c>
      <c r="F469" s="2">
        <v>1093</v>
      </c>
    </row>
    <row r="470" spans="1:6" s="2" customFormat="1" x14ac:dyDescent="0.3">
      <c r="A470" s="2" t="s">
        <v>1346</v>
      </c>
      <c r="B470" s="2">
        <v>0.34887279674543498</v>
      </c>
      <c r="C470" s="3">
        <v>1.2340526387030199E-32</v>
      </c>
      <c r="D470" s="3">
        <v>3.0332110893974901E-31</v>
      </c>
      <c r="E470" s="2">
        <v>997</v>
      </c>
      <c r="F470" s="2">
        <v>1030</v>
      </c>
    </row>
    <row r="471" spans="1:6" s="2" customFormat="1" x14ac:dyDescent="0.3">
      <c r="A471" s="2" t="s">
        <v>1347</v>
      </c>
      <c r="B471" s="2">
        <v>0.34894592106387801</v>
      </c>
      <c r="C471" s="3">
        <v>1.19530717707495E-32</v>
      </c>
      <c r="D471" s="3">
        <v>2.9415648539616101E-31</v>
      </c>
      <c r="E471" s="2">
        <v>997</v>
      </c>
      <c r="F471" s="2">
        <v>1093</v>
      </c>
    </row>
    <row r="472" spans="1:6" s="2" customFormat="1" x14ac:dyDescent="0.3">
      <c r="A472" s="2" t="s">
        <v>1348</v>
      </c>
      <c r="B472" s="2">
        <v>0.34951202088687</v>
      </c>
      <c r="C472" s="3">
        <v>9.3347341862460693E-33</v>
      </c>
      <c r="D472" s="3">
        <v>2.3000191628825099E-31</v>
      </c>
      <c r="E472" s="2">
        <v>997</v>
      </c>
      <c r="F472" s="2">
        <v>1093</v>
      </c>
    </row>
    <row r="473" spans="1:6" s="2" customFormat="1" x14ac:dyDescent="0.3">
      <c r="A473" s="2" t="s">
        <v>1349</v>
      </c>
      <c r="B473" s="2">
        <v>0.34966164435470998</v>
      </c>
      <c r="C473" s="3">
        <v>8.7434874289860097E-33</v>
      </c>
      <c r="D473" s="3">
        <v>2.1596199648433001E-31</v>
      </c>
      <c r="E473" s="2">
        <v>997</v>
      </c>
      <c r="F473" s="2">
        <v>1030</v>
      </c>
    </row>
    <row r="474" spans="1:6" s="2" customFormat="1" x14ac:dyDescent="0.3">
      <c r="A474" s="2" t="s">
        <v>1350</v>
      </c>
      <c r="B474" s="2">
        <v>0.34969822126688499</v>
      </c>
      <c r="C474" s="3">
        <v>8.6046948681957195E-33</v>
      </c>
      <c r="D474" s="3">
        <v>2.1279463198587101E-31</v>
      </c>
      <c r="E474" s="2">
        <v>997</v>
      </c>
      <c r="F474" s="2">
        <v>1093</v>
      </c>
    </row>
    <row r="475" spans="1:6" s="2" customFormat="1" x14ac:dyDescent="0.3">
      <c r="A475" s="2" t="s">
        <v>1351</v>
      </c>
      <c r="B475" s="2">
        <v>0.34975087046244102</v>
      </c>
      <c r="C475" s="3">
        <v>8.4087431401140198E-33</v>
      </c>
      <c r="D475" s="3">
        <v>2.0820419900368299E-31</v>
      </c>
      <c r="E475" s="2">
        <v>997</v>
      </c>
      <c r="F475" s="2">
        <v>1092</v>
      </c>
    </row>
    <row r="476" spans="1:6" s="2" customFormat="1" x14ac:dyDescent="0.3">
      <c r="A476" s="2" t="s">
        <v>1352</v>
      </c>
      <c r="B476" s="2">
        <v>0.350336287479379</v>
      </c>
      <c r="C476" s="3">
        <v>6.5067171918190005E-33</v>
      </c>
      <c r="D476" s="3">
        <v>1.61307361624984E-31</v>
      </c>
      <c r="E476" s="2">
        <v>997</v>
      </c>
      <c r="F476" s="2">
        <v>983</v>
      </c>
    </row>
    <row r="477" spans="1:6" s="2" customFormat="1" x14ac:dyDescent="0.3">
      <c r="A477" s="2" t="s">
        <v>1353</v>
      </c>
      <c r="B477" s="2">
        <v>0.35038100444630599</v>
      </c>
      <c r="C477" s="3">
        <v>6.3803621834839502E-33</v>
      </c>
      <c r="D477" s="3">
        <v>1.58369704197191E-31</v>
      </c>
      <c r="E477" s="2">
        <v>997</v>
      </c>
      <c r="F477" s="2">
        <v>1093</v>
      </c>
    </row>
    <row r="478" spans="1:6" s="2" customFormat="1" x14ac:dyDescent="0.3">
      <c r="A478" s="2" t="s">
        <v>1354</v>
      </c>
      <c r="B478" s="2">
        <v>0.35080945335804198</v>
      </c>
      <c r="C478" s="3">
        <v>5.2865831797222901E-33</v>
      </c>
      <c r="D478" s="3">
        <v>1.31544548132472E-31</v>
      </c>
      <c r="E478" s="2">
        <v>997</v>
      </c>
      <c r="F478" s="2">
        <v>1093</v>
      </c>
    </row>
    <row r="479" spans="1:6" s="2" customFormat="1" x14ac:dyDescent="0.3">
      <c r="A479" s="2" t="s">
        <v>1355</v>
      </c>
      <c r="B479" s="2">
        <v>0.35088396337958699</v>
      </c>
      <c r="C479" s="3">
        <v>5.11633752125993E-33</v>
      </c>
      <c r="D479" s="3">
        <v>1.2746573886402201E-31</v>
      </c>
      <c r="E479" s="2">
        <v>997</v>
      </c>
      <c r="F479" s="2">
        <v>1093</v>
      </c>
    </row>
    <row r="480" spans="1:6" s="2" customFormat="1" x14ac:dyDescent="0.3">
      <c r="A480" s="2" t="s">
        <v>1356</v>
      </c>
      <c r="B480" s="2">
        <v>0.35093485967539001</v>
      </c>
      <c r="C480" s="3">
        <v>5.0031831991270599E-33</v>
      </c>
      <c r="D480" s="3">
        <v>1.2480093734951201E-31</v>
      </c>
      <c r="E480" s="2">
        <v>997</v>
      </c>
      <c r="F480" s="2">
        <v>999</v>
      </c>
    </row>
    <row r="481" spans="1:6" s="2" customFormat="1" x14ac:dyDescent="0.3">
      <c r="A481" s="2" t="s">
        <v>1357</v>
      </c>
      <c r="B481" s="2">
        <v>0.35093979045540402</v>
      </c>
      <c r="C481" s="3">
        <v>4.9923536976967899E-33</v>
      </c>
      <c r="D481" s="3">
        <v>1.2468511620455899E-31</v>
      </c>
      <c r="E481" s="2">
        <v>997</v>
      </c>
      <c r="F481" s="2">
        <v>1093</v>
      </c>
    </row>
    <row r="482" spans="1:6" s="2" customFormat="1" x14ac:dyDescent="0.3">
      <c r="A482" s="2" t="s">
        <v>310</v>
      </c>
      <c r="B482" s="2">
        <v>0.35117961634533401</v>
      </c>
      <c r="C482" s="3">
        <v>4.49276192493629E-33</v>
      </c>
      <c r="D482" s="3">
        <v>1.12346918854952E-31</v>
      </c>
      <c r="E482" s="2">
        <v>997</v>
      </c>
      <c r="F482" s="2">
        <v>471</v>
      </c>
    </row>
    <row r="483" spans="1:6" s="2" customFormat="1" x14ac:dyDescent="0.3">
      <c r="A483" s="2" t="s">
        <v>1358</v>
      </c>
      <c r="B483" s="2">
        <v>0.35120075071738299</v>
      </c>
      <c r="C483" s="3">
        <v>4.4511901266272199E-33</v>
      </c>
      <c r="D483" s="3">
        <v>1.1144563602754201E-31</v>
      </c>
      <c r="E483" s="2">
        <v>997</v>
      </c>
      <c r="F483" s="2">
        <v>1093</v>
      </c>
    </row>
    <row r="484" spans="1:6" s="2" customFormat="1" x14ac:dyDescent="0.3">
      <c r="A484" s="2" t="s">
        <v>1359</v>
      </c>
      <c r="B484" s="2">
        <v>0.35122889776181598</v>
      </c>
      <c r="C484" s="3">
        <v>4.3964160871569999E-33</v>
      </c>
      <c r="D484" s="3">
        <v>1.10211152035634E-31</v>
      </c>
      <c r="E484" s="2">
        <v>997</v>
      </c>
      <c r="F484" s="2">
        <v>1093</v>
      </c>
    </row>
    <row r="485" spans="1:6" s="2" customFormat="1" x14ac:dyDescent="0.3">
      <c r="A485" s="2" t="s">
        <v>650</v>
      </c>
      <c r="B485" s="2">
        <v>0.35128473498651303</v>
      </c>
      <c r="C485" s="3">
        <v>4.28972785215575E-33</v>
      </c>
      <c r="D485" s="3">
        <v>1.0767056645105799E-31</v>
      </c>
      <c r="E485" s="2">
        <v>997</v>
      </c>
      <c r="F485" s="2">
        <v>892</v>
      </c>
    </row>
    <row r="486" spans="1:6" s="2" customFormat="1" x14ac:dyDescent="0.3">
      <c r="A486" s="2" t="s">
        <v>1360</v>
      </c>
      <c r="B486" s="2">
        <v>0.35140544627706299</v>
      </c>
      <c r="C486" s="3">
        <v>4.0677812800525103E-33</v>
      </c>
      <c r="D486" s="3">
        <v>1.02286245387616E-31</v>
      </c>
      <c r="E486" s="2">
        <v>997</v>
      </c>
      <c r="F486" s="2">
        <v>1093</v>
      </c>
    </row>
    <row r="487" spans="1:6" s="2" customFormat="1" x14ac:dyDescent="0.3">
      <c r="A487" s="2" t="s">
        <v>1361</v>
      </c>
      <c r="B487" s="2">
        <v>0.35150040620658102</v>
      </c>
      <c r="C487" s="3">
        <v>3.9012193606698698E-33</v>
      </c>
      <c r="D487" s="3">
        <v>9.8286345267876504E-32</v>
      </c>
      <c r="E487" s="2">
        <v>997</v>
      </c>
      <c r="F487" s="2">
        <v>1093</v>
      </c>
    </row>
    <row r="488" spans="1:6" s="2" customFormat="1" x14ac:dyDescent="0.3">
      <c r="A488" s="2" t="s">
        <v>1362</v>
      </c>
      <c r="B488" s="2">
        <v>0.35160132573858799</v>
      </c>
      <c r="C488" s="3">
        <v>3.7316147424538101E-33</v>
      </c>
      <c r="D488" s="3">
        <v>9.4131032708581303E-32</v>
      </c>
      <c r="E488" s="2">
        <v>997</v>
      </c>
      <c r="F488" s="2">
        <v>1093</v>
      </c>
    </row>
    <row r="489" spans="1:6" s="2" customFormat="1" x14ac:dyDescent="0.3">
      <c r="A489" s="2" t="s">
        <v>1363</v>
      </c>
      <c r="B489" s="2">
        <v>0.35188579893307198</v>
      </c>
      <c r="C489" s="3">
        <v>3.2918940070807903E-33</v>
      </c>
      <c r="D489" s="3">
        <v>8.3143012171320004E-32</v>
      </c>
      <c r="E489" s="2">
        <v>997</v>
      </c>
      <c r="F489" s="2">
        <v>1093</v>
      </c>
    </row>
    <row r="490" spans="1:6" s="2" customFormat="1" x14ac:dyDescent="0.3">
      <c r="A490" s="2" t="s">
        <v>1364</v>
      </c>
      <c r="B490" s="2">
        <v>0.35191588747771502</v>
      </c>
      <c r="C490" s="3">
        <v>3.2485034704431999E-33</v>
      </c>
      <c r="D490" s="3">
        <v>8.2253250561284696E-32</v>
      </c>
      <c r="E490" s="2">
        <v>997</v>
      </c>
      <c r="F490" s="2">
        <v>892</v>
      </c>
    </row>
    <row r="491" spans="1:6" s="2" customFormat="1" x14ac:dyDescent="0.3">
      <c r="A491" s="2" t="s">
        <v>1365</v>
      </c>
      <c r="B491" s="2">
        <v>0.35197606542940402</v>
      </c>
      <c r="C491" s="3">
        <v>3.1634157934668201E-33</v>
      </c>
      <c r="D491" s="3">
        <v>8.0199553858268795E-32</v>
      </c>
      <c r="E491" s="2">
        <v>997</v>
      </c>
      <c r="F491" s="2">
        <v>1093</v>
      </c>
    </row>
    <row r="492" spans="1:6" s="2" customFormat="1" x14ac:dyDescent="0.3">
      <c r="A492" s="2" t="s">
        <v>1366</v>
      </c>
      <c r="B492" s="2">
        <v>0.35207411288396001</v>
      </c>
      <c r="C492" s="3">
        <v>3.0294932009961901E-33</v>
      </c>
      <c r="D492" s="3">
        <v>7.6901052224279804E-32</v>
      </c>
      <c r="E492" s="2">
        <v>997</v>
      </c>
      <c r="F492" s="2">
        <v>1093</v>
      </c>
    </row>
    <row r="493" spans="1:6" s="2" customFormat="1" x14ac:dyDescent="0.3">
      <c r="A493" s="2" t="s">
        <v>22</v>
      </c>
      <c r="B493" s="2">
        <v>0.35209610332083802</v>
      </c>
      <c r="C493" s="3">
        <v>3.0002373441789099E-33</v>
      </c>
      <c r="D493" s="3">
        <v>7.6254456080612805E-32</v>
      </c>
      <c r="E493" s="2">
        <v>997</v>
      </c>
      <c r="F493" s="2">
        <v>960</v>
      </c>
    </row>
    <row r="494" spans="1:6" s="2" customFormat="1" x14ac:dyDescent="0.3">
      <c r="A494" s="2" t="s">
        <v>1367</v>
      </c>
      <c r="B494" s="2">
        <v>0.35210196317433201</v>
      </c>
      <c r="C494" s="3">
        <v>2.9924888517926998E-33</v>
      </c>
      <c r="D494" s="3">
        <v>7.6153551525103503E-32</v>
      </c>
      <c r="E494" s="2">
        <v>997</v>
      </c>
      <c r="F494" s="2">
        <v>486</v>
      </c>
    </row>
    <row r="495" spans="1:6" s="2" customFormat="1" x14ac:dyDescent="0.3">
      <c r="A495" s="2" t="s">
        <v>1368</v>
      </c>
      <c r="B495" s="2">
        <v>0.35221230147549898</v>
      </c>
      <c r="C495" s="3">
        <v>2.8502385289025299E-33</v>
      </c>
      <c r="D495" s="3">
        <v>7.2625230783856396E-32</v>
      </c>
      <c r="E495" s="2">
        <v>997</v>
      </c>
      <c r="F495" s="2">
        <v>1093</v>
      </c>
    </row>
    <row r="496" spans="1:6" s="2" customFormat="1" x14ac:dyDescent="0.3">
      <c r="A496" s="2" t="s">
        <v>1369</v>
      </c>
      <c r="B496" s="2">
        <v>0.35223517680662603</v>
      </c>
      <c r="C496" s="3">
        <v>2.8215974904348801E-33</v>
      </c>
      <c r="D496" s="3">
        <v>7.1986452430018998E-32</v>
      </c>
      <c r="E496" s="2">
        <v>997</v>
      </c>
      <c r="F496" s="2">
        <v>1093</v>
      </c>
    </row>
    <row r="497" spans="1:6" s="2" customFormat="1" x14ac:dyDescent="0.3">
      <c r="A497" s="2" t="s">
        <v>1370</v>
      </c>
      <c r="B497" s="2">
        <v>0.352432922791303</v>
      </c>
      <c r="C497" s="3">
        <v>2.5856153303788201E-33</v>
      </c>
      <c r="D497" s="3">
        <v>6.6049527229132103E-32</v>
      </c>
      <c r="E497" s="2">
        <v>997</v>
      </c>
      <c r="F497" s="2">
        <v>1093</v>
      </c>
    </row>
    <row r="498" spans="1:6" s="2" customFormat="1" x14ac:dyDescent="0.3">
      <c r="A498" s="2" t="s">
        <v>1371</v>
      </c>
      <c r="B498" s="2">
        <v>0.352795392415656</v>
      </c>
      <c r="C498" s="3">
        <v>2.2027525226224001E-33</v>
      </c>
      <c r="D498" s="3">
        <v>5.6340706971389005E-32</v>
      </c>
      <c r="E498" s="2">
        <v>997</v>
      </c>
      <c r="F498" s="2">
        <v>775</v>
      </c>
    </row>
    <row r="499" spans="1:6" s="2" customFormat="1" x14ac:dyDescent="0.3">
      <c r="A499" s="2" t="s">
        <v>1372</v>
      </c>
      <c r="B499" s="2">
        <v>0.352912249269139</v>
      </c>
      <c r="C499" s="3">
        <v>2.0917439481522899E-33</v>
      </c>
      <c r="D499" s="3">
        <v>5.3637530884236003E-32</v>
      </c>
      <c r="E499" s="2">
        <v>997</v>
      </c>
      <c r="F499" s="2">
        <v>1093</v>
      </c>
    </row>
    <row r="500" spans="1:6" s="2" customFormat="1" x14ac:dyDescent="0.3">
      <c r="A500" s="2" t="s">
        <v>1373</v>
      </c>
      <c r="B500" s="2">
        <v>0.35353152654803999</v>
      </c>
      <c r="C500" s="3">
        <v>1.5897907988405001E-33</v>
      </c>
      <c r="D500" s="3">
        <v>4.0870195855395699E-32</v>
      </c>
      <c r="E500" s="2">
        <v>997</v>
      </c>
      <c r="F500" s="2">
        <v>1093</v>
      </c>
    </row>
    <row r="501" spans="1:6" s="2" customFormat="1" x14ac:dyDescent="0.3">
      <c r="A501" s="2" t="s">
        <v>1374</v>
      </c>
      <c r="B501" s="2">
        <v>0.3537812100114</v>
      </c>
      <c r="C501" s="3">
        <v>1.4230423974521001E-33</v>
      </c>
      <c r="D501" s="3">
        <v>3.66301654158966E-32</v>
      </c>
      <c r="E501" s="2">
        <v>997</v>
      </c>
      <c r="F501" s="2">
        <v>1092</v>
      </c>
    </row>
    <row r="502" spans="1:6" s="2" customFormat="1" x14ac:dyDescent="0.3">
      <c r="A502" s="2" t="s">
        <v>1375</v>
      </c>
      <c r="B502" s="2">
        <v>0.35391235717415698</v>
      </c>
      <c r="C502" s="3">
        <v>1.3425306116192899E-33</v>
      </c>
      <c r="D502" s="3">
        <v>3.4601923883870602E-32</v>
      </c>
      <c r="E502" s="2">
        <v>997</v>
      </c>
      <c r="F502" s="2">
        <v>1000</v>
      </c>
    </row>
    <row r="503" spans="1:6" s="2" customFormat="1" x14ac:dyDescent="0.3">
      <c r="A503" s="2" t="s">
        <v>1376</v>
      </c>
      <c r="B503" s="2">
        <v>0.35396550212437999</v>
      </c>
      <c r="C503" s="3">
        <v>1.311206286633E-33</v>
      </c>
      <c r="D503" s="3">
        <v>3.3837852377833698E-32</v>
      </c>
      <c r="E503" s="2">
        <v>997</v>
      </c>
      <c r="F503" s="2">
        <v>792</v>
      </c>
    </row>
    <row r="504" spans="1:6" s="2" customFormat="1" x14ac:dyDescent="0.3">
      <c r="A504" s="2" t="s">
        <v>1377</v>
      </c>
      <c r="B504" s="2">
        <v>0.35402154512346001</v>
      </c>
      <c r="C504" s="3">
        <v>1.2789589649575599E-33</v>
      </c>
      <c r="D504" s="3">
        <v>3.3047971716307102E-32</v>
      </c>
      <c r="E504" s="2">
        <v>997</v>
      </c>
      <c r="F504" s="2">
        <v>1093</v>
      </c>
    </row>
    <row r="505" spans="1:6" s="2" customFormat="1" x14ac:dyDescent="0.3">
      <c r="A505" s="2" t="s">
        <v>392</v>
      </c>
      <c r="B505" s="2">
        <v>0.35408956956453302</v>
      </c>
      <c r="C505" s="3">
        <v>1.24087277499878E-33</v>
      </c>
      <c r="D505" s="3">
        <v>3.21049945829272E-32</v>
      </c>
      <c r="E505" s="2">
        <v>997</v>
      </c>
      <c r="F505" s="2">
        <v>938</v>
      </c>
    </row>
    <row r="506" spans="1:6" s="2" customFormat="1" x14ac:dyDescent="0.3">
      <c r="A506" s="2" t="s">
        <v>1378</v>
      </c>
      <c r="B506" s="2">
        <v>0.35409378446822498</v>
      </c>
      <c r="C506" s="3">
        <v>1.2385502595235099E-33</v>
      </c>
      <c r="D506" s="3">
        <v>3.20860931628487E-32</v>
      </c>
      <c r="E506" s="2">
        <v>997</v>
      </c>
      <c r="F506" s="2">
        <v>1093</v>
      </c>
    </row>
    <row r="507" spans="1:6" s="2" customFormat="1" x14ac:dyDescent="0.3">
      <c r="A507" s="2" t="s">
        <v>549</v>
      </c>
      <c r="B507" s="2">
        <v>0.354519722131866</v>
      </c>
      <c r="C507" s="3">
        <v>1.0247771415757501E-33</v>
      </c>
      <c r="D507" s="3">
        <v>2.6685249726691598E-32</v>
      </c>
      <c r="E507" s="2">
        <v>997</v>
      </c>
      <c r="F507" s="2">
        <v>1077</v>
      </c>
    </row>
    <row r="508" spans="1:6" s="2" customFormat="1" x14ac:dyDescent="0.3">
      <c r="A508" s="2" t="s">
        <v>1379</v>
      </c>
      <c r="B508" s="2">
        <v>0.354563113368914</v>
      </c>
      <c r="C508" s="3">
        <v>1.0051708417130199E-33</v>
      </c>
      <c r="D508" s="3">
        <v>2.62085618560491E-32</v>
      </c>
      <c r="E508" s="2">
        <v>997</v>
      </c>
      <c r="F508" s="2">
        <v>1093</v>
      </c>
    </row>
    <row r="509" spans="1:6" s="2" customFormat="1" x14ac:dyDescent="0.3">
      <c r="A509" s="2" t="s">
        <v>1380</v>
      </c>
      <c r="B509" s="2">
        <v>0.354824515299558</v>
      </c>
      <c r="C509" s="3">
        <v>8.9468682051342394E-34</v>
      </c>
      <c r="D509" s="3">
        <v>2.3358047755761701E-32</v>
      </c>
      <c r="E509" s="2">
        <v>997</v>
      </c>
      <c r="F509" s="2">
        <v>1093</v>
      </c>
    </row>
    <row r="510" spans="1:6" s="2" customFormat="1" x14ac:dyDescent="0.3">
      <c r="A510" s="2" t="s">
        <v>1381</v>
      </c>
      <c r="B510" s="2">
        <v>0.355100587443547</v>
      </c>
      <c r="C510" s="3">
        <v>7.9106587992143897E-34</v>
      </c>
      <c r="D510" s="3">
        <v>2.0679549688478101E-32</v>
      </c>
      <c r="E510" s="2">
        <v>997</v>
      </c>
      <c r="F510" s="2">
        <v>1093</v>
      </c>
    </row>
    <row r="511" spans="1:6" s="2" customFormat="1" x14ac:dyDescent="0.3">
      <c r="A511" s="2" t="s">
        <v>142</v>
      </c>
      <c r="B511" s="2">
        <v>0.355295314487452</v>
      </c>
      <c r="C511" s="3">
        <v>7.2522704932321597E-34</v>
      </c>
      <c r="D511" s="3">
        <v>1.89830534793629E-32</v>
      </c>
      <c r="E511" s="2">
        <v>997</v>
      </c>
      <c r="F511" s="2">
        <v>1041</v>
      </c>
    </row>
    <row r="512" spans="1:6" s="2" customFormat="1" x14ac:dyDescent="0.3">
      <c r="A512" s="2" t="s">
        <v>1382</v>
      </c>
      <c r="B512" s="2">
        <v>0.35530631467611201</v>
      </c>
      <c r="C512" s="3">
        <v>7.2167446478665897E-34</v>
      </c>
      <c r="D512" s="3">
        <v>1.8914627877470899E-32</v>
      </c>
      <c r="E512" s="2">
        <v>997</v>
      </c>
      <c r="F512" s="2">
        <v>1093</v>
      </c>
    </row>
    <row r="513" spans="1:6" s="2" customFormat="1" x14ac:dyDescent="0.3">
      <c r="A513" s="2" t="s">
        <v>1383</v>
      </c>
      <c r="B513" s="2">
        <v>0.35537436849905302</v>
      </c>
      <c r="C513" s="3">
        <v>7.0007661736064103E-34</v>
      </c>
      <c r="D513" s="3">
        <v>1.8372453415239199E-32</v>
      </c>
      <c r="E513" s="2">
        <v>997</v>
      </c>
      <c r="F513" s="2">
        <v>1036</v>
      </c>
    </row>
    <row r="514" spans="1:6" s="2" customFormat="1" x14ac:dyDescent="0.3">
      <c r="A514" s="2" t="s">
        <v>1384</v>
      </c>
      <c r="B514" s="2">
        <v>0.355427432915843</v>
      </c>
      <c r="C514" s="3">
        <v>6.8368184053497698E-34</v>
      </c>
      <c r="D514" s="3">
        <v>1.79655899556486E-32</v>
      </c>
      <c r="E514" s="2">
        <v>997</v>
      </c>
      <c r="F514" s="2">
        <v>1093</v>
      </c>
    </row>
    <row r="515" spans="1:6" s="2" customFormat="1" x14ac:dyDescent="0.3">
      <c r="A515" s="2" t="s">
        <v>1385</v>
      </c>
      <c r="B515" s="2">
        <v>0.355530139398617</v>
      </c>
      <c r="C515" s="3">
        <v>6.5302403635109198E-34</v>
      </c>
      <c r="D515" s="3">
        <v>1.7182375264564301E-32</v>
      </c>
      <c r="E515" s="2">
        <v>997</v>
      </c>
      <c r="F515" s="2">
        <v>1093</v>
      </c>
    </row>
    <row r="516" spans="1:6" s="2" customFormat="1" x14ac:dyDescent="0.3">
      <c r="A516" s="2" t="s">
        <v>1386</v>
      </c>
      <c r="B516" s="2">
        <v>0.35553490895233397</v>
      </c>
      <c r="C516" s="3">
        <v>6.5163395097135704E-34</v>
      </c>
      <c r="D516" s="3">
        <v>1.7168212133108099E-32</v>
      </c>
      <c r="E516" s="2">
        <v>997</v>
      </c>
      <c r="F516" s="2">
        <v>1093</v>
      </c>
    </row>
    <row r="517" spans="1:6" s="2" customFormat="1" x14ac:dyDescent="0.3">
      <c r="A517" s="2" t="s">
        <v>1387</v>
      </c>
      <c r="B517" s="2">
        <v>0.35580886345553497</v>
      </c>
      <c r="C517" s="3">
        <v>5.7652770828364101E-34</v>
      </c>
      <c r="D517" s="3">
        <v>1.5229247654596001E-32</v>
      </c>
      <c r="E517" s="2">
        <v>997</v>
      </c>
      <c r="F517" s="2">
        <v>1088</v>
      </c>
    </row>
    <row r="518" spans="1:6" s="2" customFormat="1" x14ac:dyDescent="0.3">
      <c r="A518" s="2" t="s">
        <v>1388</v>
      </c>
      <c r="B518" s="2">
        <v>0.35603578067038</v>
      </c>
      <c r="C518" s="3">
        <v>5.2086906139716603E-34</v>
      </c>
      <c r="D518" s="3">
        <v>1.3777055029474899E-32</v>
      </c>
      <c r="E518" s="2">
        <v>997</v>
      </c>
      <c r="F518" s="2">
        <v>1092</v>
      </c>
    </row>
    <row r="519" spans="1:6" s="2" customFormat="1" x14ac:dyDescent="0.3">
      <c r="A519" s="2" t="s">
        <v>1389</v>
      </c>
      <c r="B519" s="2">
        <v>0.35608858270829802</v>
      </c>
      <c r="C519" s="3">
        <v>5.0870218903871904E-34</v>
      </c>
      <c r="D519" s="3">
        <v>1.34729206571293E-32</v>
      </c>
      <c r="E519" s="2">
        <v>997</v>
      </c>
      <c r="F519" s="2">
        <v>1085</v>
      </c>
    </row>
    <row r="520" spans="1:6" s="2" customFormat="1" x14ac:dyDescent="0.3">
      <c r="A520" s="2" t="s">
        <v>1390</v>
      </c>
      <c r="B520" s="2">
        <v>0.35616186900819602</v>
      </c>
      <c r="C520" s="3">
        <v>4.9228113997105301E-34</v>
      </c>
      <c r="D520" s="3">
        <v>1.30551662843639E-32</v>
      </c>
      <c r="E520" s="2">
        <v>997</v>
      </c>
      <c r="F520" s="2">
        <v>1092</v>
      </c>
    </row>
    <row r="521" spans="1:6" s="2" customFormat="1" x14ac:dyDescent="0.3">
      <c r="A521" s="2" t="s">
        <v>1391</v>
      </c>
      <c r="B521" s="2">
        <v>0.35652775173200801</v>
      </c>
      <c r="C521" s="3">
        <v>4.17841765171429E-34</v>
      </c>
      <c r="D521" s="3">
        <v>1.1095653197668199E-32</v>
      </c>
      <c r="E521" s="2">
        <v>997</v>
      </c>
      <c r="F521" s="2">
        <v>1093</v>
      </c>
    </row>
    <row r="522" spans="1:6" s="2" customFormat="1" x14ac:dyDescent="0.3">
      <c r="A522" s="2" t="s">
        <v>1392</v>
      </c>
      <c r="B522" s="2">
        <v>0.35682612826611798</v>
      </c>
      <c r="C522" s="3">
        <v>3.6549225320110302E-34</v>
      </c>
      <c r="D522" s="3">
        <v>9.7311708893900002E-33</v>
      </c>
      <c r="E522" s="2">
        <v>997</v>
      </c>
      <c r="F522" s="2">
        <v>1093</v>
      </c>
    </row>
    <row r="523" spans="1:6" s="2" customFormat="1" x14ac:dyDescent="0.3">
      <c r="A523" s="2" t="s">
        <v>1393</v>
      </c>
      <c r="B523" s="2">
        <v>0.356881695840576</v>
      </c>
      <c r="C523" s="3">
        <v>3.5648798828916101E-34</v>
      </c>
      <c r="D523" s="3">
        <v>9.5039886295873704E-33</v>
      </c>
      <c r="E523" s="2">
        <v>997</v>
      </c>
      <c r="F523" s="2">
        <v>1093</v>
      </c>
    </row>
    <row r="524" spans="1:6" s="2" customFormat="1" x14ac:dyDescent="0.3">
      <c r="A524" s="2" t="s">
        <v>1394</v>
      </c>
      <c r="B524" s="2">
        <v>0.356950821618018</v>
      </c>
      <c r="C524" s="3">
        <v>3.4559333099063198E-34</v>
      </c>
      <c r="D524" s="3">
        <v>9.2257398491605095E-33</v>
      </c>
      <c r="E524" s="2">
        <v>997</v>
      </c>
      <c r="F524" s="2">
        <v>1050</v>
      </c>
    </row>
    <row r="525" spans="1:6" s="2" customFormat="1" x14ac:dyDescent="0.3">
      <c r="A525" s="2" t="s">
        <v>1395</v>
      </c>
      <c r="B525" s="2">
        <v>0.35701656071496202</v>
      </c>
      <c r="C525" s="3">
        <v>3.3553908314344601E-34</v>
      </c>
      <c r="D525" s="3">
        <v>8.9692177994113596E-33</v>
      </c>
      <c r="E525" s="2">
        <v>997</v>
      </c>
      <c r="F525" s="2">
        <v>1093</v>
      </c>
    </row>
    <row r="526" spans="1:6" s="2" customFormat="1" x14ac:dyDescent="0.3">
      <c r="A526" s="2" t="s">
        <v>1396</v>
      </c>
      <c r="B526" s="2">
        <v>0.35708158574973098</v>
      </c>
      <c r="C526" s="3">
        <v>3.2587960443524301E-34</v>
      </c>
      <c r="D526" s="3">
        <v>8.7225809128716101E-33</v>
      </c>
      <c r="E526" s="2">
        <v>997</v>
      </c>
      <c r="F526" s="2">
        <v>1093</v>
      </c>
    </row>
    <row r="527" spans="1:6" s="2" customFormat="1" x14ac:dyDescent="0.3">
      <c r="A527" s="2" t="s">
        <v>1397</v>
      </c>
      <c r="B527" s="2">
        <v>0.357096693189981</v>
      </c>
      <c r="C527" s="3">
        <v>3.2367518204283501E-34</v>
      </c>
      <c r="D527" s="3">
        <v>8.6750974655230598E-33</v>
      </c>
      <c r="E527" s="2">
        <v>997</v>
      </c>
      <c r="F527" s="2">
        <v>1093</v>
      </c>
    </row>
    <row r="528" spans="1:6" s="2" customFormat="1" x14ac:dyDescent="0.3">
      <c r="A528" s="2" t="s">
        <v>1398</v>
      </c>
      <c r="B528" s="2">
        <v>0.35713788622598902</v>
      </c>
      <c r="C528" s="3">
        <v>3.1773932061985299E-34</v>
      </c>
      <c r="D528" s="3">
        <v>8.5273448829469102E-33</v>
      </c>
      <c r="E528" s="2">
        <v>997</v>
      </c>
      <c r="F528" s="2">
        <v>1093</v>
      </c>
    </row>
    <row r="529" spans="1:6" s="2" customFormat="1" x14ac:dyDescent="0.3">
      <c r="A529" s="2" t="s">
        <v>1399</v>
      </c>
      <c r="B529" s="2">
        <v>0.35727711139693402</v>
      </c>
      <c r="C529" s="3">
        <v>2.9846519165489998E-34</v>
      </c>
      <c r="D529" s="3">
        <v>8.0207545837393605E-33</v>
      </c>
      <c r="E529" s="2">
        <v>997</v>
      </c>
      <c r="F529" s="2">
        <v>1029</v>
      </c>
    </row>
    <row r="530" spans="1:6" s="2" customFormat="1" x14ac:dyDescent="0.3">
      <c r="A530" s="2" t="s">
        <v>1400</v>
      </c>
      <c r="B530" s="2">
        <v>0.357415290031108</v>
      </c>
      <c r="C530" s="3">
        <v>2.8048349462800298E-34</v>
      </c>
      <c r="D530" s="3">
        <v>7.5475898988349806E-33</v>
      </c>
      <c r="E530" s="2">
        <v>997</v>
      </c>
      <c r="F530" s="2">
        <v>1093</v>
      </c>
    </row>
    <row r="531" spans="1:6" s="2" customFormat="1" x14ac:dyDescent="0.3">
      <c r="A531" s="2" t="s">
        <v>496</v>
      </c>
      <c r="B531" s="2">
        <v>0.35749559883531701</v>
      </c>
      <c r="C531" s="3">
        <v>2.7053086063370899E-34</v>
      </c>
      <c r="D531" s="3">
        <v>7.2895046738936E-33</v>
      </c>
      <c r="E531" s="2">
        <v>997</v>
      </c>
      <c r="F531" s="2">
        <v>229</v>
      </c>
    </row>
    <row r="532" spans="1:6" s="2" customFormat="1" x14ac:dyDescent="0.3">
      <c r="A532" s="2" t="s">
        <v>1401</v>
      </c>
      <c r="B532" s="2">
        <v>0.35770129007791801</v>
      </c>
      <c r="C532" s="3">
        <v>2.46608988722019E-34</v>
      </c>
      <c r="D532" s="3">
        <v>6.6538208402841996E-33</v>
      </c>
      <c r="E532" s="2">
        <v>997</v>
      </c>
      <c r="F532" s="2">
        <v>1093</v>
      </c>
    </row>
    <row r="533" spans="1:6" s="2" customFormat="1" x14ac:dyDescent="0.3">
      <c r="A533" s="2" t="s">
        <v>1402</v>
      </c>
      <c r="B533" s="2">
        <v>0.35771192604749102</v>
      </c>
      <c r="C533" s="3">
        <v>2.4543077003543402E-34</v>
      </c>
      <c r="D533" s="3">
        <v>6.6309077346704698E-33</v>
      </c>
      <c r="E533" s="2">
        <v>997</v>
      </c>
      <c r="F533" s="2">
        <v>899</v>
      </c>
    </row>
    <row r="534" spans="1:6" s="2" customFormat="1" x14ac:dyDescent="0.3">
      <c r="A534" s="2" t="s">
        <v>1403</v>
      </c>
      <c r="B534" s="2">
        <v>0.35825393619075302</v>
      </c>
      <c r="C534" s="3">
        <v>1.92235089583744E-34</v>
      </c>
      <c r="D534" s="3">
        <v>5.21466787424005E-33</v>
      </c>
      <c r="E534" s="2">
        <v>997</v>
      </c>
      <c r="F534" s="2">
        <v>1093</v>
      </c>
    </row>
    <row r="535" spans="1:6" s="2" customFormat="1" x14ac:dyDescent="0.3">
      <c r="A535" s="2" t="s">
        <v>1404</v>
      </c>
      <c r="B535" s="2">
        <v>0.35831513011885302</v>
      </c>
      <c r="C535" s="3">
        <v>1.8699985612282301E-34</v>
      </c>
      <c r="D535" s="3">
        <v>5.0794907010181903E-33</v>
      </c>
      <c r="E535" s="2">
        <v>997</v>
      </c>
      <c r="F535" s="2">
        <v>1093</v>
      </c>
    </row>
    <row r="536" spans="1:6" s="2" customFormat="1" x14ac:dyDescent="0.3">
      <c r="A536" s="2" t="s">
        <v>1405</v>
      </c>
      <c r="B536" s="2">
        <v>0.35851037321269702</v>
      </c>
      <c r="C536" s="3">
        <v>1.7122392185305999E-34</v>
      </c>
      <c r="D536" s="3">
        <v>4.6572444601193397E-33</v>
      </c>
      <c r="E536" s="2">
        <v>997</v>
      </c>
      <c r="F536" s="2">
        <v>1093</v>
      </c>
    </row>
    <row r="537" spans="1:6" s="2" customFormat="1" x14ac:dyDescent="0.3">
      <c r="A537" s="2" t="s">
        <v>1406</v>
      </c>
      <c r="B537" s="2">
        <v>0.35859988295401202</v>
      </c>
      <c r="C537" s="3">
        <v>1.64439970063858E-34</v>
      </c>
      <c r="D537" s="3">
        <v>4.4787670224825201E-33</v>
      </c>
      <c r="E537" s="2">
        <v>997</v>
      </c>
      <c r="F537" s="2">
        <v>1088</v>
      </c>
    </row>
    <row r="538" spans="1:6" s="2" customFormat="1" x14ac:dyDescent="0.3">
      <c r="A538" s="2" t="s">
        <v>1407</v>
      </c>
      <c r="B538" s="2">
        <v>0.35863017173804501</v>
      </c>
      <c r="C538" s="3">
        <v>1.62205310500284E-34</v>
      </c>
      <c r="D538" s="3">
        <v>4.4238809649975903E-33</v>
      </c>
      <c r="E538" s="2">
        <v>997</v>
      </c>
      <c r="F538" s="2">
        <v>1077</v>
      </c>
    </row>
    <row r="539" spans="1:6" s="2" customFormat="1" x14ac:dyDescent="0.3">
      <c r="A539" s="2" t="s">
        <v>1408</v>
      </c>
      <c r="B539" s="2">
        <v>0.35864095812597202</v>
      </c>
      <c r="C539" s="3">
        <v>1.6141680422108299E-34</v>
      </c>
      <c r="D539" s="3">
        <v>4.4083410421082902E-33</v>
      </c>
      <c r="E539" s="2">
        <v>997</v>
      </c>
      <c r="F539" s="2">
        <v>877</v>
      </c>
    </row>
    <row r="540" spans="1:6" s="2" customFormat="1" x14ac:dyDescent="0.3">
      <c r="A540" s="2" t="s">
        <v>1409</v>
      </c>
      <c r="B540" s="2">
        <v>0.35872804549551701</v>
      </c>
      <c r="C540" s="3">
        <v>1.5518828579334701E-34</v>
      </c>
      <c r="D540" s="3">
        <v>4.2497552991371097E-33</v>
      </c>
      <c r="E540" s="2">
        <v>997</v>
      </c>
      <c r="F540" s="2">
        <v>1093</v>
      </c>
    </row>
    <row r="541" spans="1:6" s="2" customFormat="1" x14ac:dyDescent="0.3">
      <c r="A541" s="2" t="s">
        <v>600</v>
      </c>
      <c r="B541" s="2">
        <v>0.358818418312012</v>
      </c>
      <c r="C541" s="3">
        <v>1.4897684633731801E-34</v>
      </c>
      <c r="D541" s="3">
        <v>4.0852086230321797E-33</v>
      </c>
      <c r="E541" s="2">
        <v>997</v>
      </c>
      <c r="F541" s="2">
        <v>1072</v>
      </c>
    </row>
    <row r="542" spans="1:6" s="2" customFormat="1" x14ac:dyDescent="0.3">
      <c r="A542" s="2" t="s">
        <v>1410</v>
      </c>
      <c r="B542" s="2">
        <v>0.35895415784893298</v>
      </c>
      <c r="C542" s="3">
        <v>1.40107821072599E-34</v>
      </c>
      <c r="D542" s="3">
        <v>3.8472386017959503E-33</v>
      </c>
      <c r="E542" s="2">
        <v>997</v>
      </c>
      <c r="F542" s="2">
        <v>1093</v>
      </c>
    </row>
    <row r="543" spans="1:6" s="2" customFormat="1" x14ac:dyDescent="0.3">
      <c r="A543" s="2" t="s">
        <v>1411</v>
      </c>
      <c r="B543" s="2">
        <v>0.35899976183087801</v>
      </c>
      <c r="C543" s="3">
        <v>1.3724730109361699E-34</v>
      </c>
      <c r="D543" s="3">
        <v>3.7738326787746997E-33</v>
      </c>
      <c r="E543" s="2">
        <v>997</v>
      </c>
      <c r="F543" s="2">
        <v>1093</v>
      </c>
    </row>
    <row r="544" spans="1:6" s="2" customFormat="1" x14ac:dyDescent="0.3">
      <c r="A544" s="2" t="s">
        <v>1412</v>
      </c>
      <c r="B544" s="2">
        <v>0.35905316155912198</v>
      </c>
      <c r="C544" s="3">
        <v>1.33971362857932E-34</v>
      </c>
      <c r="D544" s="3">
        <v>3.6887880032808901E-33</v>
      </c>
      <c r="E544" s="2">
        <v>997</v>
      </c>
      <c r="F544" s="2">
        <v>1088</v>
      </c>
    </row>
    <row r="545" spans="1:6" s="2" customFormat="1" x14ac:dyDescent="0.3">
      <c r="A545" s="2" t="s">
        <v>1413</v>
      </c>
      <c r="B545" s="2">
        <v>0.35907536997373501</v>
      </c>
      <c r="C545" s="3">
        <v>1.3263188304243499E-34</v>
      </c>
      <c r="D545" s="3">
        <v>3.6569023293027002E-33</v>
      </c>
      <c r="E545" s="2">
        <v>997</v>
      </c>
      <c r="F545" s="2">
        <v>1067</v>
      </c>
    </row>
    <row r="546" spans="1:6" s="2" customFormat="1" x14ac:dyDescent="0.3">
      <c r="A546" s="2" t="s">
        <v>1414</v>
      </c>
      <c r="B546" s="2">
        <v>0.35930363386030501</v>
      </c>
      <c r="C546" s="3">
        <v>1.1961155339354001E-34</v>
      </c>
      <c r="D546" s="3">
        <v>3.3069559103522699E-33</v>
      </c>
      <c r="E546" s="2">
        <v>997</v>
      </c>
      <c r="F546" s="2">
        <v>1093</v>
      </c>
    </row>
    <row r="547" spans="1:6" s="2" customFormat="1" x14ac:dyDescent="0.3">
      <c r="A547" s="2" t="s">
        <v>1415</v>
      </c>
      <c r="B547" s="2">
        <v>0.35937845437544003</v>
      </c>
      <c r="C547" s="3">
        <v>1.15626151793287E-34</v>
      </c>
      <c r="D547" s="3">
        <v>3.2055640844480002E-33</v>
      </c>
      <c r="E547" s="2">
        <v>997</v>
      </c>
      <c r="F547" s="2">
        <v>1090</v>
      </c>
    </row>
    <row r="548" spans="1:6" s="2" customFormat="1" x14ac:dyDescent="0.3">
      <c r="A548" s="2" t="s">
        <v>1416</v>
      </c>
      <c r="B548" s="2">
        <v>0.35938083928252701</v>
      </c>
      <c r="C548" s="3">
        <v>1.1550130746037701E-34</v>
      </c>
      <c r="D548" s="3">
        <v>3.2055640844480002E-33</v>
      </c>
      <c r="E548" s="2">
        <v>997</v>
      </c>
      <c r="F548" s="2">
        <v>1041</v>
      </c>
    </row>
    <row r="549" spans="1:6" s="2" customFormat="1" x14ac:dyDescent="0.3">
      <c r="A549" s="2" t="s">
        <v>1417</v>
      </c>
      <c r="B549" s="2">
        <v>0.35946646456520898</v>
      </c>
      <c r="C549" s="3">
        <v>1.1110653313255399E-34</v>
      </c>
      <c r="D549" s="3">
        <v>3.0930278664179998E-33</v>
      </c>
      <c r="E549" s="2">
        <v>997</v>
      </c>
      <c r="F549" s="2">
        <v>1093</v>
      </c>
    </row>
    <row r="550" spans="1:6" s="2" customFormat="1" x14ac:dyDescent="0.3">
      <c r="A550" s="2" t="s">
        <v>1418</v>
      </c>
      <c r="B550" s="2">
        <v>0.35955179443124602</v>
      </c>
      <c r="C550" s="3">
        <v>1.06892022528523E-34</v>
      </c>
      <c r="D550" s="3">
        <v>2.97981841502404E-33</v>
      </c>
      <c r="E550" s="2">
        <v>997</v>
      </c>
      <c r="F550" s="2">
        <v>1093</v>
      </c>
    </row>
    <row r="551" spans="1:6" s="2" customFormat="1" x14ac:dyDescent="0.3">
      <c r="A551" s="2" t="s">
        <v>1419</v>
      </c>
      <c r="B551" s="2">
        <v>0.35960009408777599</v>
      </c>
      <c r="C551" s="3">
        <v>1.0457716673368699E-34</v>
      </c>
      <c r="D551" s="3">
        <v>2.91932520154772E-33</v>
      </c>
      <c r="E551" s="2">
        <v>997</v>
      </c>
      <c r="F551" s="2">
        <v>1093</v>
      </c>
    </row>
    <row r="552" spans="1:6" s="2" customFormat="1" x14ac:dyDescent="0.3">
      <c r="A552" s="2" t="s">
        <v>1420</v>
      </c>
      <c r="B552" s="2">
        <v>0.35967609175177301</v>
      </c>
      <c r="C552" s="3">
        <v>1.01035131856109E-34</v>
      </c>
      <c r="D552" s="3">
        <v>2.8243593378084401E-33</v>
      </c>
      <c r="E552" s="2">
        <v>997</v>
      </c>
      <c r="F552" s="2">
        <v>1093</v>
      </c>
    </row>
    <row r="553" spans="1:6" s="2" customFormat="1" x14ac:dyDescent="0.3">
      <c r="A553" s="2" t="s">
        <v>1421</v>
      </c>
      <c r="B553" s="2">
        <v>0.36016146390777498</v>
      </c>
      <c r="C553" s="3">
        <v>8.1059431496760398E-35</v>
      </c>
      <c r="D553" s="3">
        <v>2.2691011691905599E-33</v>
      </c>
      <c r="E553" s="2">
        <v>997</v>
      </c>
      <c r="F553" s="2">
        <v>1084</v>
      </c>
    </row>
    <row r="554" spans="1:6" s="2" customFormat="1" x14ac:dyDescent="0.3">
      <c r="A554" s="2" t="s">
        <v>1422</v>
      </c>
      <c r="B554" s="2">
        <v>0.360214204792139</v>
      </c>
      <c r="C554" s="3">
        <v>7.9140379283606698E-35</v>
      </c>
      <c r="D554" s="3">
        <v>2.2184622315175199E-33</v>
      </c>
      <c r="E554" s="2">
        <v>997</v>
      </c>
      <c r="F554" s="2">
        <v>1093</v>
      </c>
    </row>
    <row r="555" spans="1:6" s="2" customFormat="1" x14ac:dyDescent="0.3">
      <c r="A555" s="2" t="s">
        <v>1423</v>
      </c>
      <c r="B555" s="2">
        <v>0.360294661308106</v>
      </c>
      <c r="C555" s="3">
        <v>7.6299346948932203E-35</v>
      </c>
      <c r="D555" s="3">
        <v>2.1418013060664801E-33</v>
      </c>
      <c r="E555" s="2">
        <v>997</v>
      </c>
      <c r="F555" s="2">
        <v>1091</v>
      </c>
    </row>
    <row r="556" spans="1:6" s="2" customFormat="1" x14ac:dyDescent="0.3">
      <c r="A556" s="2" t="s">
        <v>1424</v>
      </c>
      <c r="B556" s="2">
        <v>0.36035582049190501</v>
      </c>
      <c r="C556" s="3">
        <v>7.4207637685710897E-35</v>
      </c>
      <c r="D556" s="3">
        <v>2.08599015000767E-33</v>
      </c>
      <c r="E556" s="2">
        <v>997</v>
      </c>
      <c r="F556" s="2">
        <v>1093</v>
      </c>
    </row>
    <row r="557" spans="1:6" s="2" customFormat="1" x14ac:dyDescent="0.3">
      <c r="A557" s="2" t="s">
        <v>1425</v>
      </c>
      <c r="B557" s="2">
        <v>0.36061958016142498</v>
      </c>
      <c r="C557" s="3">
        <v>6.5819549895658005E-35</v>
      </c>
      <c r="D557" s="3">
        <v>1.8527835588645099E-33</v>
      </c>
      <c r="E557" s="2">
        <v>997</v>
      </c>
      <c r="F557" s="2">
        <v>1092</v>
      </c>
    </row>
    <row r="558" spans="1:6" s="2" customFormat="1" x14ac:dyDescent="0.3">
      <c r="A558" s="2" t="s">
        <v>1426</v>
      </c>
      <c r="B558" s="2">
        <v>0.360658858495983</v>
      </c>
      <c r="C558" s="3">
        <v>6.4653653742572201E-35</v>
      </c>
      <c r="D558" s="3">
        <v>1.8225096380161401E-33</v>
      </c>
      <c r="E558" s="2">
        <v>997</v>
      </c>
      <c r="F558" s="2">
        <v>1093</v>
      </c>
    </row>
    <row r="559" spans="1:6" s="2" customFormat="1" x14ac:dyDescent="0.3">
      <c r="A559" s="2" t="s">
        <v>1427</v>
      </c>
      <c r="B559" s="2">
        <v>0.36104791823025101</v>
      </c>
      <c r="C559" s="3">
        <v>5.4156656562974898E-35</v>
      </c>
      <c r="D559" s="3">
        <v>1.5287498781887401E-33</v>
      </c>
      <c r="E559" s="2">
        <v>997</v>
      </c>
      <c r="F559" s="2">
        <v>1093</v>
      </c>
    </row>
    <row r="560" spans="1:6" s="2" customFormat="1" x14ac:dyDescent="0.3">
      <c r="A560" s="2" t="s">
        <v>1428</v>
      </c>
      <c r="B560" s="2">
        <v>0.36107934991018498</v>
      </c>
      <c r="C560" s="3">
        <v>5.3386468778831399E-35</v>
      </c>
      <c r="D560" s="3">
        <v>1.50912240987005E-33</v>
      </c>
      <c r="E560" s="2">
        <v>997</v>
      </c>
      <c r="F560" s="2">
        <v>1092</v>
      </c>
    </row>
    <row r="561" spans="1:6" s="2" customFormat="1" x14ac:dyDescent="0.3">
      <c r="A561" s="2" t="s">
        <v>613</v>
      </c>
      <c r="B561" s="2">
        <v>0.36144520649473899</v>
      </c>
      <c r="C561" s="3">
        <v>4.5182806716025901E-35</v>
      </c>
      <c r="D561" s="3">
        <v>1.2790161086538E-33</v>
      </c>
      <c r="E561" s="2">
        <v>997</v>
      </c>
      <c r="F561" s="2">
        <v>818</v>
      </c>
    </row>
    <row r="562" spans="1:6" s="2" customFormat="1" x14ac:dyDescent="0.3">
      <c r="A562" s="2" t="s">
        <v>1429</v>
      </c>
      <c r="B562" s="2">
        <v>0.361469313126139</v>
      </c>
      <c r="C562" s="3">
        <v>4.4688478138852899E-35</v>
      </c>
      <c r="D562" s="3">
        <v>1.2668020771991299E-33</v>
      </c>
      <c r="E562" s="2">
        <v>997</v>
      </c>
      <c r="F562" s="2">
        <v>1093</v>
      </c>
    </row>
    <row r="563" spans="1:6" s="2" customFormat="1" x14ac:dyDescent="0.3">
      <c r="A563" s="2" t="s">
        <v>1430</v>
      </c>
      <c r="B563" s="2">
        <v>0.36156589170773601</v>
      </c>
      <c r="C563" s="3">
        <v>4.2761285763635202E-35</v>
      </c>
      <c r="D563" s="3">
        <v>1.2138784712198101E-33</v>
      </c>
      <c r="E563" s="2">
        <v>997</v>
      </c>
      <c r="F563" s="2">
        <v>1093</v>
      </c>
    </row>
    <row r="564" spans="1:6" s="2" customFormat="1" x14ac:dyDescent="0.3">
      <c r="A564" s="2" t="s">
        <v>1431</v>
      </c>
      <c r="B564" s="2">
        <v>0.36159393154898001</v>
      </c>
      <c r="C564" s="3">
        <v>4.2217369882577598E-35</v>
      </c>
      <c r="D564" s="3">
        <v>1.2001284767042999E-33</v>
      </c>
      <c r="E564" s="2">
        <v>997</v>
      </c>
      <c r="F564" s="2">
        <v>1093</v>
      </c>
    </row>
    <row r="565" spans="1:6" s="2" customFormat="1" x14ac:dyDescent="0.3">
      <c r="A565" s="2" t="s">
        <v>1432</v>
      </c>
      <c r="B565" s="2">
        <v>0.36168004498053802</v>
      </c>
      <c r="C565" s="3">
        <v>4.0589492182507499E-35</v>
      </c>
      <c r="D565" s="3">
        <v>1.1554819420034499E-33</v>
      </c>
      <c r="E565" s="2">
        <v>997</v>
      </c>
      <c r="F565" s="2">
        <v>1093</v>
      </c>
    </row>
    <row r="566" spans="1:6" s="2" customFormat="1" x14ac:dyDescent="0.3">
      <c r="A566" s="2" t="s">
        <v>1433</v>
      </c>
      <c r="B566" s="2">
        <v>0.36170018911865698</v>
      </c>
      <c r="C566" s="3">
        <v>4.0217769846667699E-35</v>
      </c>
      <c r="D566" s="3">
        <v>1.14651930871229E-33</v>
      </c>
      <c r="E566" s="2">
        <v>997</v>
      </c>
      <c r="F566" s="2">
        <v>847</v>
      </c>
    </row>
    <row r="567" spans="1:6" s="2" customFormat="1" x14ac:dyDescent="0.3">
      <c r="A567" s="2" t="s">
        <v>1434</v>
      </c>
      <c r="B567" s="2">
        <v>0.36193542573510901</v>
      </c>
      <c r="C567" s="3">
        <v>3.61191133475031E-35</v>
      </c>
      <c r="D567" s="3">
        <v>1.03113417778884E-33</v>
      </c>
      <c r="E567" s="2">
        <v>997</v>
      </c>
      <c r="F567" s="2">
        <v>1093</v>
      </c>
    </row>
    <row r="568" spans="1:6" s="2" customFormat="1" x14ac:dyDescent="0.3">
      <c r="A568" s="2" t="s">
        <v>1435</v>
      </c>
      <c r="B568" s="2">
        <v>0.362424543510529</v>
      </c>
      <c r="C568" s="3">
        <v>2.8876877980882498E-35</v>
      </c>
      <c r="D568" s="3">
        <v>8.2555102936834993E-34</v>
      </c>
      <c r="E568" s="2">
        <v>997</v>
      </c>
      <c r="F568" s="2">
        <v>1092</v>
      </c>
    </row>
    <row r="569" spans="1:6" s="2" customFormat="1" x14ac:dyDescent="0.3">
      <c r="A569" s="2" t="s">
        <v>1436</v>
      </c>
      <c r="B569" s="2">
        <v>0.36247397220220001</v>
      </c>
      <c r="C569" s="3">
        <v>2.8230556112871097E-35</v>
      </c>
      <c r="D569" s="3">
        <v>8.0936964218338092E-34</v>
      </c>
      <c r="E569" s="2">
        <v>997</v>
      </c>
      <c r="F569" s="2">
        <v>1093</v>
      </c>
    </row>
    <row r="570" spans="1:6" s="2" customFormat="1" x14ac:dyDescent="0.3">
      <c r="A570" s="2" t="s">
        <v>1437</v>
      </c>
      <c r="B570" s="2">
        <v>0.36292652669738901</v>
      </c>
      <c r="C570" s="3">
        <v>2.2941992007906501E-35</v>
      </c>
      <c r="D570" s="3">
        <v>6.5962317962818301E-34</v>
      </c>
      <c r="E570" s="2">
        <v>997</v>
      </c>
      <c r="F570" s="2">
        <v>1093</v>
      </c>
    </row>
    <row r="571" spans="1:6" s="2" customFormat="1" x14ac:dyDescent="0.3">
      <c r="A571" s="2" t="s">
        <v>1438</v>
      </c>
      <c r="B571" s="2">
        <v>0.36308487515379001</v>
      </c>
      <c r="C571" s="3">
        <v>2.1334135845302399E-35</v>
      </c>
      <c r="D571" s="3">
        <v>6.1427072566009998E-34</v>
      </c>
      <c r="E571" s="2">
        <v>997</v>
      </c>
      <c r="F571" s="2">
        <v>1092</v>
      </c>
    </row>
    <row r="572" spans="1:6" s="2" customFormat="1" x14ac:dyDescent="0.3">
      <c r="A572" s="2" t="s">
        <v>459</v>
      </c>
      <c r="B572" s="2">
        <v>0.36336917191139501</v>
      </c>
      <c r="C572" s="3">
        <v>1.8722986660167699E-35</v>
      </c>
      <c r="D572" s="3">
        <v>5.39859508062488E-34</v>
      </c>
      <c r="E572" s="2">
        <v>997</v>
      </c>
      <c r="F572" s="2">
        <v>1071</v>
      </c>
    </row>
    <row r="573" spans="1:6" s="2" customFormat="1" x14ac:dyDescent="0.3">
      <c r="A573" s="2" t="s">
        <v>1439</v>
      </c>
      <c r="B573" s="2">
        <v>0.36339175814160102</v>
      </c>
      <c r="C573" s="3">
        <v>1.8529687340307999E-35</v>
      </c>
      <c r="D573" s="3">
        <v>5.3505135865889297E-34</v>
      </c>
      <c r="E573" s="2">
        <v>997</v>
      </c>
      <c r="F573" s="2">
        <v>1093</v>
      </c>
    </row>
    <row r="574" spans="1:6" s="2" customFormat="1" x14ac:dyDescent="0.3">
      <c r="A574" s="2" t="s">
        <v>1440</v>
      </c>
      <c r="B574" s="2">
        <v>0.363539106732925</v>
      </c>
      <c r="C574" s="3">
        <v>1.7316339920177301E-35</v>
      </c>
      <c r="D574" s="3">
        <v>5.0145234352180097E-34</v>
      </c>
      <c r="E574" s="2">
        <v>997</v>
      </c>
      <c r="F574" s="2">
        <v>1093</v>
      </c>
    </row>
    <row r="575" spans="1:6" s="2" customFormat="1" x14ac:dyDescent="0.3">
      <c r="A575" s="2" t="s">
        <v>1441</v>
      </c>
      <c r="B575" s="2">
        <v>0.363647916648764</v>
      </c>
      <c r="C575" s="3">
        <v>1.6471261709192799E-35</v>
      </c>
      <c r="D575" s="3">
        <v>4.7766658956659099E-34</v>
      </c>
      <c r="E575" s="2">
        <v>997</v>
      </c>
      <c r="F575" s="2">
        <v>1093</v>
      </c>
    </row>
    <row r="576" spans="1:6" s="2" customFormat="1" x14ac:dyDescent="0.3">
      <c r="A576" s="2" t="s">
        <v>578</v>
      </c>
      <c r="B576" s="2">
        <v>0.36374974201778099</v>
      </c>
      <c r="C576" s="3">
        <v>1.5717549393274501E-35</v>
      </c>
      <c r="D576" s="3">
        <v>4.5646571761015596E-34</v>
      </c>
      <c r="E576" s="2">
        <v>997</v>
      </c>
      <c r="F576" s="2">
        <v>1074</v>
      </c>
    </row>
    <row r="577" spans="1:6" s="2" customFormat="1" x14ac:dyDescent="0.3">
      <c r="A577" s="2" t="s">
        <v>1442</v>
      </c>
      <c r="B577" s="2">
        <v>0.36385849525927699</v>
      </c>
      <c r="C577" s="3">
        <v>1.49503262251293E-35</v>
      </c>
      <c r="D577" s="3">
        <v>4.3481071438309001E-34</v>
      </c>
      <c r="E577" s="2">
        <v>997</v>
      </c>
      <c r="F577" s="2">
        <v>931</v>
      </c>
    </row>
    <row r="578" spans="1:6" s="2" customFormat="1" x14ac:dyDescent="0.3">
      <c r="A578" s="2" t="s">
        <v>479</v>
      </c>
      <c r="B578" s="2">
        <v>0.36405438656669298</v>
      </c>
      <c r="C578" s="3">
        <v>1.3660950674265201E-35</v>
      </c>
      <c r="D578" s="3">
        <v>3.9788505901707497E-34</v>
      </c>
      <c r="E578" s="2">
        <v>997</v>
      </c>
      <c r="F578" s="2">
        <v>991</v>
      </c>
    </row>
    <row r="579" spans="1:6" s="2" customFormat="1" x14ac:dyDescent="0.3">
      <c r="A579" s="2" t="s">
        <v>1443</v>
      </c>
      <c r="B579" s="2">
        <v>0.36410468850591998</v>
      </c>
      <c r="C579" s="3">
        <v>1.3348065417149099E-35</v>
      </c>
      <c r="D579" s="3">
        <v>3.8933467218905903E-34</v>
      </c>
      <c r="E579" s="2">
        <v>997</v>
      </c>
      <c r="F579" s="2">
        <v>1093</v>
      </c>
    </row>
    <row r="580" spans="1:6" s="2" customFormat="1" x14ac:dyDescent="0.3">
      <c r="A580" s="2" t="s">
        <v>1444</v>
      </c>
      <c r="B580" s="2">
        <v>0.36439911319032398</v>
      </c>
      <c r="C580" s="3">
        <v>1.1654252403597E-35</v>
      </c>
      <c r="D580" s="3">
        <v>3.4042240173115599E-34</v>
      </c>
      <c r="E580" s="2">
        <v>997</v>
      </c>
      <c r="F580" s="2">
        <v>1093</v>
      </c>
    </row>
    <row r="581" spans="1:6" s="2" customFormat="1" x14ac:dyDescent="0.3">
      <c r="A581" s="2" t="s">
        <v>1445</v>
      </c>
      <c r="B581" s="2">
        <v>0.364598440194353</v>
      </c>
      <c r="C581" s="3">
        <v>1.06304317506441E-35</v>
      </c>
      <c r="D581" s="3">
        <v>3.1096712907726002E-34</v>
      </c>
      <c r="E581" s="2">
        <v>997</v>
      </c>
      <c r="F581" s="2">
        <v>1062</v>
      </c>
    </row>
    <row r="582" spans="1:6" s="2" customFormat="1" x14ac:dyDescent="0.3">
      <c r="A582" s="2" t="s">
        <v>610</v>
      </c>
      <c r="B582" s="2">
        <v>0.36471579571499002</v>
      </c>
      <c r="C582" s="3">
        <v>1.0069930825124E-35</v>
      </c>
      <c r="D582" s="3">
        <v>2.94999208983101E-34</v>
      </c>
      <c r="E582" s="2">
        <v>997</v>
      </c>
      <c r="F582" s="2">
        <v>1018</v>
      </c>
    </row>
    <row r="583" spans="1:6" s="2" customFormat="1" x14ac:dyDescent="0.3">
      <c r="A583" s="2" t="s">
        <v>1446</v>
      </c>
      <c r="B583" s="2">
        <v>0.36478881683564401</v>
      </c>
      <c r="C583" s="3">
        <v>9.7360803353006802E-36</v>
      </c>
      <c r="D583" s="3">
        <v>2.8563420547013899E-34</v>
      </c>
      <c r="E583" s="2">
        <v>997</v>
      </c>
      <c r="F583" s="2">
        <v>1069</v>
      </c>
    </row>
    <row r="584" spans="1:6" s="2" customFormat="1" x14ac:dyDescent="0.3">
      <c r="A584" s="2" t="s">
        <v>1447</v>
      </c>
      <c r="B584" s="2">
        <v>0.36484978303619198</v>
      </c>
      <c r="C584" s="3">
        <v>9.4657751008064296E-36</v>
      </c>
      <c r="D584" s="3">
        <v>2.7810888798360598E-34</v>
      </c>
      <c r="E584" s="2">
        <v>997</v>
      </c>
      <c r="F584" s="2">
        <v>866</v>
      </c>
    </row>
    <row r="585" spans="1:6" s="2" customFormat="1" x14ac:dyDescent="0.3">
      <c r="A585" s="2" t="s">
        <v>189</v>
      </c>
      <c r="B585" s="2">
        <v>0.36495261664176998</v>
      </c>
      <c r="C585" s="3">
        <v>9.0266144910857895E-36</v>
      </c>
      <c r="D585" s="3">
        <v>2.6559330666837099E-34</v>
      </c>
      <c r="E585" s="2">
        <v>997</v>
      </c>
      <c r="F585" s="2">
        <v>1093</v>
      </c>
    </row>
    <row r="586" spans="1:6" s="2" customFormat="1" x14ac:dyDescent="0.3">
      <c r="A586" s="2" t="s">
        <v>1448</v>
      </c>
      <c r="B586" s="2">
        <v>0.36504373497645698</v>
      </c>
      <c r="C586" s="3">
        <v>8.6544152888155794E-36</v>
      </c>
      <c r="D586" s="3">
        <v>2.55014239979646E-34</v>
      </c>
      <c r="E586" s="2">
        <v>997</v>
      </c>
      <c r="F586" s="2">
        <v>1060</v>
      </c>
    </row>
    <row r="587" spans="1:6" s="2" customFormat="1" x14ac:dyDescent="0.3">
      <c r="A587" s="2" t="s">
        <v>1449</v>
      </c>
      <c r="B587" s="2">
        <v>0.365167410850188</v>
      </c>
      <c r="C587" s="3">
        <v>8.1734784039260394E-36</v>
      </c>
      <c r="D587" s="3">
        <v>2.4119539858144801E-34</v>
      </c>
      <c r="E587" s="2">
        <v>997</v>
      </c>
      <c r="F587" s="2">
        <v>1093</v>
      </c>
    </row>
    <row r="588" spans="1:6" s="2" customFormat="1" x14ac:dyDescent="0.3">
      <c r="A588" s="2" t="s">
        <v>1450</v>
      </c>
      <c r="B588" s="2">
        <v>0.36528742427653099</v>
      </c>
      <c r="C588" s="3">
        <v>7.7321633458803399E-36</v>
      </c>
      <c r="D588" s="3">
        <v>2.2850696808829601E-34</v>
      </c>
      <c r="E588" s="2">
        <v>997</v>
      </c>
      <c r="F588" s="2">
        <v>1093</v>
      </c>
    </row>
    <row r="589" spans="1:6" s="2" customFormat="1" x14ac:dyDescent="0.3">
      <c r="A589" s="2" t="s">
        <v>1451</v>
      </c>
      <c r="B589" s="2">
        <v>0.36549738308372998</v>
      </c>
      <c r="C589" s="3">
        <v>7.0162333236779099E-36</v>
      </c>
      <c r="D589" s="3">
        <v>2.0765371899960098E-34</v>
      </c>
      <c r="E589" s="2">
        <v>997</v>
      </c>
      <c r="F589" s="2">
        <v>1093</v>
      </c>
    </row>
    <row r="590" spans="1:6" s="2" customFormat="1" x14ac:dyDescent="0.3">
      <c r="A590" s="2" t="s">
        <v>1452</v>
      </c>
      <c r="B590" s="2">
        <v>0.36555034920700402</v>
      </c>
      <c r="C590" s="3">
        <v>6.8462706508426298E-36</v>
      </c>
      <c r="D590" s="3">
        <v>2.0322030186705899E-34</v>
      </c>
      <c r="E590" s="2">
        <v>997</v>
      </c>
      <c r="F590" s="2">
        <v>1092</v>
      </c>
    </row>
    <row r="591" spans="1:6" s="2" customFormat="1" x14ac:dyDescent="0.3">
      <c r="A591" s="2" t="s">
        <v>1453</v>
      </c>
      <c r="B591" s="2">
        <v>0.36580215525920301</v>
      </c>
      <c r="C591" s="3">
        <v>6.0925035294271095E-36</v>
      </c>
      <c r="D591" s="3">
        <v>1.8111269710266E-34</v>
      </c>
      <c r="E591" s="2">
        <v>997</v>
      </c>
      <c r="F591" s="2">
        <v>1093</v>
      </c>
    </row>
    <row r="592" spans="1:6" s="2" customFormat="1" x14ac:dyDescent="0.3">
      <c r="A592" s="2" t="s">
        <v>1454</v>
      </c>
      <c r="B592" s="2">
        <v>0.36587770477230103</v>
      </c>
      <c r="C592" s="3">
        <v>5.8828522924645803E-36</v>
      </c>
      <c r="D592" s="3">
        <v>1.7513868235542601E-34</v>
      </c>
      <c r="E592" s="2">
        <v>997</v>
      </c>
      <c r="F592" s="2">
        <v>1046</v>
      </c>
    </row>
    <row r="593" spans="1:6" s="2" customFormat="1" x14ac:dyDescent="0.3">
      <c r="A593" s="2" t="s">
        <v>1455</v>
      </c>
      <c r="B593" s="2">
        <v>0.36602212142963603</v>
      </c>
      <c r="C593" s="3">
        <v>5.50181603321796E-36</v>
      </c>
      <c r="D593" s="3">
        <v>1.6428015133260399E-34</v>
      </c>
      <c r="E593" s="2">
        <v>997</v>
      </c>
      <c r="F593" s="2">
        <v>1093</v>
      </c>
    </row>
    <row r="594" spans="1:6" s="2" customFormat="1" x14ac:dyDescent="0.3">
      <c r="A594" s="2" t="s">
        <v>31</v>
      </c>
      <c r="B594" s="2">
        <v>0.36605330909929801</v>
      </c>
      <c r="C594" s="3">
        <v>5.4228014056251901E-36</v>
      </c>
      <c r="D594" s="3">
        <v>1.6216107170678901E-34</v>
      </c>
      <c r="E594" s="2">
        <v>997</v>
      </c>
      <c r="F594" s="2">
        <v>1078</v>
      </c>
    </row>
    <row r="595" spans="1:6" s="2" customFormat="1" x14ac:dyDescent="0.3">
      <c r="A595" s="2" t="s">
        <v>1456</v>
      </c>
      <c r="B595" s="2">
        <v>0.36611858793345398</v>
      </c>
      <c r="C595" s="3">
        <v>5.2610430074277699E-36</v>
      </c>
      <c r="D595" s="3">
        <v>1.5755768471724601E-34</v>
      </c>
      <c r="E595" s="2">
        <v>997</v>
      </c>
      <c r="F595" s="2">
        <v>1093</v>
      </c>
    </row>
    <row r="596" spans="1:6" s="2" customFormat="1" x14ac:dyDescent="0.3">
      <c r="A596" s="2" t="s">
        <v>400</v>
      </c>
      <c r="B596" s="2">
        <v>0.36613900887606798</v>
      </c>
      <c r="C596" s="3">
        <v>5.21143088635831E-36</v>
      </c>
      <c r="D596" s="3">
        <v>1.56304151063321E-34</v>
      </c>
      <c r="E596" s="2">
        <v>997</v>
      </c>
      <c r="F596" s="2">
        <v>453</v>
      </c>
    </row>
    <row r="597" spans="1:6" s="2" customFormat="1" x14ac:dyDescent="0.3">
      <c r="A597" s="2" t="s">
        <v>606</v>
      </c>
      <c r="B597" s="2">
        <v>0.366822720682078</v>
      </c>
      <c r="C597" s="3">
        <v>3.7932857907481197E-36</v>
      </c>
      <c r="D597" s="3">
        <v>1.1393990329735999E-34</v>
      </c>
      <c r="E597" s="2">
        <v>997</v>
      </c>
      <c r="F597" s="2">
        <v>496</v>
      </c>
    </row>
    <row r="598" spans="1:6" s="2" customFormat="1" x14ac:dyDescent="0.3">
      <c r="A598" s="2" t="s">
        <v>1457</v>
      </c>
      <c r="B598" s="2">
        <v>0.36700986912204098</v>
      </c>
      <c r="C598" s="3">
        <v>3.4769580678366197E-36</v>
      </c>
      <c r="D598" s="3">
        <v>1.0459416396603999E-34</v>
      </c>
      <c r="E598" s="2">
        <v>997</v>
      </c>
      <c r="F598" s="2">
        <v>1093</v>
      </c>
    </row>
    <row r="599" spans="1:6" s="2" customFormat="1" x14ac:dyDescent="0.3">
      <c r="A599" s="2" t="s">
        <v>1458</v>
      </c>
      <c r="B599" s="2">
        <v>0.36705248603191998</v>
      </c>
      <c r="C599" s="3">
        <v>3.4086669992200502E-36</v>
      </c>
      <c r="D599" s="3">
        <v>1.0269309920669699E-34</v>
      </c>
      <c r="E599" s="2">
        <v>997</v>
      </c>
      <c r="F599" s="2">
        <v>914</v>
      </c>
    </row>
    <row r="600" spans="1:6" s="2" customFormat="1" x14ac:dyDescent="0.3">
      <c r="A600" s="2" t="s">
        <v>1459</v>
      </c>
      <c r="B600" s="2">
        <v>0.36705273056616999</v>
      </c>
      <c r="C600" s="3">
        <v>3.4082790139022599E-36</v>
      </c>
      <c r="D600" s="3">
        <v>1.0269309920669699E-34</v>
      </c>
      <c r="E600" s="2">
        <v>997</v>
      </c>
      <c r="F600" s="2">
        <v>1093</v>
      </c>
    </row>
    <row r="601" spans="1:6" s="2" customFormat="1" x14ac:dyDescent="0.3">
      <c r="A601" s="2" t="s">
        <v>1460</v>
      </c>
      <c r="B601" s="2">
        <v>0.36705276415555299</v>
      </c>
      <c r="C601" s="3">
        <v>3.4082257234126297E-36</v>
      </c>
      <c r="D601" s="3">
        <v>1.0269309920669699E-34</v>
      </c>
      <c r="E601" s="2">
        <v>997</v>
      </c>
      <c r="F601" s="2">
        <v>1093</v>
      </c>
    </row>
    <row r="602" spans="1:6" s="2" customFormat="1" x14ac:dyDescent="0.3">
      <c r="A602" s="2" t="s">
        <v>1461</v>
      </c>
      <c r="B602" s="2">
        <v>0.36706765625344301</v>
      </c>
      <c r="C602" s="3">
        <v>3.3846802642406003E-36</v>
      </c>
      <c r="D602" s="3">
        <v>1.0242977586451801E-34</v>
      </c>
      <c r="E602" s="2">
        <v>997</v>
      </c>
      <c r="F602" s="2">
        <v>1093</v>
      </c>
    </row>
    <row r="603" spans="1:6" s="2" customFormat="1" x14ac:dyDescent="0.3">
      <c r="A603" s="2" t="s">
        <v>1462</v>
      </c>
      <c r="B603" s="2">
        <v>0.36720060149449102</v>
      </c>
      <c r="C603" s="3">
        <v>3.1815107194687302E-36</v>
      </c>
      <c r="D603" s="3">
        <v>9.6426088046454696E-35</v>
      </c>
      <c r="E603" s="2">
        <v>997</v>
      </c>
      <c r="F603" s="2">
        <v>1092</v>
      </c>
    </row>
    <row r="604" spans="1:6" s="2" customFormat="1" x14ac:dyDescent="0.3">
      <c r="A604" s="2" t="s">
        <v>1463</v>
      </c>
      <c r="B604" s="2">
        <v>0.36737224909138799</v>
      </c>
      <c r="C604" s="3">
        <v>2.93700051516701E-36</v>
      </c>
      <c r="D604" s="3">
        <v>8.9149465938540799E-35</v>
      </c>
      <c r="E604" s="2">
        <v>997</v>
      </c>
      <c r="F604" s="2">
        <v>1093</v>
      </c>
    </row>
    <row r="605" spans="1:6" s="2" customFormat="1" x14ac:dyDescent="0.3">
      <c r="A605" s="2" t="s">
        <v>1464</v>
      </c>
      <c r="B605" s="2">
        <v>0.36737972218654802</v>
      </c>
      <c r="C605" s="3">
        <v>2.9267896894486499E-36</v>
      </c>
      <c r="D605" s="3">
        <v>8.8973523666421797E-35</v>
      </c>
      <c r="E605" s="2">
        <v>997</v>
      </c>
      <c r="F605" s="2">
        <v>1092</v>
      </c>
    </row>
    <row r="606" spans="1:6" s="2" customFormat="1" x14ac:dyDescent="0.3">
      <c r="A606" s="2" t="s">
        <v>1465</v>
      </c>
      <c r="B606" s="2">
        <v>0.36738890215988301</v>
      </c>
      <c r="C606" s="3">
        <v>2.91429488673151E-36</v>
      </c>
      <c r="D606" s="3">
        <v>8.8727512752377102E-35</v>
      </c>
      <c r="E606" s="2">
        <v>997</v>
      </c>
      <c r="F606" s="2">
        <v>1093</v>
      </c>
    </row>
    <row r="607" spans="1:6" s="2" customFormat="1" x14ac:dyDescent="0.3">
      <c r="A607" s="2" t="s">
        <v>1466</v>
      </c>
      <c r="B607" s="2">
        <v>0.36752282434380401</v>
      </c>
      <c r="C607" s="3">
        <v>2.73792061736258E-36</v>
      </c>
      <c r="D607" s="3">
        <v>8.3483797341819599E-35</v>
      </c>
      <c r="E607" s="2">
        <v>997</v>
      </c>
      <c r="F607" s="2">
        <v>1093</v>
      </c>
    </row>
    <row r="608" spans="1:6" s="2" customFormat="1" x14ac:dyDescent="0.3">
      <c r="A608" s="2" t="s">
        <v>1467</v>
      </c>
      <c r="B608" s="2">
        <v>0.36788788365019398</v>
      </c>
      <c r="C608" s="3">
        <v>2.30913394661116E-36</v>
      </c>
      <c r="D608" s="3">
        <v>7.0516052566587803E-35</v>
      </c>
      <c r="E608" s="2">
        <v>997</v>
      </c>
      <c r="F608" s="2">
        <v>1092</v>
      </c>
    </row>
    <row r="609" spans="1:6" s="2" customFormat="1" x14ac:dyDescent="0.3">
      <c r="A609" s="2" t="s">
        <v>1468</v>
      </c>
      <c r="B609" s="2">
        <v>0.36792367448818702</v>
      </c>
      <c r="C609" s="3">
        <v>2.2708670775459802E-36</v>
      </c>
      <c r="D609" s="3">
        <v>6.9452694913412996E-35</v>
      </c>
      <c r="E609" s="2">
        <v>997</v>
      </c>
      <c r="F609" s="2">
        <v>1093</v>
      </c>
    </row>
    <row r="610" spans="1:6" s="2" customFormat="1" x14ac:dyDescent="0.3">
      <c r="A610" s="2" t="s">
        <v>1469</v>
      </c>
      <c r="B610" s="2">
        <v>0.36809690629591302</v>
      </c>
      <c r="C610" s="3">
        <v>2.0943633309575999E-36</v>
      </c>
      <c r="D610" s="3">
        <v>6.4151812971809102E-35</v>
      </c>
      <c r="E610" s="2">
        <v>997</v>
      </c>
      <c r="F610" s="2">
        <v>1093</v>
      </c>
    </row>
    <row r="611" spans="1:6" s="2" customFormat="1" x14ac:dyDescent="0.3">
      <c r="A611" s="2" t="s">
        <v>1470</v>
      </c>
      <c r="B611" s="2">
        <v>0.36818348904124898</v>
      </c>
      <c r="C611" s="3">
        <v>2.0113184872705501E-36</v>
      </c>
      <c r="D611" s="3">
        <v>6.1701863182554099E-35</v>
      </c>
      <c r="E611" s="2">
        <v>997</v>
      </c>
      <c r="F611" s="2">
        <v>1093</v>
      </c>
    </row>
    <row r="612" spans="1:6" s="2" customFormat="1" x14ac:dyDescent="0.3">
      <c r="A612" s="2" t="s">
        <v>1471</v>
      </c>
      <c r="B612" s="2">
        <v>0.36840473241285598</v>
      </c>
      <c r="C612" s="3">
        <v>1.8136651210757599E-36</v>
      </c>
      <c r="D612" s="3">
        <v>5.5723202005002996E-35</v>
      </c>
      <c r="E612" s="2">
        <v>997</v>
      </c>
      <c r="F612" s="2">
        <v>1093</v>
      </c>
    </row>
    <row r="613" spans="1:6" s="2" customFormat="1" x14ac:dyDescent="0.3">
      <c r="A613" s="2" t="s">
        <v>1472</v>
      </c>
      <c r="B613" s="2">
        <v>0.36886593926344002</v>
      </c>
      <c r="C613" s="3">
        <v>1.46148903126449E-36</v>
      </c>
      <c r="D613" s="3">
        <v>4.4971467824634898E-35</v>
      </c>
      <c r="E613" s="2">
        <v>997</v>
      </c>
      <c r="F613" s="2">
        <v>1093</v>
      </c>
    </row>
    <row r="614" spans="1:6" s="2" customFormat="1" x14ac:dyDescent="0.3">
      <c r="A614" s="2" t="s">
        <v>1473</v>
      </c>
      <c r="B614" s="2">
        <v>0.36923731195911702</v>
      </c>
      <c r="C614" s="3">
        <v>1.22796485869636E-36</v>
      </c>
      <c r="D614" s="3">
        <v>3.7843473588723401E-35</v>
      </c>
      <c r="E614" s="2">
        <v>997</v>
      </c>
      <c r="F614" s="2">
        <v>1070</v>
      </c>
    </row>
    <row r="615" spans="1:6" s="2" customFormat="1" x14ac:dyDescent="0.3">
      <c r="A615" s="2" t="s">
        <v>1474</v>
      </c>
      <c r="B615" s="2">
        <v>0.36932299898554</v>
      </c>
      <c r="C615" s="3">
        <v>1.17957733036117E-36</v>
      </c>
      <c r="D615" s="3">
        <v>3.6407934293153802E-35</v>
      </c>
      <c r="E615" s="2">
        <v>997</v>
      </c>
      <c r="F615" s="2">
        <v>1093</v>
      </c>
    </row>
    <row r="616" spans="1:6" s="2" customFormat="1" x14ac:dyDescent="0.3">
      <c r="A616" s="2" t="s">
        <v>1475</v>
      </c>
      <c r="B616" s="2">
        <v>0.36949457164984301</v>
      </c>
      <c r="C616" s="3">
        <v>1.08830604060771E-36</v>
      </c>
      <c r="D616" s="3">
        <v>3.3642343939338001E-35</v>
      </c>
      <c r="E616" s="2">
        <v>997</v>
      </c>
      <c r="F616" s="2">
        <v>969</v>
      </c>
    </row>
    <row r="617" spans="1:6" s="2" customFormat="1" x14ac:dyDescent="0.3">
      <c r="A617" s="2" t="s">
        <v>1476</v>
      </c>
      <c r="B617" s="2">
        <v>0.36959576717099502</v>
      </c>
      <c r="C617" s="3">
        <v>1.0377965824725401E-36</v>
      </c>
      <c r="D617" s="3">
        <v>3.21302459596528E-35</v>
      </c>
      <c r="E617" s="2">
        <v>997</v>
      </c>
      <c r="F617" s="2">
        <v>1093</v>
      </c>
    </row>
    <row r="618" spans="1:6" s="2" customFormat="1" x14ac:dyDescent="0.3">
      <c r="A618" s="2" t="s">
        <v>1477</v>
      </c>
      <c r="B618" s="2">
        <v>0.36961926077699903</v>
      </c>
      <c r="C618" s="3">
        <v>1.02640714602248E-36</v>
      </c>
      <c r="D618" s="3">
        <v>3.1826516966281499E-35</v>
      </c>
      <c r="E618" s="2">
        <v>997</v>
      </c>
      <c r="F618" s="2">
        <v>1071</v>
      </c>
    </row>
    <row r="619" spans="1:6" s="2" customFormat="1" x14ac:dyDescent="0.3">
      <c r="A619" s="2" t="s">
        <v>1478</v>
      </c>
      <c r="B619" s="2">
        <v>0.36965602576852802</v>
      </c>
      <c r="C619" s="3">
        <v>1.00883237201559E-36</v>
      </c>
      <c r="D619" s="3">
        <v>3.1329763417525698E-35</v>
      </c>
      <c r="E619" s="2">
        <v>997</v>
      </c>
      <c r="F619" s="2">
        <v>1093</v>
      </c>
    </row>
    <row r="620" spans="1:6" s="2" customFormat="1" x14ac:dyDescent="0.3">
      <c r="A620" s="2" t="s">
        <v>1479</v>
      </c>
      <c r="B620" s="2">
        <v>0.369752824824638</v>
      </c>
      <c r="C620" s="3">
        <v>9.6397500633236994E-37</v>
      </c>
      <c r="D620" s="3">
        <v>2.99828954515878E-35</v>
      </c>
      <c r="E620" s="2">
        <v>997</v>
      </c>
      <c r="F620" s="2">
        <v>1088</v>
      </c>
    </row>
    <row r="621" spans="1:6" s="2" customFormat="1" x14ac:dyDescent="0.3">
      <c r="A621" s="2" t="s">
        <v>1480</v>
      </c>
      <c r="B621" s="2">
        <v>0.36978626164562001</v>
      </c>
      <c r="C621" s="3">
        <v>9.4894478626529897E-37</v>
      </c>
      <c r="D621" s="3">
        <v>2.95610234423139E-35</v>
      </c>
      <c r="E621" s="2">
        <v>997</v>
      </c>
      <c r="F621" s="2">
        <v>1093</v>
      </c>
    </row>
    <row r="622" spans="1:6" s="2" customFormat="1" x14ac:dyDescent="0.3">
      <c r="A622" s="2" t="s">
        <v>1481</v>
      </c>
      <c r="B622" s="2">
        <v>0.36980821606618303</v>
      </c>
      <c r="C622" s="3">
        <v>9.3920276663803505E-37</v>
      </c>
      <c r="D622" s="3">
        <v>2.9302835544256302E-35</v>
      </c>
      <c r="E622" s="2">
        <v>997</v>
      </c>
      <c r="F622" s="2">
        <v>1093</v>
      </c>
    </row>
    <row r="623" spans="1:6" s="2" customFormat="1" x14ac:dyDescent="0.3">
      <c r="A623" s="2" t="s">
        <v>1482</v>
      </c>
      <c r="B623" s="2">
        <v>0.37012502265682001</v>
      </c>
      <c r="C623" s="3">
        <v>8.0919025390017208E-37</v>
      </c>
      <c r="D623" s="3">
        <v>2.5285627236213903E-35</v>
      </c>
      <c r="E623" s="2">
        <v>997</v>
      </c>
      <c r="F623" s="2">
        <v>904</v>
      </c>
    </row>
    <row r="624" spans="1:6" s="2" customFormat="1" x14ac:dyDescent="0.3">
      <c r="A624" s="2" t="s">
        <v>1483</v>
      </c>
      <c r="B624" s="2">
        <v>0.37038275471797699</v>
      </c>
      <c r="C624" s="3">
        <v>7.1672862790124102E-37</v>
      </c>
      <c r="D624" s="3">
        <v>2.24660427610412E-35</v>
      </c>
      <c r="E624" s="2">
        <v>997</v>
      </c>
      <c r="F624" s="2">
        <v>1093</v>
      </c>
    </row>
    <row r="625" spans="1:6" s="2" customFormat="1" x14ac:dyDescent="0.3">
      <c r="A625" s="2" t="s">
        <v>638</v>
      </c>
      <c r="B625" s="2">
        <v>0.37081150871299101</v>
      </c>
      <c r="C625" s="3">
        <v>5.8557919331889199E-37</v>
      </c>
      <c r="D625" s="3">
        <v>1.8383720625143699E-35</v>
      </c>
      <c r="E625" s="2">
        <v>997</v>
      </c>
      <c r="F625" s="2">
        <v>777</v>
      </c>
    </row>
    <row r="626" spans="1:6" s="2" customFormat="1" x14ac:dyDescent="0.3">
      <c r="A626" s="2" t="s">
        <v>1484</v>
      </c>
      <c r="B626" s="2">
        <v>0.37093627808574198</v>
      </c>
      <c r="C626" s="3">
        <v>5.5210224886189398E-37</v>
      </c>
      <c r="D626" s="3">
        <v>1.73597828795811E-35</v>
      </c>
      <c r="E626" s="2">
        <v>997</v>
      </c>
      <c r="F626" s="2">
        <v>1072</v>
      </c>
    </row>
    <row r="627" spans="1:6" s="2" customFormat="1" x14ac:dyDescent="0.3">
      <c r="A627" s="2" t="s">
        <v>1485</v>
      </c>
      <c r="B627" s="2">
        <v>0.37110209495094398</v>
      </c>
      <c r="C627" s="3">
        <v>5.10534491519806E-37</v>
      </c>
      <c r="D627" s="3">
        <v>1.60778479321589E-35</v>
      </c>
      <c r="E627" s="2">
        <v>997</v>
      </c>
      <c r="F627" s="2">
        <v>1093</v>
      </c>
    </row>
    <row r="628" spans="1:6" s="2" customFormat="1" x14ac:dyDescent="0.3">
      <c r="A628" s="2" t="s">
        <v>1486</v>
      </c>
      <c r="B628" s="2">
        <v>0.37122949799614102</v>
      </c>
      <c r="C628" s="3">
        <v>4.8072030307679496E-37</v>
      </c>
      <c r="D628" s="3">
        <v>1.51626255219293E-35</v>
      </c>
      <c r="E628" s="2">
        <v>997</v>
      </c>
      <c r="F628" s="2">
        <v>1091</v>
      </c>
    </row>
    <row r="629" spans="1:6" s="2" customFormat="1" x14ac:dyDescent="0.3">
      <c r="A629" s="2" t="s">
        <v>1487</v>
      </c>
      <c r="B629" s="2">
        <v>0.37122996651024898</v>
      </c>
      <c r="C629" s="3">
        <v>4.8061391726525803E-37</v>
      </c>
      <c r="D629" s="3">
        <v>1.51626255219293E-35</v>
      </c>
      <c r="E629" s="2">
        <v>997</v>
      </c>
      <c r="F629" s="2">
        <v>1093</v>
      </c>
    </row>
    <row r="630" spans="1:6" s="2" customFormat="1" x14ac:dyDescent="0.3">
      <c r="A630" s="2" t="s">
        <v>1488</v>
      </c>
      <c r="B630" s="2">
        <v>0.37136377184865299</v>
      </c>
      <c r="C630" s="3">
        <v>4.5116752258065702E-37</v>
      </c>
      <c r="D630" s="3">
        <v>1.42751670606172E-35</v>
      </c>
      <c r="E630" s="2">
        <v>997</v>
      </c>
      <c r="F630" s="2">
        <v>1093</v>
      </c>
    </row>
    <row r="631" spans="1:6" s="2" customFormat="1" x14ac:dyDescent="0.3">
      <c r="A631" s="2" t="s">
        <v>1489</v>
      </c>
      <c r="B631" s="2">
        <v>0.37153740790975898</v>
      </c>
      <c r="C631" s="3">
        <v>4.1561027392099698E-37</v>
      </c>
      <c r="D631" s="3">
        <v>1.3170794136600201E-35</v>
      </c>
      <c r="E631" s="2">
        <v>997</v>
      </c>
      <c r="F631" s="2">
        <v>638</v>
      </c>
    </row>
    <row r="632" spans="1:6" s="2" customFormat="1" x14ac:dyDescent="0.3">
      <c r="A632" s="2" t="s">
        <v>677</v>
      </c>
      <c r="B632" s="2">
        <v>0.37178374222863197</v>
      </c>
      <c r="C632" s="3">
        <v>3.6988837034602901E-37</v>
      </c>
      <c r="D632" s="3">
        <v>1.174031512492E-35</v>
      </c>
      <c r="E632" s="2">
        <v>997</v>
      </c>
      <c r="F632" s="2">
        <v>1093</v>
      </c>
    </row>
    <row r="633" spans="1:6" s="2" customFormat="1" x14ac:dyDescent="0.3">
      <c r="A633" s="2" t="s">
        <v>1490</v>
      </c>
      <c r="B633" s="2">
        <v>0.371865671795855</v>
      </c>
      <c r="C633" s="3">
        <v>3.55816806840258E-37</v>
      </c>
      <c r="D633" s="3">
        <v>1.1311494860986399E-35</v>
      </c>
      <c r="E633" s="2">
        <v>997</v>
      </c>
      <c r="F633" s="2">
        <v>1093</v>
      </c>
    </row>
    <row r="634" spans="1:6" s="2" customFormat="1" x14ac:dyDescent="0.3">
      <c r="A634" s="2" t="s">
        <v>1491</v>
      </c>
      <c r="B634" s="2">
        <v>0.37194287390772501</v>
      </c>
      <c r="C634" s="3">
        <v>3.4304392435781501E-37</v>
      </c>
      <c r="D634" s="3">
        <v>1.0922670292941201E-35</v>
      </c>
      <c r="E634" s="2">
        <v>997</v>
      </c>
      <c r="F634" s="2">
        <v>1093</v>
      </c>
    </row>
    <row r="635" spans="1:6" s="2" customFormat="1" x14ac:dyDescent="0.3">
      <c r="A635" s="2" t="s">
        <v>1492</v>
      </c>
      <c r="B635" s="2">
        <v>0.37210696232641799</v>
      </c>
      <c r="C635" s="3">
        <v>3.1738791675638699E-37</v>
      </c>
      <c r="D635" s="3">
        <v>1.0121761807318E-35</v>
      </c>
      <c r="E635" s="2">
        <v>997</v>
      </c>
      <c r="F635" s="2">
        <v>1055</v>
      </c>
    </row>
    <row r="636" spans="1:6" s="2" customFormat="1" x14ac:dyDescent="0.3">
      <c r="A636" s="2" t="s">
        <v>1493</v>
      </c>
      <c r="B636" s="2">
        <v>0.37248465343359899</v>
      </c>
      <c r="C636" s="3">
        <v>2.6534483616336202E-37</v>
      </c>
      <c r="D636" s="3">
        <v>8.4754757097821897E-36</v>
      </c>
      <c r="E636" s="2">
        <v>997</v>
      </c>
      <c r="F636" s="2">
        <v>1071</v>
      </c>
    </row>
    <row r="637" spans="1:6" s="2" customFormat="1" x14ac:dyDescent="0.3">
      <c r="A637" s="2" t="s">
        <v>1494</v>
      </c>
      <c r="B637" s="2">
        <v>0.37249398472202799</v>
      </c>
      <c r="C637" s="3">
        <v>2.6417255434504502E-37</v>
      </c>
      <c r="D637" s="3">
        <v>8.4514251314672596E-36</v>
      </c>
      <c r="E637" s="2">
        <v>997</v>
      </c>
      <c r="F637" s="2">
        <v>1093</v>
      </c>
    </row>
    <row r="638" spans="1:6" s="2" customFormat="1" x14ac:dyDescent="0.3">
      <c r="A638" s="2" t="s">
        <v>1495</v>
      </c>
      <c r="B638" s="2">
        <v>0.372938017919764</v>
      </c>
      <c r="C638" s="3">
        <v>2.13949185007858E-37</v>
      </c>
      <c r="D638" s="3">
        <v>6.8555577485427403E-36</v>
      </c>
      <c r="E638" s="2">
        <v>997</v>
      </c>
      <c r="F638" s="2">
        <v>1066</v>
      </c>
    </row>
    <row r="639" spans="1:6" s="2" customFormat="1" x14ac:dyDescent="0.3">
      <c r="A639" s="2" t="s">
        <v>1496</v>
      </c>
      <c r="B639" s="2">
        <v>0.37299210726646997</v>
      </c>
      <c r="C639" s="3">
        <v>2.08518948254634E-37</v>
      </c>
      <c r="D639" s="3">
        <v>6.6921965001148706E-36</v>
      </c>
      <c r="E639" s="2">
        <v>997</v>
      </c>
      <c r="F639" s="2">
        <v>1078</v>
      </c>
    </row>
    <row r="640" spans="1:6" s="2" customFormat="1" x14ac:dyDescent="0.3">
      <c r="A640" s="2" t="s">
        <v>651</v>
      </c>
      <c r="B640" s="2">
        <v>0.373011795505517</v>
      </c>
      <c r="C640" s="3">
        <v>2.0657652006305798E-37</v>
      </c>
      <c r="D640" s="3">
        <v>6.6404302422183894E-36</v>
      </c>
      <c r="E640" s="2">
        <v>997</v>
      </c>
      <c r="F640" s="2">
        <v>957</v>
      </c>
    </row>
    <row r="641" spans="1:6" s="2" customFormat="1" x14ac:dyDescent="0.3">
      <c r="A641" s="2" t="s">
        <v>1497</v>
      </c>
      <c r="B641" s="2">
        <v>0.37316889485183202</v>
      </c>
      <c r="C641" s="3">
        <v>1.9170713167277601E-37</v>
      </c>
      <c r="D641" s="3">
        <v>6.1722959087297101E-36</v>
      </c>
      <c r="E641" s="2">
        <v>997</v>
      </c>
      <c r="F641" s="2">
        <v>1093</v>
      </c>
    </row>
    <row r="642" spans="1:6" s="2" customFormat="1" x14ac:dyDescent="0.3">
      <c r="A642" s="2" t="s">
        <v>1498</v>
      </c>
      <c r="B642" s="2">
        <v>0.373182480087072</v>
      </c>
      <c r="C642" s="3">
        <v>1.90472346664066E-37</v>
      </c>
      <c r="D642" s="3">
        <v>6.1423522352228096E-36</v>
      </c>
      <c r="E642" s="2">
        <v>997</v>
      </c>
      <c r="F642" s="2">
        <v>1093</v>
      </c>
    </row>
    <row r="643" spans="1:6" s="2" customFormat="1" x14ac:dyDescent="0.3">
      <c r="A643" s="2" t="s">
        <v>1499</v>
      </c>
      <c r="B643" s="2">
        <v>0.373504326437962</v>
      </c>
      <c r="C643" s="3">
        <v>1.6342109996894401E-37</v>
      </c>
      <c r="D643" s="3">
        <v>5.2784491504392203E-36</v>
      </c>
      <c r="E643" s="2">
        <v>997</v>
      </c>
      <c r="F643" s="2">
        <v>1063</v>
      </c>
    </row>
    <row r="644" spans="1:6" s="2" customFormat="1" x14ac:dyDescent="0.3">
      <c r="A644" s="2" t="s">
        <v>1500</v>
      </c>
      <c r="B644" s="2">
        <v>0.37351252476970198</v>
      </c>
      <c r="C644" s="3">
        <v>1.62784330913495E-37</v>
      </c>
      <c r="D644" s="3">
        <v>5.2663213315593697E-36</v>
      </c>
      <c r="E644" s="2">
        <v>997</v>
      </c>
      <c r="F644" s="2">
        <v>1074</v>
      </c>
    </row>
    <row r="645" spans="1:6" s="2" customFormat="1" x14ac:dyDescent="0.3">
      <c r="A645" s="2" t="s">
        <v>1501</v>
      </c>
      <c r="B645" s="2">
        <v>0.37354859300475202</v>
      </c>
      <c r="C645" s="3">
        <v>1.60012017005889E-37</v>
      </c>
      <c r="D645" s="3">
        <v>5.1849553098934103E-36</v>
      </c>
      <c r="E645" s="2">
        <v>997</v>
      </c>
      <c r="F645" s="2">
        <v>1008</v>
      </c>
    </row>
    <row r="646" spans="1:6" s="2" customFormat="1" x14ac:dyDescent="0.3">
      <c r="A646" s="2" t="s">
        <v>1502</v>
      </c>
      <c r="B646" s="2">
        <v>0.37363768283374599</v>
      </c>
      <c r="C646" s="3">
        <v>1.5336352646286199E-37</v>
      </c>
      <c r="D646" s="3">
        <v>4.9775231495313702E-36</v>
      </c>
      <c r="E646" s="2">
        <v>997</v>
      </c>
      <c r="F646" s="2">
        <v>1093</v>
      </c>
    </row>
    <row r="647" spans="1:6" s="2" customFormat="1" x14ac:dyDescent="0.3">
      <c r="A647" s="2" t="s">
        <v>465</v>
      </c>
      <c r="B647" s="2">
        <v>0.37378702833095001</v>
      </c>
      <c r="C647" s="3">
        <v>1.4282795237515501E-37</v>
      </c>
      <c r="D647" s="3">
        <v>4.64306029051815E-36</v>
      </c>
      <c r="E647" s="2">
        <v>997</v>
      </c>
      <c r="F647" s="2">
        <v>1062</v>
      </c>
    </row>
    <row r="648" spans="1:6" s="2" customFormat="1" x14ac:dyDescent="0.3">
      <c r="A648" s="2" t="s">
        <v>1503</v>
      </c>
      <c r="B648" s="2">
        <v>0.373961766542872</v>
      </c>
      <c r="C648" s="3">
        <v>1.31410002977432E-37</v>
      </c>
      <c r="D648" s="3">
        <v>4.2857097249355001E-36</v>
      </c>
      <c r="E648" s="2">
        <v>997</v>
      </c>
      <c r="F648" s="2">
        <v>852</v>
      </c>
    </row>
    <row r="649" spans="1:6" s="2" customFormat="1" x14ac:dyDescent="0.3">
      <c r="A649" s="2" t="s">
        <v>1504</v>
      </c>
      <c r="B649" s="2">
        <v>0.37421096394630698</v>
      </c>
      <c r="C649" s="3">
        <v>1.1667726215413701E-37</v>
      </c>
      <c r="D649" s="3">
        <v>3.81139419565093E-36</v>
      </c>
      <c r="E649" s="2">
        <v>997</v>
      </c>
      <c r="F649" s="2">
        <v>1093</v>
      </c>
    </row>
    <row r="650" spans="1:6" s="2" customFormat="1" x14ac:dyDescent="0.3">
      <c r="A650" s="2" t="s">
        <v>670</v>
      </c>
      <c r="B650" s="2">
        <v>0.37421580295090201</v>
      </c>
      <c r="C650" s="3">
        <v>1.1640803977650399E-37</v>
      </c>
      <c r="D650" s="3">
        <v>3.8087727949601397E-36</v>
      </c>
      <c r="E650" s="2">
        <v>997</v>
      </c>
      <c r="F650" s="2">
        <v>594</v>
      </c>
    </row>
    <row r="651" spans="1:6" s="2" customFormat="1" x14ac:dyDescent="0.3">
      <c r="A651" s="2" t="s">
        <v>1505</v>
      </c>
      <c r="B651" s="2">
        <v>0.37434129512790099</v>
      </c>
      <c r="C651" s="3">
        <v>1.0963751361438099E-37</v>
      </c>
      <c r="D651" s="3">
        <v>3.5930798160940698E-36</v>
      </c>
      <c r="E651" s="2">
        <v>997</v>
      </c>
      <c r="F651" s="2">
        <v>1093</v>
      </c>
    </row>
    <row r="652" spans="1:6" s="2" customFormat="1" x14ac:dyDescent="0.3">
      <c r="A652" s="2" t="s">
        <v>1506</v>
      </c>
      <c r="B652" s="2">
        <v>0.375196100766992</v>
      </c>
      <c r="C652" s="3">
        <v>7.2843327026011797E-38</v>
      </c>
      <c r="D652" s="3">
        <v>2.3911355964320302E-36</v>
      </c>
      <c r="E652" s="2">
        <v>997</v>
      </c>
      <c r="F652" s="2">
        <v>1093</v>
      </c>
    </row>
    <row r="653" spans="1:6" s="2" customFormat="1" x14ac:dyDescent="0.3">
      <c r="A653" s="2" t="s">
        <v>1507</v>
      </c>
      <c r="B653" s="2">
        <v>0.37527459061597801</v>
      </c>
      <c r="C653" s="3">
        <v>7.0154951534674196E-38</v>
      </c>
      <c r="D653" s="3">
        <v>2.3066444505405501E-36</v>
      </c>
      <c r="E653" s="2">
        <v>997</v>
      </c>
      <c r="F653" s="2">
        <v>1093</v>
      </c>
    </row>
    <row r="654" spans="1:6" s="2" customFormat="1" x14ac:dyDescent="0.3">
      <c r="A654" s="2" t="s">
        <v>1508</v>
      </c>
      <c r="B654" s="2">
        <v>0.37555120789359397</v>
      </c>
      <c r="C654" s="3">
        <v>6.1442167763080701E-38</v>
      </c>
      <c r="D654" s="3">
        <v>2.02347531252433E-36</v>
      </c>
      <c r="E654" s="2">
        <v>997</v>
      </c>
      <c r="F654" s="2">
        <v>1093</v>
      </c>
    </row>
    <row r="655" spans="1:6" s="2" customFormat="1" x14ac:dyDescent="0.3">
      <c r="A655" s="2" t="s">
        <v>1509</v>
      </c>
      <c r="B655" s="2">
        <v>0.37568642744950798</v>
      </c>
      <c r="C655" s="3">
        <v>5.7582890299786995E-38</v>
      </c>
      <c r="D655" s="3">
        <v>1.8994814304291399E-36</v>
      </c>
      <c r="E655" s="2">
        <v>997</v>
      </c>
      <c r="F655" s="2">
        <v>1093</v>
      </c>
    </row>
    <row r="656" spans="1:6" s="2" customFormat="1" x14ac:dyDescent="0.3">
      <c r="A656" s="2" t="s">
        <v>1510</v>
      </c>
      <c r="B656" s="2">
        <v>0.375775538608906</v>
      </c>
      <c r="C656" s="3">
        <v>5.5172136706473702E-38</v>
      </c>
      <c r="D656" s="3">
        <v>1.8229416644573401E-36</v>
      </c>
      <c r="E656" s="2">
        <v>997</v>
      </c>
      <c r="F656" s="2">
        <v>1093</v>
      </c>
    </row>
    <row r="657" spans="1:6" s="2" customFormat="1" x14ac:dyDescent="0.3">
      <c r="A657" s="2" t="s">
        <v>1511</v>
      </c>
      <c r="B657" s="2">
        <v>0.37578074397127598</v>
      </c>
      <c r="C657" s="3">
        <v>5.5034453475271399E-38</v>
      </c>
      <c r="D657" s="3">
        <v>1.8213783412054099E-36</v>
      </c>
      <c r="E657" s="2">
        <v>997</v>
      </c>
      <c r="F657" s="2">
        <v>1078</v>
      </c>
    </row>
    <row r="658" spans="1:6" s="2" customFormat="1" x14ac:dyDescent="0.3">
      <c r="A658" s="2" t="s">
        <v>1512</v>
      </c>
      <c r="B658" s="2">
        <v>0.37579068221943601</v>
      </c>
      <c r="C658" s="3">
        <v>5.4772530715819602E-38</v>
      </c>
      <c r="D658" s="3">
        <v>1.81569137594958E-36</v>
      </c>
      <c r="E658" s="2">
        <v>997</v>
      </c>
      <c r="F658" s="2">
        <v>1093</v>
      </c>
    </row>
    <row r="659" spans="1:6" s="2" customFormat="1" x14ac:dyDescent="0.3">
      <c r="A659" s="2" t="s">
        <v>378</v>
      </c>
      <c r="B659" s="2">
        <v>0.37596005997404303</v>
      </c>
      <c r="C659" s="3">
        <v>5.0494157440875903E-38</v>
      </c>
      <c r="D659" s="3">
        <v>1.67938901521593E-36</v>
      </c>
      <c r="E659" s="2">
        <v>997</v>
      </c>
      <c r="F659" s="2">
        <v>987</v>
      </c>
    </row>
    <row r="660" spans="1:6" s="2" customFormat="1" x14ac:dyDescent="0.3">
      <c r="A660" s="2" t="s">
        <v>1513</v>
      </c>
      <c r="B660" s="2">
        <v>0.37616534729859402</v>
      </c>
      <c r="C660" s="3">
        <v>4.5751238174970402E-38</v>
      </c>
      <c r="D660" s="3">
        <v>1.5241590172174001E-36</v>
      </c>
      <c r="E660" s="2">
        <v>997</v>
      </c>
      <c r="F660" s="2">
        <v>978</v>
      </c>
    </row>
    <row r="661" spans="1:6" s="2" customFormat="1" x14ac:dyDescent="0.3">
      <c r="A661" s="2" t="s">
        <v>1514</v>
      </c>
      <c r="B661" s="2">
        <v>0.376413451760024</v>
      </c>
      <c r="C661" s="3">
        <v>4.0605850338487499E-38</v>
      </c>
      <c r="D661" s="3">
        <v>1.35498495624539E-36</v>
      </c>
      <c r="E661" s="2">
        <v>997</v>
      </c>
      <c r="F661" s="2">
        <v>1031</v>
      </c>
    </row>
    <row r="662" spans="1:6" s="2" customFormat="1" x14ac:dyDescent="0.3">
      <c r="A662" s="2" t="s">
        <v>1515</v>
      </c>
      <c r="B662" s="2">
        <v>0.37660348378349701</v>
      </c>
      <c r="C662" s="3">
        <v>3.7057131291667599E-38</v>
      </c>
      <c r="D662" s="3">
        <v>1.23861771340557E-36</v>
      </c>
      <c r="E662" s="2">
        <v>997</v>
      </c>
      <c r="F662" s="2">
        <v>1093</v>
      </c>
    </row>
    <row r="663" spans="1:6" s="2" customFormat="1" x14ac:dyDescent="0.3">
      <c r="A663" s="2" t="s">
        <v>1516</v>
      </c>
      <c r="B663" s="2">
        <v>0.37686498733649698</v>
      </c>
      <c r="C663" s="3">
        <v>3.2671884713396302E-38</v>
      </c>
      <c r="D663" s="3">
        <v>1.0956769324434301E-36</v>
      </c>
      <c r="E663" s="2">
        <v>997</v>
      </c>
      <c r="F663" s="2">
        <v>966</v>
      </c>
    </row>
    <row r="664" spans="1:6" s="2" customFormat="1" x14ac:dyDescent="0.3">
      <c r="A664" s="2" t="s">
        <v>1517</v>
      </c>
      <c r="B664" s="2">
        <v>0.37693754407449098</v>
      </c>
      <c r="C664" s="3">
        <v>3.1549241747867298E-38</v>
      </c>
      <c r="D664" s="3">
        <v>1.0597916123804399E-36</v>
      </c>
      <c r="E664" s="2">
        <v>997</v>
      </c>
      <c r="F664" s="2">
        <v>1093</v>
      </c>
    </row>
    <row r="665" spans="1:6" s="2" customFormat="1" x14ac:dyDescent="0.3">
      <c r="A665" s="2" t="s">
        <v>1518</v>
      </c>
      <c r="B665" s="2">
        <v>0.37711134842795302</v>
      </c>
      <c r="C665" s="3">
        <v>2.9013362469608903E-38</v>
      </c>
      <c r="D665" s="3">
        <v>9.7623425805503803E-37</v>
      </c>
      <c r="E665" s="2">
        <v>997</v>
      </c>
      <c r="F665" s="2">
        <v>1077</v>
      </c>
    </row>
    <row r="666" spans="1:6" s="2" customFormat="1" x14ac:dyDescent="0.3">
      <c r="A666" s="2" t="s">
        <v>1519</v>
      </c>
      <c r="B666" s="2">
        <v>0.37711211159929697</v>
      </c>
      <c r="C666" s="3">
        <v>2.9002686184207399E-38</v>
      </c>
      <c r="D666" s="3">
        <v>9.7623425805503803E-37</v>
      </c>
      <c r="E666" s="2">
        <v>997</v>
      </c>
      <c r="F666" s="2">
        <v>1093</v>
      </c>
    </row>
    <row r="667" spans="1:6" s="2" customFormat="1" x14ac:dyDescent="0.3">
      <c r="A667" s="2" t="s">
        <v>1520</v>
      </c>
      <c r="B667" s="2">
        <v>0.37732406326033002</v>
      </c>
      <c r="C667" s="3">
        <v>2.6183643206298602E-38</v>
      </c>
      <c r="D667" s="3">
        <v>8.8397207508031403E-37</v>
      </c>
      <c r="E667" s="2">
        <v>997</v>
      </c>
      <c r="F667" s="2">
        <v>1093</v>
      </c>
    </row>
    <row r="668" spans="1:6" s="2" customFormat="1" x14ac:dyDescent="0.3">
      <c r="A668" s="2" t="s">
        <v>1521</v>
      </c>
      <c r="B668" s="2">
        <v>0.37747471187692899</v>
      </c>
      <c r="C668" s="3">
        <v>2.4347037895796898E-38</v>
      </c>
      <c r="D668" s="3">
        <v>8.2334655837212299E-37</v>
      </c>
      <c r="E668" s="2">
        <v>997</v>
      </c>
      <c r="F668" s="2">
        <v>1093</v>
      </c>
    </row>
    <row r="669" spans="1:6" s="2" customFormat="1" x14ac:dyDescent="0.3">
      <c r="A669" s="2" t="s">
        <v>1522</v>
      </c>
      <c r="B669" s="2">
        <v>0.37774210614084502</v>
      </c>
      <c r="C669" s="3">
        <v>2.1396617458471601E-38</v>
      </c>
      <c r="D669" s="3">
        <v>7.2478794096721703E-37</v>
      </c>
      <c r="E669" s="2">
        <v>997</v>
      </c>
      <c r="F669" s="2">
        <v>1093</v>
      </c>
    </row>
    <row r="670" spans="1:6" s="2" customFormat="1" x14ac:dyDescent="0.3">
      <c r="A670" s="2" t="s">
        <v>1523</v>
      </c>
      <c r="B670" s="2">
        <v>0.37838735089824399</v>
      </c>
      <c r="C670" s="3">
        <v>1.56585875902618E-38</v>
      </c>
      <c r="D670" s="3">
        <v>5.31311166467555E-37</v>
      </c>
      <c r="E670" s="2">
        <v>997</v>
      </c>
      <c r="F670" s="2">
        <v>1093</v>
      </c>
    </row>
    <row r="671" spans="1:6" s="2" customFormat="1" x14ac:dyDescent="0.3">
      <c r="A671" s="2" t="s">
        <v>1524</v>
      </c>
      <c r="B671" s="2">
        <v>0.37839074734526901</v>
      </c>
      <c r="C671" s="3">
        <v>1.56328457716904E-38</v>
      </c>
      <c r="D671" s="3">
        <v>5.31311166467555E-37</v>
      </c>
      <c r="E671" s="2">
        <v>997</v>
      </c>
      <c r="F671" s="2">
        <v>1093</v>
      </c>
    </row>
    <row r="672" spans="1:6" s="2" customFormat="1" x14ac:dyDescent="0.3">
      <c r="A672" s="2" t="s">
        <v>1525</v>
      </c>
      <c r="B672" s="2">
        <v>0.37843441837766201</v>
      </c>
      <c r="C672" s="3">
        <v>1.5305580291793301E-38</v>
      </c>
      <c r="D672" s="3">
        <v>5.21087788481578E-37</v>
      </c>
      <c r="E672" s="2">
        <v>997</v>
      </c>
      <c r="F672" s="2">
        <v>1093</v>
      </c>
    </row>
    <row r="673" spans="1:6" s="2" customFormat="1" x14ac:dyDescent="0.3">
      <c r="A673" s="2" t="s">
        <v>1526</v>
      </c>
      <c r="B673" s="2">
        <v>0.37875085051518897</v>
      </c>
      <c r="C673" s="3">
        <v>1.3128999231962201E-38</v>
      </c>
      <c r="D673" s="3">
        <v>4.47741082098473E-37</v>
      </c>
      <c r="E673" s="2">
        <v>997</v>
      </c>
      <c r="F673" s="2">
        <v>1081</v>
      </c>
    </row>
    <row r="674" spans="1:6" s="2" customFormat="1" x14ac:dyDescent="0.3">
      <c r="A674" s="2" t="s">
        <v>1527</v>
      </c>
      <c r="B674" s="2">
        <v>0.37944019612396801</v>
      </c>
      <c r="C674" s="3">
        <v>9.3939715591707802E-39</v>
      </c>
      <c r="D674" s="3">
        <v>3.2090762165269002E-37</v>
      </c>
      <c r="E674" s="2">
        <v>997</v>
      </c>
      <c r="F674" s="2">
        <v>1093</v>
      </c>
    </row>
    <row r="675" spans="1:6" s="2" customFormat="1" x14ac:dyDescent="0.3">
      <c r="A675" s="2" t="s">
        <v>1528</v>
      </c>
      <c r="B675" s="2">
        <v>0.379755995429505</v>
      </c>
      <c r="C675" s="3">
        <v>8.0562056569820903E-39</v>
      </c>
      <c r="D675" s="3">
        <v>2.7567542447618701E-37</v>
      </c>
      <c r="E675" s="2">
        <v>997</v>
      </c>
      <c r="F675" s="2">
        <v>1093</v>
      </c>
    </row>
    <row r="676" spans="1:6" s="2" customFormat="1" x14ac:dyDescent="0.3">
      <c r="A676" s="2" t="s">
        <v>1529</v>
      </c>
      <c r="B676" s="2">
        <v>0.37984639040338603</v>
      </c>
      <c r="C676" s="3">
        <v>7.7093777685418502E-39</v>
      </c>
      <c r="D676" s="3">
        <v>2.6425596755945798E-37</v>
      </c>
      <c r="E676" s="2">
        <v>997</v>
      </c>
      <c r="F676" s="2">
        <v>1093</v>
      </c>
    </row>
    <row r="677" spans="1:6" s="2" customFormat="1" x14ac:dyDescent="0.3">
      <c r="A677" s="2" t="s">
        <v>1530</v>
      </c>
      <c r="B677" s="2">
        <v>0.37994623330011301</v>
      </c>
      <c r="C677" s="3">
        <v>7.3435090609217703E-39</v>
      </c>
      <c r="D677" s="3">
        <v>2.5214382474084898E-37</v>
      </c>
      <c r="E677" s="2">
        <v>997</v>
      </c>
      <c r="F677" s="2">
        <v>1093</v>
      </c>
    </row>
    <row r="678" spans="1:6" s="2" customFormat="1" x14ac:dyDescent="0.3">
      <c r="A678" s="2" t="s">
        <v>539</v>
      </c>
      <c r="B678" s="2">
        <v>0.37996754933864302</v>
      </c>
      <c r="C678" s="3">
        <v>7.2676594876440806E-39</v>
      </c>
      <c r="D678" s="3">
        <v>2.49965319067349E-37</v>
      </c>
      <c r="E678" s="2">
        <v>997</v>
      </c>
      <c r="F678" s="2">
        <v>1043</v>
      </c>
    </row>
    <row r="679" spans="1:6" s="2" customFormat="1" x14ac:dyDescent="0.3">
      <c r="A679" s="2" t="s">
        <v>1531</v>
      </c>
      <c r="B679" s="2">
        <v>0.37997046864184802</v>
      </c>
      <c r="C679" s="3">
        <v>7.2573323734855703E-39</v>
      </c>
      <c r="D679" s="3">
        <v>2.49965319067349E-37</v>
      </c>
      <c r="E679" s="2">
        <v>997</v>
      </c>
      <c r="F679" s="2">
        <v>1093</v>
      </c>
    </row>
    <row r="680" spans="1:6" s="2" customFormat="1" x14ac:dyDescent="0.3">
      <c r="A680" s="2" t="s">
        <v>526</v>
      </c>
      <c r="B680" s="2">
        <v>0.37998403701196298</v>
      </c>
      <c r="C680" s="3">
        <v>7.2095247968691999E-39</v>
      </c>
      <c r="D680" s="3">
        <v>2.4881502102893599E-37</v>
      </c>
      <c r="E680" s="2">
        <v>997</v>
      </c>
      <c r="F680" s="2">
        <v>1035</v>
      </c>
    </row>
    <row r="681" spans="1:6" s="2" customFormat="1" x14ac:dyDescent="0.3">
      <c r="A681" s="2" t="s">
        <v>1532</v>
      </c>
      <c r="B681" s="2">
        <v>0.38011406002902798</v>
      </c>
      <c r="C681" s="3">
        <v>6.7669587269398003E-39</v>
      </c>
      <c r="D681" s="3">
        <v>2.3394177211230101E-37</v>
      </c>
      <c r="E681" s="2">
        <v>997</v>
      </c>
      <c r="F681" s="2">
        <v>1093</v>
      </c>
    </row>
    <row r="682" spans="1:6" s="2" customFormat="1" x14ac:dyDescent="0.3">
      <c r="A682" s="2" t="s">
        <v>1533</v>
      </c>
      <c r="B682" s="2">
        <v>0.38017131860567599</v>
      </c>
      <c r="C682" s="3">
        <v>6.5807220745945401E-39</v>
      </c>
      <c r="D682" s="3">
        <v>2.2789424985129399E-37</v>
      </c>
      <c r="E682" s="2">
        <v>997</v>
      </c>
      <c r="F682" s="2">
        <v>1092</v>
      </c>
    </row>
    <row r="683" spans="1:6" s="2" customFormat="1" x14ac:dyDescent="0.3">
      <c r="A683" s="2" t="s">
        <v>1534</v>
      </c>
      <c r="B683" s="2">
        <v>0.38023110613253203</v>
      </c>
      <c r="C683" s="3">
        <v>6.3916897068141295E-39</v>
      </c>
      <c r="D683" s="3">
        <v>2.2172892605996398E-37</v>
      </c>
      <c r="E683" s="2">
        <v>997</v>
      </c>
      <c r="F683" s="2">
        <v>1093</v>
      </c>
    </row>
    <row r="684" spans="1:6" s="2" customFormat="1" x14ac:dyDescent="0.3">
      <c r="A684" s="2" t="s">
        <v>1535</v>
      </c>
      <c r="B684" s="2">
        <v>0.380586422374458</v>
      </c>
      <c r="C684" s="3">
        <v>5.3744713016830197E-39</v>
      </c>
      <c r="D684" s="3">
        <v>1.8676287773348501E-37</v>
      </c>
      <c r="E684" s="2">
        <v>997</v>
      </c>
      <c r="F684" s="2">
        <v>1093</v>
      </c>
    </row>
    <row r="685" spans="1:6" s="2" customFormat="1" x14ac:dyDescent="0.3">
      <c r="A685" s="2" t="s">
        <v>1536</v>
      </c>
      <c r="B685" s="2">
        <v>0.38093115763194002</v>
      </c>
      <c r="C685" s="3">
        <v>4.5415951990952198E-39</v>
      </c>
      <c r="D685" s="3">
        <v>1.5836652463281001E-37</v>
      </c>
      <c r="E685" s="2">
        <v>997</v>
      </c>
      <c r="F685" s="2">
        <v>1093</v>
      </c>
    </row>
    <row r="686" spans="1:6" s="2" customFormat="1" x14ac:dyDescent="0.3">
      <c r="A686" s="2" t="s">
        <v>443</v>
      </c>
      <c r="B686" s="2">
        <v>0.38101965989460601</v>
      </c>
      <c r="C686" s="3">
        <v>4.3493125001341301E-39</v>
      </c>
      <c r="D686" s="3">
        <v>1.5192442537297E-37</v>
      </c>
      <c r="E686" s="2">
        <v>997</v>
      </c>
      <c r="F686" s="2">
        <v>991</v>
      </c>
    </row>
    <row r="687" spans="1:6" s="2" customFormat="1" x14ac:dyDescent="0.3">
      <c r="A687" s="2" t="s">
        <v>1537</v>
      </c>
      <c r="B687" s="2">
        <v>0.38108747709910401</v>
      </c>
      <c r="C687" s="3">
        <v>4.2074603865743198E-39</v>
      </c>
      <c r="D687" s="3">
        <v>1.4748063320244401E-37</v>
      </c>
      <c r="E687" s="2">
        <v>997</v>
      </c>
      <c r="F687" s="2">
        <v>1075</v>
      </c>
    </row>
    <row r="688" spans="1:6" s="2" customFormat="1" x14ac:dyDescent="0.3">
      <c r="A688" s="2" t="s">
        <v>420</v>
      </c>
      <c r="B688" s="2">
        <v>0.38132371756078998</v>
      </c>
      <c r="C688" s="3">
        <v>3.7482557393592402E-39</v>
      </c>
      <c r="D688" s="3">
        <v>1.31613404924713E-37</v>
      </c>
      <c r="E688" s="2">
        <v>997</v>
      </c>
      <c r="F688" s="2">
        <v>867</v>
      </c>
    </row>
    <row r="689" spans="1:6" s="2" customFormat="1" x14ac:dyDescent="0.3">
      <c r="A689" s="2" t="s">
        <v>1538</v>
      </c>
      <c r="B689" s="2">
        <v>0.38135114268391501</v>
      </c>
      <c r="C689" s="3">
        <v>3.6982808883177603E-39</v>
      </c>
      <c r="D689" s="3">
        <v>1.3008525532992101E-37</v>
      </c>
      <c r="E689" s="2">
        <v>997</v>
      </c>
      <c r="F689" s="2">
        <v>1092</v>
      </c>
    </row>
    <row r="690" spans="1:6" s="2" customFormat="1" x14ac:dyDescent="0.3">
      <c r="A690" s="2" t="s">
        <v>1539</v>
      </c>
      <c r="B690" s="2">
        <v>0.38147974491898001</v>
      </c>
      <c r="C690" s="3">
        <v>3.47262220118709E-39</v>
      </c>
      <c r="D690" s="3">
        <v>1.2236136444917099E-37</v>
      </c>
      <c r="E690" s="2">
        <v>997</v>
      </c>
      <c r="F690" s="2">
        <v>1091</v>
      </c>
    </row>
    <row r="691" spans="1:6" s="2" customFormat="1" x14ac:dyDescent="0.3">
      <c r="A691" s="2" t="s">
        <v>1540</v>
      </c>
      <c r="B691" s="2">
        <v>0.38183011083783502</v>
      </c>
      <c r="C691" s="3">
        <v>2.9248490323331899E-39</v>
      </c>
      <c r="D691" s="3">
        <v>1.0324051181554399E-37</v>
      </c>
      <c r="E691" s="2">
        <v>997</v>
      </c>
      <c r="F691" s="2">
        <v>1093</v>
      </c>
    </row>
    <row r="692" spans="1:6" s="2" customFormat="1" x14ac:dyDescent="0.3">
      <c r="A692" s="2" t="s">
        <v>1541</v>
      </c>
      <c r="B692" s="2">
        <v>0.381889263936045</v>
      </c>
      <c r="C692" s="3">
        <v>2.84123620076111E-39</v>
      </c>
      <c r="D692" s="3">
        <v>1.0046511513393E-37</v>
      </c>
      <c r="E692" s="2">
        <v>997</v>
      </c>
      <c r="F692" s="2">
        <v>1091</v>
      </c>
    </row>
    <row r="693" spans="1:6" s="2" customFormat="1" x14ac:dyDescent="0.3">
      <c r="A693" s="2" t="s">
        <v>1542</v>
      </c>
      <c r="B693" s="2">
        <v>0.38191297697517301</v>
      </c>
      <c r="C693" s="3">
        <v>2.80838816908799E-39</v>
      </c>
      <c r="D693" s="3">
        <v>9.9478143318046407E-38</v>
      </c>
      <c r="E693" s="2">
        <v>997</v>
      </c>
      <c r="F693" s="2">
        <v>1093</v>
      </c>
    </row>
    <row r="694" spans="1:6" s="2" customFormat="1" x14ac:dyDescent="0.3">
      <c r="A694" s="2" t="s">
        <v>476</v>
      </c>
      <c r="B694" s="2">
        <v>0.38234139744582202</v>
      </c>
      <c r="C694" s="3">
        <v>2.27585142487208E-39</v>
      </c>
      <c r="D694" s="3">
        <v>8.0756664556860395E-38</v>
      </c>
      <c r="E694" s="2">
        <v>997</v>
      </c>
      <c r="F694" s="2">
        <v>381</v>
      </c>
    </row>
    <row r="695" spans="1:6" s="2" customFormat="1" x14ac:dyDescent="0.3">
      <c r="A695" s="2" t="s">
        <v>1543</v>
      </c>
      <c r="B695" s="2">
        <v>0.38241076220866299</v>
      </c>
      <c r="C695" s="3">
        <v>2.1996153570120501E-39</v>
      </c>
      <c r="D695" s="3">
        <v>7.8189149066274805E-38</v>
      </c>
      <c r="E695" s="2">
        <v>997</v>
      </c>
      <c r="F695" s="2">
        <v>1093</v>
      </c>
    </row>
    <row r="696" spans="1:6" s="2" customFormat="1" x14ac:dyDescent="0.3">
      <c r="A696" s="2" t="s">
        <v>1544</v>
      </c>
      <c r="B696" s="2">
        <v>0.38249601628526098</v>
      </c>
      <c r="C696" s="3">
        <v>2.1093814232835099E-39</v>
      </c>
      <c r="D696" s="3">
        <v>7.5114103509327004E-38</v>
      </c>
      <c r="E696" s="2">
        <v>997</v>
      </c>
      <c r="F696" s="2">
        <v>1093</v>
      </c>
    </row>
    <row r="697" spans="1:6" s="2" customFormat="1" x14ac:dyDescent="0.3">
      <c r="A697" s="2" t="s">
        <v>1545</v>
      </c>
      <c r="B697" s="2">
        <v>0.38300430649041201</v>
      </c>
      <c r="C697" s="3">
        <v>1.64279534626813E-39</v>
      </c>
      <c r="D697" s="3">
        <v>5.8706631567436401E-38</v>
      </c>
      <c r="E697" s="2">
        <v>997</v>
      </c>
      <c r="F697" s="2">
        <v>1093</v>
      </c>
    </row>
    <row r="698" spans="1:6" s="2" customFormat="1" x14ac:dyDescent="0.3">
      <c r="A698" s="2" t="s">
        <v>1546</v>
      </c>
      <c r="B698" s="2">
        <v>0.38321727877283601</v>
      </c>
      <c r="C698" s="3">
        <v>1.47922808892666E-39</v>
      </c>
      <c r="D698" s="3">
        <v>5.2955314622232497E-38</v>
      </c>
      <c r="E698" s="2">
        <v>997</v>
      </c>
      <c r="F698" s="2">
        <v>1093</v>
      </c>
    </row>
    <row r="699" spans="1:6" s="2" customFormat="1" x14ac:dyDescent="0.3">
      <c r="A699" s="2" t="s">
        <v>401</v>
      </c>
      <c r="B699" s="2">
        <v>0.383273110811652</v>
      </c>
      <c r="C699" s="3">
        <v>1.43909274350026E-39</v>
      </c>
      <c r="D699" s="3">
        <v>5.1610167696170498E-38</v>
      </c>
      <c r="E699" s="2">
        <v>997</v>
      </c>
      <c r="F699" s="2">
        <v>985</v>
      </c>
    </row>
    <row r="700" spans="1:6" s="2" customFormat="1" x14ac:dyDescent="0.3">
      <c r="A700" s="2" t="s">
        <v>1547</v>
      </c>
      <c r="B700" s="2">
        <v>0.383340673680721</v>
      </c>
      <c r="C700" s="3">
        <v>1.3919680895981399E-39</v>
      </c>
      <c r="D700" s="3">
        <v>5.0009120937344898E-38</v>
      </c>
      <c r="E700" s="2">
        <v>997</v>
      </c>
      <c r="F700" s="2">
        <v>615</v>
      </c>
    </row>
    <row r="701" spans="1:6" s="2" customFormat="1" x14ac:dyDescent="0.3">
      <c r="A701" s="2" t="s">
        <v>1548</v>
      </c>
      <c r="B701" s="2">
        <v>0.38337977742315499</v>
      </c>
      <c r="C701" s="3">
        <v>1.36539692124276E-39</v>
      </c>
      <c r="D701" s="3">
        <v>4.9142098120799504E-38</v>
      </c>
      <c r="E701" s="2">
        <v>997</v>
      </c>
      <c r="F701" s="2">
        <v>1093</v>
      </c>
    </row>
    <row r="702" spans="1:6" s="2" customFormat="1" x14ac:dyDescent="0.3">
      <c r="A702" s="2" t="s">
        <v>1549</v>
      </c>
      <c r="B702" s="2">
        <v>0.38339556944991698</v>
      </c>
      <c r="C702" s="3">
        <v>1.35480949299304E-39</v>
      </c>
      <c r="D702" s="3">
        <v>4.8848274295661399E-38</v>
      </c>
      <c r="E702" s="2">
        <v>997</v>
      </c>
      <c r="F702" s="2">
        <v>1092</v>
      </c>
    </row>
    <row r="703" spans="1:6" s="2" customFormat="1" x14ac:dyDescent="0.3">
      <c r="A703" s="2" t="s">
        <v>1550</v>
      </c>
      <c r="B703" s="2">
        <v>0.38341518492336202</v>
      </c>
      <c r="C703" s="3">
        <v>1.3417721632279801E-39</v>
      </c>
      <c r="D703" s="3">
        <v>4.8464906720179E-38</v>
      </c>
      <c r="E703" s="2">
        <v>997</v>
      </c>
      <c r="F703" s="2">
        <v>1093</v>
      </c>
    </row>
    <row r="704" spans="1:6" s="2" customFormat="1" x14ac:dyDescent="0.3">
      <c r="A704" s="2" t="s">
        <v>1551</v>
      </c>
      <c r="B704" s="2">
        <v>0.38353714056694399</v>
      </c>
      <c r="C704" s="3">
        <v>1.2634644154204799E-39</v>
      </c>
      <c r="D704" s="3">
        <v>4.5718357796767998E-38</v>
      </c>
      <c r="E704" s="2">
        <v>997</v>
      </c>
      <c r="F704" s="2">
        <v>1089</v>
      </c>
    </row>
    <row r="705" spans="1:6" s="2" customFormat="1" x14ac:dyDescent="0.3">
      <c r="A705" s="2" t="s">
        <v>1552</v>
      </c>
      <c r="B705" s="2">
        <v>0.38386965397624401</v>
      </c>
      <c r="C705" s="3">
        <v>1.07226430742952E-39</v>
      </c>
      <c r="D705" s="3">
        <v>3.8869581144319999E-38</v>
      </c>
      <c r="E705" s="2">
        <v>997</v>
      </c>
      <c r="F705" s="2">
        <v>1033</v>
      </c>
    </row>
    <row r="706" spans="1:6" s="2" customFormat="1" x14ac:dyDescent="0.3">
      <c r="A706" s="2" t="s">
        <v>487</v>
      </c>
      <c r="B706" s="2">
        <v>0.38406495606597901</v>
      </c>
      <c r="C706" s="3">
        <v>9.7366182159876503E-40</v>
      </c>
      <c r="D706" s="3">
        <v>3.54226606756735E-38</v>
      </c>
      <c r="E706" s="2">
        <v>997</v>
      </c>
      <c r="F706" s="2">
        <v>679</v>
      </c>
    </row>
    <row r="707" spans="1:6" s="2" customFormat="1" x14ac:dyDescent="0.3">
      <c r="A707" s="2" t="s">
        <v>1553</v>
      </c>
      <c r="B707" s="2">
        <v>0.38424070247648401</v>
      </c>
      <c r="C707" s="3">
        <v>8.9265772297301506E-40</v>
      </c>
      <c r="D707" s="3">
        <v>3.2593326823407798E-38</v>
      </c>
      <c r="E707" s="2">
        <v>997</v>
      </c>
      <c r="F707" s="2">
        <v>1093</v>
      </c>
    </row>
    <row r="708" spans="1:6" s="2" customFormat="1" x14ac:dyDescent="0.3">
      <c r="A708" s="2" t="s">
        <v>1554</v>
      </c>
      <c r="B708" s="2">
        <v>0.38425438439173898</v>
      </c>
      <c r="C708" s="3">
        <v>8.8663983456688996E-40</v>
      </c>
      <c r="D708" s="3">
        <v>3.24323518433678E-38</v>
      </c>
      <c r="E708" s="2">
        <v>997</v>
      </c>
      <c r="F708" s="2">
        <v>1093</v>
      </c>
    </row>
    <row r="709" spans="1:6" s="2" customFormat="1" x14ac:dyDescent="0.3">
      <c r="A709" s="2" t="s">
        <v>1555</v>
      </c>
      <c r="B709" s="2">
        <v>0.38457211476237202</v>
      </c>
      <c r="C709" s="3">
        <v>7.5768055923355108E-40</v>
      </c>
      <c r="D709" s="3">
        <v>2.7765548493367701E-38</v>
      </c>
      <c r="E709" s="2">
        <v>997</v>
      </c>
      <c r="F709" s="2">
        <v>1075</v>
      </c>
    </row>
    <row r="710" spans="1:6" s="2" customFormat="1" x14ac:dyDescent="0.3">
      <c r="A710" s="2" t="s">
        <v>1556</v>
      </c>
      <c r="B710" s="2">
        <v>0.38477714165476301</v>
      </c>
      <c r="C710" s="3">
        <v>6.84539073164071E-40</v>
      </c>
      <c r="D710" s="3">
        <v>2.51309381049578E-38</v>
      </c>
      <c r="E710" s="2">
        <v>997</v>
      </c>
      <c r="F710" s="2">
        <v>1093</v>
      </c>
    </row>
    <row r="711" spans="1:6" s="2" customFormat="1" x14ac:dyDescent="0.3">
      <c r="A711" s="2" t="s">
        <v>1557</v>
      </c>
      <c r="B711" s="2">
        <v>0.38477930723157699</v>
      </c>
      <c r="C711" s="3">
        <v>6.8380520274083102E-40</v>
      </c>
      <c r="D711" s="3">
        <v>2.51309381049578E-38</v>
      </c>
      <c r="E711" s="2">
        <v>997</v>
      </c>
      <c r="F711" s="2">
        <v>1093</v>
      </c>
    </row>
    <row r="712" spans="1:6" s="2" customFormat="1" x14ac:dyDescent="0.3">
      <c r="A712" s="2" t="s">
        <v>481</v>
      </c>
      <c r="B712" s="2">
        <v>0.384892361744122</v>
      </c>
      <c r="C712" s="3">
        <v>6.46558980529029E-40</v>
      </c>
      <c r="D712" s="3">
        <v>2.3823393514739602E-38</v>
      </c>
      <c r="E712" s="2">
        <v>997</v>
      </c>
      <c r="F712" s="2">
        <v>1087</v>
      </c>
    </row>
    <row r="713" spans="1:6" s="2" customFormat="1" x14ac:dyDescent="0.3">
      <c r="A713" s="2" t="s">
        <v>1558</v>
      </c>
      <c r="B713" s="2">
        <v>0.38522205268793103</v>
      </c>
      <c r="C713" s="3">
        <v>5.4905891767981499E-40</v>
      </c>
      <c r="D713" s="3">
        <v>2.0267916640726501E-38</v>
      </c>
      <c r="E713" s="2">
        <v>997</v>
      </c>
      <c r="F713" s="2">
        <v>1093</v>
      </c>
    </row>
    <row r="714" spans="1:6" s="2" customFormat="1" x14ac:dyDescent="0.3">
      <c r="A714" s="2" t="s">
        <v>1559</v>
      </c>
      <c r="B714" s="2">
        <v>0.385225971809741</v>
      </c>
      <c r="C714" s="3">
        <v>5.4799247410548103E-40</v>
      </c>
      <c r="D714" s="3">
        <v>2.0265666634121E-38</v>
      </c>
      <c r="E714" s="2">
        <v>997</v>
      </c>
      <c r="F714" s="2">
        <v>1084</v>
      </c>
    </row>
    <row r="715" spans="1:6" s="2" customFormat="1" x14ac:dyDescent="0.3">
      <c r="A715" s="2" t="s">
        <v>1560</v>
      </c>
      <c r="B715" s="2">
        <v>0.38571825047092201</v>
      </c>
      <c r="C715" s="3">
        <v>4.2916495191963404E-40</v>
      </c>
      <c r="D715" s="3">
        <v>1.5900403687390099E-38</v>
      </c>
      <c r="E715" s="2">
        <v>997</v>
      </c>
      <c r="F715" s="2">
        <v>982</v>
      </c>
    </row>
    <row r="716" spans="1:6" s="2" customFormat="1" x14ac:dyDescent="0.3">
      <c r="A716" s="2" t="s">
        <v>325</v>
      </c>
      <c r="B716" s="2">
        <v>0.38586218383453702</v>
      </c>
      <c r="C716" s="3">
        <v>3.9953382519812398E-40</v>
      </c>
      <c r="D716" s="3">
        <v>1.48298420752637E-38</v>
      </c>
      <c r="E716" s="2">
        <v>997</v>
      </c>
      <c r="F716" s="2">
        <v>1043</v>
      </c>
    </row>
    <row r="717" spans="1:6" s="2" customFormat="1" x14ac:dyDescent="0.3">
      <c r="A717" s="2" t="s">
        <v>1561</v>
      </c>
      <c r="B717" s="2">
        <v>0.385890708342783</v>
      </c>
      <c r="C717" s="3">
        <v>3.9390742414807E-40</v>
      </c>
      <c r="D717" s="3">
        <v>1.4647978106465601E-38</v>
      </c>
      <c r="E717" s="2">
        <v>997</v>
      </c>
      <c r="F717" s="2">
        <v>937</v>
      </c>
    </row>
    <row r="718" spans="1:6" s="2" customFormat="1" x14ac:dyDescent="0.3">
      <c r="A718" s="2" t="s">
        <v>1562</v>
      </c>
      <c r="B718" s="2">
        <v>0.38589289517141501</v>
      </c>
      <c r="C718" s="3">
        <v>3.9347933820815704E-40</v>
      </c>
      <c r="D718" s="3">
        <v>1.4647978106465601E-38</v>
      </c>
      <c r="E718" s="2">
        <v>997</v>
      </c>
      <c r="F718" s="2">
        <v>1093</v>
      </c>
    </row>
    <row r="719" spans="1:6" s="2" customFormat="1" x14ac:dyDescent="0.3">
      <c r="A719" s="2" t="s">
        <v>319</v>
      </c>
      <c r="B719" s="2">
        <v>0.38596456772204002</v>
      </c>
      <c r="C719" s="3">
        <v>3.7970179165396499E-40</v>
      </c>
      <c r="D719" s="3">
        <v>1.41720177977512E-38</v>
      </c>
      <c r="E719" s="2">
        <v>997</v>
      </c>
      <c r="F719" s="2">
        <v>508</v>
      </c>
    </row>
    <row r="720" spans="1:6" s="2" customFormat="1" x14ac:dyDescent="0.3">
      <c r="A720" s="2" t="s">
        <v>1563</v>
      </c>
      <c r="B720" s="2">
        <v>0.386049493671419</v>
      </c>
      <c r="C720" s="3">
        <v>3.6399549932287701E-40</v>
      </c>
      <c r="D720" s="3">
        <v>1.3611000535904601E-38</v>
      </c>
      <c r="E720" s="2">
        <v>997</v>
      </c>
      <c r="F720" s="2">
        <v>874</v>
      </c>
    </row>
    <row r="721" spans="1:6" s="2" customFormat="1" x14ac:dyDescent="0.3">
      <c r="A721" s="2" t="s">
        <v>1564</v>
      </c>
      <c r="B721" s="2">
        <v>0.38610867230413798</v>
      </c>
      <c r="C721" s="3">
        <v>3.5343406395854099E-40</v>
      </c>
      <c r="D721" s="3">
        <v>1.3240638585658701E-38</v>
      </c>
      <c r="E721" s="2">
        <v>997</v>
      </c>
      <c r="F721" s="2">
        <v>1093</v>
      </c>
    </row>
    <row r="722" spans="1:6" s="2" customFormat="1" x14ac:dyDescent="0.3">
      <c r="A722" s="2" t="s">
        <v>1565</v>
      </c>
      <c r="B722" s="2">
        <v>0.38619549018865501</v>
      </c>
      <c r="C722" s="3">
        <v>3.3848826927565701E-40</v>
      </c>
      <c r="D722" s="3">
        <v>1.2704340907357301E-38</v>
      </c>
      <c r="E722" s="2">
        <v>997</v>
      </c>
      <c r="F722" s="2">
        <v>1093</v>
      </c>
    </row>
    <row r="723" spans="1:6" s="2" customFormat="1" x14ac:dyDescent="0.3">
      <c r="A723" s="2" t="s">
        <v>1566</v>
      </c>
      <c r="B723" s="2">
        <v>0.38634657457914401</v>
      </c>
      <c r="C723" s="3">
        <v>3.13960373410292E-40</v>
      </c>
      <c r="D723" s="3">
        <v>1.18057300859784E-38</v>
      </c>
      <c r="E723" s="2">
        <v>997</v>
      </c>
      <c r="F723" s="2">
        <v>1065</v>
      </c>
    </row>
    <row r="724" spans="1:6" s="2" customFormat="1" x14ac:dyDescent="0.3">
      <c r="A724" s="2" t="s">
        <v>1567</v>
      </c>
      <c r="B724" s="2">
        <v>0.38726251998889699</v>
      </c>
      <c r="C724" s="3">
        <v>1.9881749462320598E-40</v>
      </c>
      <c r="D724" s="3">
        <v>7.4900310357583394E-39</v>
      </c>
      <c r="E724" s="2">
        <v>997</v>
      </c>
      <c r="F724" s="2">
        <v>1079</v>
      </c>
    </row>
    <row r="725" spans="1:6" s="2" customFormat="1" x14ac:dyDescent="0.3">
      <c r="A725" s="2" t="s">
        <v>1568</v>
      </c>
      <c r="B725" s="2">
        <v>0.38762620330193198</v>
      </c>
      <c r="C725" s="3">
        <v>1.6576603237181799E-40</v>
      </c>
      <c r="D725" s="3">
        <v>6.2565812405505506E-39</v>
      </c>
      <c r="E725" s="2">
        <v>997</v>
      </c>
      <c r="F725" s="2">
        <v>1093</v>
      </c>
    </row>
    <row r="726" spans="1:6" s="2" customFormat="1" x14ac:dyDescent="0.3">
      <c r="A726" s="2" t="s">
        <v>1569</v>
      </c>
      <c r="B726" s="2">
        <v>0.38769384138540802</v>
      </c>
      <c r="C726" s="3">
        <v>1.6025061858506799E-40</v>
      </c>
      <c r="D726" s="3">
        <v>6.0597583819550501E-39</v>
      </c>
      <c r="E726" s="2">
        <v>997</v>
      </c>
      <c r="F726" s="2">
        <v>1093</v>
      </c>
    </row>
    <row r="727" spans="1:6" s="2" customFormat="1" x14ac:dyDescent="0.3">
      <c r="A727" s="2" t="s">
        <v>1570</v>
      </c>
      <c r="B727" s="2">
        <v>0.38770704152675201</v>
      </c>
      <c r="C727" s="3">
        <v>1.59195687487411E-40</v>
      </c>
      <c r="D727" s="3">
        <v>6.0311824836631096E-39</v>
      </c>
      <c r="E727" s="2">
        <v>997</v>
      </c>
      <c r="F727" s="2">
        <v>1086</v>
      </c>
    </row>
    <row r="728" spans="1:6" s="2" customFormat="1" x14ac:dyDescent="0.3">
      <c r="A728" s="2" t="s">
        <v>1571</v>
      </c>
      <c r="B728" s="2">
        <v>0.38813671897208102</v>
      </c>
      <c r="C728" s="3">
        <v>1.2837781574646301E-40</v>
      </c>
      <c r="D728" s="3">
        <v>4.87279637734455E-39</v>
      </c>
      <c r="E728" s="2">
        <v>997</v>
      </c>
      <c r="F728" s="2">
        <v>1093</v>
      </c>
    </row>
    <row r="729" spans="1:6" s="2" customFormat="1" x14ac:dyDescent="0.3">
      <c r="A729" s="2" t="s">
        <v>1572</v>
      </c>
      <c r="B729" s="2">
        <v>0.38842568844485498</v>
      </c>
      <c r="C729" s="3">
        <v>1.11063164990724E-40</v>
      </c>
      <c r="D729" s="3">
        <v>4.2235435667698802E-39</v>
      </c>
      <c r="E729" s="2">
        <v>997</v>
      </c>
      <c r="F729" s="2">
        <v>1093</v>
      </c>
    </row>
    <row r="730" spans="1:6" s="2" customFormat="1" x14ac:dyDescent="0.3">
      <c r="A730" s="2" t="s">
        <v>409</v>
      </c>
      <c r="B730" s="2">
        <v>0.38857429251509601</v>
      </c>
      <c r="C730" s="3">
        <v>1.03083377894052E-40</v>
      </c>
      <c r="D730" s="3">
        <v>3.92749618422423E-39</v>
      </c>
      <c r="E730" s="2">
        <v>997</v>
      </c>
      <c r="F730" s="2">
        <v>1082</v>
      </c>
    </row>
    <row r="731" spans="1:6" s="2" customFormat="1" x14ac:dyDescent="0.3">
      <c r="A731" s="2" t="s">
        <v>1573</v>
      </c>
      <c r="B731" s="2">
        <v>0.388704433395474</v>
      </c>
      <c r="C731" s="3">
        <v>9.656433757507841E-41</v>
      </c>
      <c r="D731" s="3">
        <v>3.6860875451244399E-39</v>
      </c>
      <c r="E731" s="2">
        <v>997</v>
      </c>
      <c r="F731" s="2">
        <v>1092</v>
      </c>
    </row>
    <row r="732" spans="1:6" s="2" customFormat="1" x14ac:dyDescent="0.3">
      <c r="A732" s="2" t="s">
        <v>1574</v>
      </c>
      <c r="B732" s="2">
        <v>0.388859095263071</v>
      </c>
      <c r="C732" s="3">
        <v>8.9347516990469795E-41</v>
      </c>
      <c r="D732" s="3">
        <v>3.4170762902142702E-39</v>
      </c>
      <c r="E732" s="2">
        <v>997</v>
      </c>
      <c r="F732" s="2">
        <v>1093</v>
      </c>
    </row>
    <row r="733" spans="1:6" s="2" customFormat="1" x14ac:dyDescent="0.3">
      <c r="A733" s="2" t="s">
        <v>1575</v>
      </c>
      <c r="B733" s="2">
        <v>0.38922955678339799</v>
      </c>
      <c r="C733" s="3">
        <v>7.4166091924618699E-41</v>
      </c>
      <c r="D733" s="3">
        <v>2.84727158617274E-39</v>
      </c>
      <c r="E733" s="2">
        <v>997</v>
      </c>
      <c r="F733" s="2">
        <v>1093</v>
      </c>
    </row>
    <row r="734" spans="1:6" s="2" customFormat="1" x14ac:dyDescent="0.3">
      <c r="A734" s="2" t="s">
        <v>1576</v>
      </c>
      <c r="B734" s="2">
        <v>0.38941175563637997</v>
      </c>
      <c r="C734" s="3">
        <v>6.7669154310397303E-41</v>
      </c>
      <c r="D734" s="3">
        <v>2.6028087884085101E-39</v>
      </c>
      <c r="E734" s="2">
        <v>997</v>
      </c>
      <c r="F734" s="2">
        <v>1092</v>
      </c>
    </row>
    <row r="735" spans="1:6" s="2" customFormat="1" x14ac:dyDescent="0.3">
      <c r="A735" s="2" t="s">
        <v>1577</v>
      </c>
      <c r="B735" s="2">
        <v>0.38955510941941202</v>
      </c>
      <c r="C735" s="3">
        <v>6.2957433993377397E-41</v>
      </c>
      <c r="D735" s="3">
        <v>2.4262085700507099E-39</v>
      </c>
      <c r="E735" s="2">
        <v>997</v>
      </c>
      <c r="F735" s="2">
        <v>1029</v>
      </c>
    </row>
    <row r="736" spans="1:6" s="2" customFormat="1" x14ac:dyDescent="0.3">
      <c r="A736" s="2" t="s">
        <v>1578</v>
      </c>
      <c r="B736" s="2">
        <v>0.38960410402212797</v>
      </c>
      <c r="C736" s="3">
        <v>6.1422994415728302E-41</v>
      </c>
      <c r="D736" s="3">
        <v>2.3716100621628401E-39</v>
      </c>
      <c r="E736" s="2">
        <v>997</v>
      </c>
      <c r="F736" s="2">
        <v>1069</v>
      </c>
    </row>
    <row r="737" spans="1:6" s="2" customFormat="1" x14ac:dyDescent="0.3">
      <c r="A737" s="2" t="s">
        <v>1579</v>
      </c>
      <c r="B737" s="2">
        <v>0.389727388126547</v>
      </c>
      <c r="C737" s="3">
        <v>5.7724266582674798E-41</v>
      </c>
      <c r="D737" s="3">
        <v>2.23307599419157E-39</v>
      </c>
      <c r="E737" s="2">
        <v>997</v>
      </c>
      <c r="F737" s="2">
        <v>1089</v>
      </c>
    </row>
    <row r="738" spans="1:6" s="2" customFormat="1" x14ac:dyDescent="0.3">
      <c r="A738" s="2" t="s">
        <v>1580</v>
      </c>
      <c r="B738" s="2">
        <v>0.389774662504976</v>
      </c>
      <c r="C738" s="3">
        <v>5.6365389088819995E-41</v>
      </c>
      <c r="D738" s="3">
        <v>2.1847008020868599E-39</v>
      </c>
      <c r="E738" s="2">
        <v>997</v>
      </c>
      <c r="F738" s="2">
        <v>1056</v>
      </c>
    </row>
    <row r="739" spans="1:6" s="2" customFormat="1" x14ac:dyDescent="0.3">
      <c r="A739" s="2" t="s">
        <v>1581</v>
      </c>
      <c r="B739" s="2">
        <v>0.38981915685340801</v>
      </c>
      <c r="C739" s="3">
        <v>5.51154624664083E-41</v>
      </c>
      <c r="D739" s="3">
        <v>2.1403702235269E-39</v>
      </c>
      <c r="E739" s="2">
        <v>997</v>
      </c>
      <c r="F739" s="2">
        <v>1092</v>
      </c>
    </row>
    <row r="740" spans="1:6" s="2" customFormat="1" x14ac:dyDescent="0.3">
      <c r="A740" s="2" t="s">
        <v>1582</v>
      </c>
      <c r="B740" s="2">
        <v>0.39013867633528398</v>
      </c>
      <c r="C740" s="3">
        <v>4.6912881470426897E-41</v>
      </c>
      <c r="D740" s="3">
        <v>1.8253458031591801E-39</v>
      </c>
      <c r="E740" s="2">
        <v>997</v>
      </c>
      <c r="F740" s="2">
        <v>836</v>
      </c>
    </row>
    <row r="741" spans="1:6" s="2" customFormat="1" x14ac:dyDescent="0.3">
      <c r="A741" s="2" t="s">
        <v>1583</v>
      </c>
      <c r="B741" s="2">
        <v>0.39115029489336001</v>
      </c>
      <c r="C741" s="3">
        <v>2.8133058743886601E-41</v>
      </c>
      <c r="D741" s="3">
        <v>1.0967539632166999E-39</v>
      </c>
      <c r="E741" s="2">
        <v>997</v>
      </c>
      <c r="F741" s="2">
        <v>1093</v>
      </c>
    </row>
    <row r="742" spans="1:6" s="2" customFormat="1" x14ac:dyDescent="0.3">
      <c r="A742" s="2" t="s">
        <v>1584</v>
      </c>
      <c r="B742" s="2">
        <v>0.39139365899082601</v>
      </c>
      <c r="C742" s="3">
        <v>2.4870055489283399E-41</v>
      </c>
      <c r="D742" s="3">
        <v>9.7142629532268903E-40</v>
      </c>
      <c r="E742" s="2">
        <v>997</v>
      </c>
      <c r="F742" s="2">
        <v>1092</v>
      </c>
    </row>
    <row r="743" spans="1:6" s="2" customFormat="1" x14ac:dyDescent="0.3">
      <c r="A743" s="2" t="s">
        <v>1585</v>
      </c>
      <c r="B743" s="2">
        <v>0.39152793147617398</v>
      </c>
      <c r="C743" s="3">
        <v>2.32336534248454E-41</v>
      </c>
      <c r="D743" s="3">
        <v>9.0927045587914295E-40</v>
      </c>
      <c r="E743" s="2">
        <v>997</v>
      </c>
      <c r="F743" s="2">
        <v>1044</v>
      </c>
    </row>
    <row r="744" spans="1:6" s="2" customFormat="1" x14ac:dyDescent="0.3">
      <c r="A744" s="2" t="s">
        <v>1586</v>
      </c>
      <c r="B744" s="2">
        <v>0.39165117636178198</v>
      </c>
      <c r="C744" s="3">
        <v>2.1825985590569701E-41</v>
      </c>
      <c r="D744" s="3">
        <v>8.5584190579364396E-40</v>
      </c>
      <c r="E744" s="2">
        <v>997</v>
      </c>
      <c r="F744" s="2">
        <v>1081</v>
      </c>
    </row>
    <row r="745" spans="1:6" s="2" customFormat="1" x14ac:dyDescent="0.3">
      <c r="A745" s="2" t="s">
        <v>1587</v>
      </c>
      <c r="B745" s="2">
        <v>0.39216241978784</v>
      </c>
      <c r="C745" s="3">
        <v>1.68365679545871E-41</v>
      </c>
      <c r="D745" s="3">
        <v>6.6148348367388402E-40</v>
      </c>
      <c r="E745" s="2">
        <v>997</v>
      </c>
      <c r="F745" s="2">
        <v>1093</v>
      </c>
    </row>
    <row r="746" spans="1:6" s="2" customFormat="1" x14ac:dyDescent="0.3">
      <c r="A746" s="2" t="s">
        <v>1588</v>
      </c>
      <c r="B746" s="2">
        <v>0.39219523833184899</v>
      </c>
      <c r="C746" s="3">
        <v>1.65581136770511E-41</v>
      </c>
      <c r="D746" s="3">
        <v>6.51814025705008E-40</v>
      </c>
      <c r="E746" s="2">
        <v>997</v>
      </c>
      <c r="F746" s="2">
        <v>988</v>
      </c>
    </row>
    <row r="747" spans="1:6" s="2" customFormat="1" x14ac:dyDescent="0.3">
      <c r="A747" s="2" t="s">
        <v>667</v>
      </c>
      <c r="B747" s="2">
        <v>0.39248132228627702</v>
      </c>
      <c r="C747" s="3">
        <v>1.43166176394135E-41</v>
      </c>
      <c r="D747" s="3">
        <v>5.6467989926101504E-40</v>
      </c>
      <c r="E747" s="2">
        <v>997</v>
      </c>
      <c r="F747" s="2">
        <v>1093</v>
      </c>
    </row>
    <row r="748" spans="1:6" s="2" customFormat="1" x14ac:dyDescent="0.3">
      <c r="A748" s="2" t="s">
        <v>1589</v>
      </c>
      <c r="B748" s="2">
        <v>0.39259314250841898</v>
      </c>
      <c r="C748" s="3">
        <v>1.35248474660527E-41</v>
      </c>
      <c r="D748" s="3">
        <v>5.3449666799665297E-40</v>
      </c>
      <c r="E748" s="2">
        <v>997</v>
      </c>
      <c r="F748" s="2">
        <v>1093</v>
      </c>
    </row>
    <row r="749" spans="1:6" s="2" customFormat="1" x14ac:dyDescent="0.3">
      <c r="A749" s="2" t="s">
        <v>1590</v>
      </c>
      <c r="B749" s="2">
        <v>0.39338200643390903</v>
      </c>
      <c r="C749" s="3">
        <v>9.0479981114274805E-42</v>
      </c>
      <c r="D749" s="3">
        <v>3.5827583877371501E-40</v>
      </c>
      <c r="E749" s="2">
        <v>997</v>
      </c>
      <c r="F749" s="2">
        <v>1092</v>
      </c>
    </row>
    <row r="750" spans="1:6" s="2" customFormat="1" x14ac:dyDescent="0.3">
      <c r="A750" s="2" t="s">
        <v>1591</v>
      </c>
      <c r="B750" s="2">
        <v>0.39342838151118298</v>
      </c>
      <c r="C750" s="3">
        <v>8.8363859160551298E-42</v>
      </c>
      <c r="D750" s="3">
        <v>3.5058535066553398E-40</v>
      </c>
      <c r="E750" s="2">
        <v>997</v>
      </c>
      <c r="F750" s="2">
        <v>1093</v>
      </c>
    </row>
    <row r="751" spans="1:6" s="2" customFormat="1" x14ac:dyDescent="0.3">
      <c r="A751" s="2" t="s">
        <v>1592</v>
      </c>
      <c r="B751" s="2">
        <v>0.39360485032322501</v>
      </c>
      <c r="C751" s="3">
        <v>8.0751380675471094E-42</v>
      </c>
      <c r="D751" s="3">
        <v>3.2101461094953099E-40</v>
      </c>
      <c r="E751" s="2">
        <v>997</v>
      </c>
      <c r="F751" s="2">
        <v>1041</v>
      </c>
    </row>
    <row r="752" spans="1:6" s="2" customFormat="1" x14ac:dyDescent="0.3">
      <c r="A752" s="2" t="s">
        <v>14</v>
      </c>
      <c r="B752" s="2">
        <v>0.39375732708868699</v>
      </c>
      <c r="C752" s="3">
        <v>7.4700815375430303E-42</v>
      </c>
      <c r="D752" s="3">
        <v>2.9754840590746998E-40</v>
      </c>
      <c r="E752" s="2">
        <v>997</v>
      </c>
      <c r="F752" s="2">
        <v>1093</v>
      </c>
    </row>
    <row r="753" spans="1:6" s="2" customFormat="1" x14ac:dyDescent="0.3">
      <c r="A753" s="2" t="s">
        <v>1593</v>
      </c>
      <c r="B753" s="2">
        <v>0.39415931827435502</v>
      </c>
      <c r="C753" s="3">
        <v>6.0822555601136295E-42</v>
      </c>
      <c r="D753" s="3">
        <v>2.4274823923582202E-40</v>
      </c>
      <c r="E753" s="2">
        <v>997</v>
      </c>
      <c r="F753" s="2">
        <v>1093</v>
      </c>
    </row>
    <row r="754" spans="1:6" s="2" customFormat="1" x14ac:dyDescent="0.3">
      <c r="A754" s="2" t="s">
        <v>1594</v>
      </c>
      <c r="B754" s="2">
        <v>0.39454523410410097</v>
      </c>
      <c r="C754" s="3">
        <v>4.9918004064968201E-42</v>
      </c>
      <c r="D754" s="3">
        <v>2.0001935823646799E-40</v>
      </c>
      <c r="E754" s="2">
        <v>997</v>
      </c>
      <c r="F754" s="2">
        <v>1090</v>
      </c>
    </row>
    <row r="755" spans="1:6" s="2" customFormat="1" x14ac:dyDescent="0.3">
      <c r="A755" s="2" t="s">
        <v>1595</v>
      </c>
      <c r="B755" s="2">
        <v>0.39483214898940699</v>
      </c>
      <c r="C755" s="3">
        <v>4.3091192127919702E-42</v>
      </c>
      <c r="D755" s="3">
        <v>1.7300856122275299E-40</v>
      </c>
      <c r="E755" s="2">
        <v>997</v>
      </c>
      <c r="F755" s="2">
        <v>1093</v>
      </c>
    </row>
    <row r="756" spans="1:6" s="2" customFormat="1" x14ac:dyDescent="0.3">
      <c r="A756" s="2" t="s">
        <v>1596</v>
      </c>
      <c r="B756" s="2">
        <v>0.39511264874771901</v>
      </c>
      <c r="C756" s="3">
        <v>3.7315296004657502E-42</v>
      </c>
      <c r="D756" s="3">
        <v>1.5011772274927601E-40</v>
      </c>
      <c r="E756" s="2">
        <v>997</v>
      </c>
      <c r="F756" s="2">
        <v>1093</v>
      </c>
    </row>
    <row r="757" spans="1:6" s="2" customFormat="1" x14ac:dyDescent="0.3">
      <c r="A757" s="2" t="s">
        <v>1597</v>
      </c>
      <c r="B757" s="2">
        <v>0.39518911025081199</v>
      </c>
      <c r="C757" s="3">
        <v>3.58788983515948E-42</v>
      </c>
      <c r="D757" s="3">
        <v>1.44627839255279E-40</v>
      </c>
      <c r="E757" s="2">
        <v>997</v>
      </c>
      <c r="F757" s="2">
        <v>1093</v>
      </c>
    </row>
    <row r="758" spans="1:6" s="2" customFormat="1" x14ac:dyDescent="0.3">
      <c r="A758" s="2" t="s">
        <v>1598</v>
      </c>
      <c r="B758" s="2">
        <v>0.39525944847049699</v>
      </c>
      <c r="C758" s="3">
        <v>3.4606094732498199E-42</v>
      </c>
      <c r="D758" s="3">
        <v>1.39776721309319E-40</v>
      </c>
      <c r="E758" s="2">
        <v>997</v>
      </c>
      <c r="F758" s="2">
        <v>1026</v>
      </c>
    </row>
    <row r="759" spans="1:6" s="2" customFormat="1" x14ac:dyDescent="0.3">
      <c r="A759" s="2" t="s">
        <v>1599</v>
      </c>
      <c r="B759" s="2">
        <v>0.39568056070618601</v>
      </c>
      <c r="C759" s="3">
        <v>2.7871394578267301E-42</v>
      </c>
      <c r="D759" s="3">
        <v>1.12800794723891E-40</v>
      </c>
      <c r="E759" s="2">
        <v>997</v>
      </c>
      <c r="F759" s="2">
        <v>1093</v>
      </c>
    </row>
    <row r="760" spans="1:6" s="2" customFormat="1" x14ac:dyDescent="0.3">
      <c r="A760" s="2" t="s">
        <v>1600</v>
      </c>
      <c r="B760" s="2">
        <v>0.39574413558403798</v>
      </c>
      <c r="C760" s="3">
        <v>2.6974705736997E-42</v>
      </c>
      <c r="D760" s="3">
        <v>1.0939138714872699E-40</v>
      </c>
      <c r="E760" s="2">
        <v>997</v>
      </c>
      <c r="F760" s="2">
        <v>1093</v>
      </c>
    </row>
    <row r="761" spans="1:6" s="2" customFormat="1" x14ac:dyDescent="0.3">
      <c r="A761" s="2" t="s">
        <v>1601</v>
      </c>
      <c r="B761" s="2">
        <v>0.39575064975989099</v>
      </c>
      <c r="C761" s="3">
        <v>2.6884461353114401E-42</v>
      </c>
      <c r="D761" s="3">
        <v>1.0924522551855299E-40</v>
      </c>
      <c r="E761" s="2">
        <v>997</v>
      </c>
      <c r="F761" s="2">
        <v>1093</v>
      </c>
    </row>
    <row r="762" spans="1:6" s="2" customFormat="1" x14ac:dyDescent="0.3">
      <c r="A762" s="2" t="s">
        <v>1602</v>
      </c>
      <c r="B762" s="2">
        <v>0.39577903494497702</v>
      </c>
      <c r="C762" s="3">
        <v>2.6494713803528399E-42</v>
      </c>
      <c r="D762" s="3">
        <v>1.07878981153559E-40</v>
      </c>
      <c r="E762" s="2">
        <v>997</v>
      </c>
      <c r="F762" s="2">
        <v>1093</v>
      </c>
    </row>
    <row r="763" spans="1:6" s="2" customFormat="1" x14ac:dyDescent="0.3">
      <c r="A763" s="2" t="s">
        <v>1603</v>
      </c>
      <c r="B763" s="2">
        <v>0.39613931321631501</v>
      </c>
      <c r="C763" s="3">
        <v>2.2009410992697101E-42</v>
      </c>
      <c r="D763" s="3">
        <v>8.9979650823085102E-41</v>
      </c>
      <c r="E763" s="2">
        <v>997</v>
      </c>
      <c r="F763" s="2">
        <v>1093</v>
      </c>
    </row>
    <row r="764" spans="1:6" s="2" customFormat="1" x14ac:dyDescent="0.3">
      <c r="A764" s="2" t="s">
        <v>1604</v>
      </c>
      <c r="B764" s="2">
        <v>0.39623405259030198</v>
      </c>
      <c r="C764" s="3">
        <v>2.09609075708242E-42</v>
      </c>
      <c r="D764" s="3">
        <v>8.5867295140235998E-41</v>
      </c>
      <c r="E764" s="2">
        <v>997</v>
      </c>
      <c r="F764" s="2">
        <v>1088</v>
      </c>
    </row>
    <row r="765" spans="1:6" s="2" customFormat="1" x14ac:dyDescent="0.3">
      <c r="A765" s="2" t="s">
        <v>1605</v>
      </c>
      <c r="B765" s="2">
        <v>0.39624952978521999</v>
      </c>
      <c r="C765" s="3">
        <v>2.07943973852172E-42</v>
      </c>
      <c r="D765" s="3">
        <v>8.5358671955000499E-41</v>
      </c>
      <c r="E765" s="2">
        <v>997</v>
      </c>
      <c r="F765" s="2">
        <v>1093</v>
      </c>
    </row>
    <row r="766" spans="1:6" s="2" customFormat="1" x14ac:dyDescent="0.3">
      <c r="A766" s="2" t="s">
        <v>1606</v>
      </c>
      <c r="B766" s="2">
        <v>0.39625017878850999</v>
      </c>
      <c r="C766" s="3">
        <v>2.07874439112219E-42</v>
      </c>
      <c r="D766" s="3">
        <v>8.5358671955000499E-41</v>
      </c>
      <c r="E766" s="2">
        <v>997</v>
      </c>
      <c r="F766" s="2">
        <v>940</v>
      </c>
    </row>
    <row r="767" spans="1:6" s="2" customFormat="1" x14ac:dyDescent="0.3">
      <c r="A767" s="2" t="s">
        <v>1607</v>
      </c>
      <c r="B767" s="2">
        <v>0.396313658627647</v>
      </c>
      <c r="C767" s="3">
        <v>2.0118359263446999E-42</v>
      </c>
      <c r="D767" s="3">
        <v>8.2921376473369097E-41</v>
      </c>
      <c r="E767" s="2">
        <v>997</v>
      </c>
      <c r="F767" s="2">
        <v>1093</v>
      </c>
    </row>
    <row r="768" spans="1:6" s="2" customFormat="1" x14ac:dyDescent="0.3">
      <c r="A768" s="2" t="s">
        <v>1608</v>
      </c>
      <c r="B768" s="2">
        <v>0.39637826308950003</v>
      </c>
      <c r="C768" s="3">
        <v>1.9459385666628099E-42</v>
      </c>
      <c r="D768" s="3">
        <v>8.0369655350591896E-41</v>
      </c>
      <c r="E768" s="2">
        <v>997</v>
      </c>
      <c r="F768" s="2">
        <v>1093</v>
      </c>
    </row>
    <row r="769" spans="1:6" s="2" customFormat="1" x14ac:dyDescent="0.3">
      <c r="A769" s="2" t="s">
        <v>28</v>
      </c>
      <c r="B769" s="2">
        <v>0.39643761777945002</v>
      </c>
      <c r="C769" s="3">
        <v>1.8872879375841599E-42</v>
      </c>
      <c r="D769" s="3">
        <v>7.8107368340880404E-41</v>
      </c>
      <c r="E769" s="2">
        <v>997</v>
      </c>
      <c r="F769" s="2">
        <v>1040</v>
      </c>
    </row>
    <row r="770" spans="1:6" s="2" customFormat="1" x14ac:dyDescent="0.3">
      <c r="A770" s="2" t="s">
        <v>1609</v>
      </c>
      <c r="B770" s="2">
        <v>0.396897098970938</v>
      </c>
      <c r="C770" s="3">
        <v>1.4888721876244999E-42</v>
      </c>
      <c r="D770" s="3">
        <v>6.1872616374374797E-41</v>
      </c>
      <c r="E770" s="2">
        <v>997</v>
      </c>
      <c r="F770" s="2">
        <v>1063</v>
      </c>
    </row>
    <row r="771" spans="1:6" s="2" customFormat="1" x14ac:dyDescent="0.3">
      <c r="A771" s="2" t="s">
        <v>1610</v>
      </c>
      <c r="B771" s="2">
        <v>0.39701909005748898</v>
      </c>
      <c r="C771" s="3">
        <v>1.39794146547087E-42</v>
      </c>
      <c r="D771" s="3">
        <v>5.8213864125135295E-41</v>
      </c>
      <c r="E771" s="2">
        <v>997</v>
      </c>
      <c r="F771" s="2">
        <v>1045</v>
      </c>
    </row>
    <row r="772" spans="1:6" s="2" customFormat="1" x14ac:dyDescent="0.3">
      <c r="A772" s="2" t="s">
        <v>1611</v>
      </c>
      <c r="B772" s="2">
        <v>0.39731361250712</v>
      </c>
      <c r="C772" s="3">
        <v>1.2005113552567401E-42</v>
      </c>
      <c r="D772" s="3">
        <v>5.00958723917176E-41</v>
      </c>
      <c r="E772" s="2">
        <v>997</v>
      </c>
      <c r="F772" s="2">
        <v>1068</v>
      </c>
    </row>
    <row r="773" spans="1:6" s="2" customFormat="1" x14ac:dyDescent="0.3">
      <c r="A773" s="2" t="s">
        <v>1612</v>
      </c>
      <c r="B773" s="2">
        <v>0.397555435112388</v>
      </c>
      <c r="C773" s="3">
        <v>1.05931498468078E-42</v>
      </c>
      <c r="D773" s="3">
        <v>4.4295629701744899E-41</v>
      </c>
      <c r="E773" s="2">
        <v>997</v>
      </c>
      <c r="F773" s="2">
        <v>1025</v>
      </c>
    </row>
    <row r="774" spans="1:6" s="2" customFormat="1" x14ac:dyDescent="0.3">
      <c r="A774" s="2" t="s">
        <v>1613</v>
      </c>
      <c r="B774" s="2">
        <v>0.397632890861077</v>
      </c>
      <c r="C774" s="3">
        <v>1.0176773614089401E-42</v>
      </c>
      <c r="D774" s="3">
        <v>4.26430087717198E-41</v>
      </c>
      <c r="E774" s="2">
        <v>997</v>
      </c>
      <c r="F774" s="2">
        <v>1042</v>
      </c>
    </row>
    <row r="775" spans="1:6" s="2" customFormat="1" x14ac:dyDescent="0.3">
      <c r="A775" s="2" t="s">
        <v>488</v>
      </c>
      <c r="B775" s="2">
        <v>0.39772818509513203</v>
      </c>
      <c r="C775" s="3">
        <v>9.6867477367153794E-43</v>
      </c>
      <c r="D775" s="3">
        <v>4.0674250131978898E-41</v>
      </c>
      <c r="E775" s="2">
        <v>997</v>
      </c>
      <c r="F775" s="2">
        <v>781</v>
      </c>
    </row>
    <row r="776" spans="1:6" s="2" customFormat="1" x14ac:dyDescent="0.3">
      <c r="A776" s="2" t="s">
        <v>1614</v>
      </c>
      <c r="B776" s="2">
        <v>0.39823585940868</v>
      </c>
      <c r="C776" s="3">
        <v>7.4452875728056398E-43</v>
      </c>
      <c r="D776" s="3">
        <v>3.1327718377849201E-41</v>
      </c>
      <c r="E776" s="2">
        <v>997</v>
      </c>
      <c r="F776" s="2">
        <v>1093</v>
      </c>
    </row>
    <row r="777" spans="1:6" s="2" customFormat="1" x14ac:dyDescent="0.3">
      <c r="A777" s="2" t="s">
        <v>1615</v>
      </c>
      <c r="B777" s="2">
        <v>0.39831422894317098</v>
      </c>
      <c r="C777" s="3">
        <v>7.14858061287594E-43</v>
      </c>
      <c r="D777" s="3">
        <v>3.0142184571655802E-41</v>
      </c>
      <c r="E777" s="2">
        <v>997</v>
      </c>
      <c r="F777" s="2">
        <v>474</v>
      </c>
    </row>
    <row r="778" spans="1:6" s="2" customFormat="1" x14ac:dyDescent="0.3">
      <c r="A778" s="2" t="s">
        <v>1616</v>
      </c>
      <c r="B778" s="2">
        <v>0.398326382495297</v>
      </c>
      <c r="C778" s="3">
        <v>7.1036314749389102E-43</v>
      </c>
      <c r="D778" s="3">
        <v>3.0015449135721901E-41</v>
      </c>
      <c r="E778" s="2">
        <v>997</v>
      </c>
      <c r="F778" s="2">
        <v>1091</v>
      </c>
    </row>
    <row r="779" spans="1:6" s="2" customFormat="1" x14ac:dyDescent="0.3">
      <c r="A779" s="2" t="s">
        <v>1617</v>
      </c>
      <c r="B779" s="2">
        <v>0.398370035952406</v>
      </c>
      <c r="C779" s="3">
        <v>6.9444850012264802E-43</v>
      </c>
      <c r="D779" s="3">
        <v>2.9404641848680598E-41</v>
      </c>
      <c r="E779" s="2">
        <v>997</v>
      </c>
      <c r="F779" s="2">
        <v>1093</v>
      </c>
    </row>
    <row r="780" spans="1:6" s="2" customFormat="1" x14ac:dyDescent="0.3">
      <c r="A780" s="2" t="s">
        <v>1618</v>
      </c>
      <c r="B780" s="2">
        <v>0.39934504873180998</v>
      </c>
      <c r="C780" s="3">
        <v>4.1828096399847004E-43</v>
      </c>
      <c r="D780" s="3">
        <v>1.7748321746082399E-41</v>
      </c>
      <c r="E780" s="2">
        <v>997</v>
      </c>
      <c r="F780" s="2">
        <v>869</v>
      </c>
    </row>
    <row r="781" spans="1:6" s="2" customFormat="1" x14ac:dyDescent="0.3">
      <c r="A781" s="2" t="s">
        <v>1619</v>
      </c>
      <c r="B781" s="2">
        <v>0.39957042137533799</v>
      </c>
      <c r="C781" s="3">
        <v>3.7193833713855804E-43</v>
      </c>
      <c r="D781" s="3">
        <v>1.5815226128750299E-41</v>
      </c>
      <c r="E781" s="2">
        <v>997</v>
      </c>
      <c r="F781" s="2">
        <v>1093</v>
      </c>
    </row>
    <row r="782" spans="1:6" s="2" customFormat="1" x14ac:dyDescent="0.3">
      <c r="A782" s="2" t="s">
        <v>1620</v>
      </c>
      <c r="B782" s="2">
        <v>0.39962301146760898</v>
      </c>
      <c r="C782" s="3">
        <v>3.6188054104113803E-43</v>
      </c>
      <c r="D782" s="3">
        <v>1.5420089439078501E-41</v>
      </c>
      <c r="E782" s="2">
        <v>997</v>
      </c>
      <c r="F782" s="2">
        <v>1093</v>
      </c>
    </row>
    <row r="783" spans="1:6" s="2" customFormat="1" x14ac:dyDescent="0.3">
      <c r="A783" s="2" t="s">
        <v>1621</v>
      </c>
      <c r="B783" s="2">
        <v>0.39999931087110302</v>
      </c>
      <c r="C783" s="3">
        <v>2.9738107679240198E-43</v>
      </c>
      <c r="D783" s="3">
        <v>1.2725510833865999E-41</v>
      </c>
      <c r="E783" s="2">
        <v>997</v>
      </c>
      <c r="F783" s="2">
        <v>1093</v>
      </c>
    </row>
    <row r="784" spans="1:6" s="2" customFormat="1" x14ac:dyDescent="0.3">
      <c r="A784" s="2" t="s">
        <v>1622</v>
      </c>
      <c r="B784" s="2">
        <v>0.40009785254743502</v>
      </c>
      <c r="C784" s="3">
        <v>2.8246862876127398E-43</v>
      </c>
      <c r="D784" s="3">
        <v>1.2113096197198901E-41</v>
      </c>
      <c r="E784" s="2">
        <v>997</v>
      </c>
      <c r="F784" s="2">
        <v>1093</v>
      </c>
    </row>
    <row r="785" spans="1:6" s="2" customFormat="1" x14ac:dyDescent="0.3">
      <c r="A785" s="2" t="s">
        <v>1623</v>
      </c>
      <c r="B785" s="2">
        <v>0.40041590237624303</v>
      </c>
      <c r="C785" s="3">
        <v>2.3922408275319301E-43</v>
      </c>
      <c r="D785" s="3">
        <v>1.02805146863339E-41</v>
      </c>
      <c r="E785" s="2">
        <v>997</v>
      </c>
      <c r="F785" s="2">
        <v>1013</v>
      </c>
    </row>
    <row r="786" spans="1:6" s="2" customFormat="1" x14ac:dyDescent="0.3">
      <c r="A786" s="2" t="s">
        <v>1624</v>
      </c>
      <c r="B786" s="2">
        <v>0.40048050969774601</v>
      </c>
      <c r="C786" s="3">
        <v>2.31278855350218E-43</v>
      </c>
      <c r="D786" s="3">
        <v>9.9603105332983799E-42</v>
      </c>
      <c r="E786" s="2">
        <v>997</v>
      </c>
      <c r="F786" s="2">
        <v>1040</v>
      </c>
    </row>
    <row r="787" spans="1:6" s="2" customFormat="1" x14ac:dyDescent="0.3">
      <c r="A787" s="2" t="s">
        <v>1625</v>
      </c>
      <c r="B787" s="2">
        <v>0.40051035772009203</v>
      </c>
      <c r="C787" s="3">
        <v>2.27697308550617E-43</v>
      </c>
      <c r="D787" s="3">
        <v>9.8270647833783295E-42</v>
      </c>
      <c r="E787" s="2">
        <v>997</v>
      </c>
      <c r="F787" s="2">
        <v>1093</v>
      </c>
    </row>
    <row r="788" spans="1:6" s="2" customFormat="1" x14ac:dyDescent="0.3">
      <c r="A788" s="2" t="s">
        <v>1626</v>
      </c>
      <c r="B788" s="2">
        <v>0.40085979719102399</v>
      </c>
      <c r="C788" s="3">
        <v>1.8965049318857201E-43</v>
      </c>
      <c r="D788" s="3">
        <v>8.2025873180593797E-42</v>
      </c>
      <c r="E788" s="2">
        <v>997</v>
      </c>
      <c r="F788" s="2">
        <v>973</v>
      </c>
    </row>
    <row r="789" spans="1:6" s="2" customFormat="1" x14ac:dyDescent="0.3">
      <c r="A789" s="2" t="s">
        <v>1627</v>
      </c>
      <c r="B789" s="2">
        <v>0.40126530236413099</v>
      </c>
      <c r="C789" s="3">
        <v>1.53352554925326E-43</v>
      </c>
      <c r="D789" s="3">
        <v>6.6469263323009401E-42</v>
      </c>
      <c r="E789" s="2">
        <v>997</v>
      </c>
      <c r="F789" s="2">
        <v>1084</v>
      </c>
    </row>
    <row r="790" spans="1:6" s="2" customFormat="1" x14ac:dyDescent="0.3">
      <c r="A790" s="2" t="s">
        <v>1628</v>
      </c>
      <c r="B790" s="2">
        <v>0.40171365634206102</v>
      </c>
      <c r="C790" s="3">
        <v>1.2120756848847801E-43</v>
      </c>
      <c r="D790" s="3">
        <v>5.2649537562182601E-42</v>
      </c>
      <c r="E790" s="2">
        <v>997</v>
      </c>
      <c r="F790" s="2">
        <v>1010</v>
      </c>
    </row>
    <row r="791" spans="1:6" s="2" customFormat="1" x14ac:dyDescent="0.3">
      <c r="A791" s="2" t="s">
        <v>1629</v>
      </c>
      <c r="B791" s="2">
        <v>0.40176435880696898</v>
      </c>
      <c r="C791" s="3">
        <v>1.18023064613579E-43</v>
      </c>
      <c r="D791" s="3">
        <v>5.1376994973794297E-42</v>
      </c>
      <c r="E791" s="2">
        <v>997</v>
      </c>
      <c r="F791" s="2">
        <v>1013</v>
      </c>
    </row>
    <row r="792" spans="1:6" s="2" customFormat="1" x14ac:dyDescent="0.3">
      <c r="A792" s="2" t="s">
        <v>1630</v>
      </c>
      <c r="B792" s="2">
        <v>0.401891942332186</v>
      </c>
      <c r="C792" s="3">
        <v>1.10372836791457E-43</v>
      </c>
      <c r="D792" s="3">
        <v>4.8150747305883503E-42</v>
      </c>
      <c r="E792" s="2">
        <v>997</v>
      </c>
      <c r="F792" s="2">
        <v>1093</v>
      </c>
    </row>
    <row r="793" spans="1:6" s="2" customFormat="1" x14ac:dyDescent="0.3">
      <c r="A793" s="2" t="s">
        <v>1631</v>
      </c>
      <c r="B793" s="2">
        <v>0.402164351387781</v>
      </c>
      <c r="C793" s="3">
        <v>9.5648252162493892E-44</v>
      </c>
      <c r="D793" s="3">
        <v>4.1817581829393999E-42</v>
      </c>
      <c r="E793" s="2">
        <v>997</v>
      </c>
      <c r="F793" s="2">
        <v>1084</v>
      </c>
    </row>
    <row r="794" spans="1:6" s="2" customFormat="1" x14ac:dyDescent="0.3">
      <c r="A794" s="2" t="s">
        <v>477</v>
      </c>
      <c r="B794" s="2">
        <v>0.40270404778183899</v>
      </c>
      <c r="C794" s="3">
        <v>7.1995399462130305E-44</v>
      </c>
      <c r="D794" s="3">
        <v>3.1544940786070299E-42</v>
      </c>
      <c r="E794" s="2">
        <v>997</v>
      </c>
      <c r="F794" s="2">
        <v>1086</v>
      </c>
    </row>
    <row r="795" spans="1:6" s="2" customFormat="1" x14ac:dyDescent="0.3">
      <c r="A795" s="2" t="s">
        <v>1632</v>
      </c>
      <c r="B795" s="2">
        <v>0.40277945523859798</v>
      </c>
      <c r="C795" s="3">
        <v>6.9190870975226301E-44</v>
      </c>
      <c r="D795" s="3">
        <v>3.03821787474006E-42</v>
      </c>
      <c r="E795" s="2">
        <v>997</v>
      </c>
      <c r="F795" s="2">
        <v>930</v>
      </c>
    </row>
    <row r="796" spans="1:6" s="2" customFormat="1" x14ac:dyDescent="0.3">
      <c r="A796" s="2" t="s">
        <v>1633</v>
      </c>
      <c r="B796" s="2">
        <v>0.40306325661680698</v>
      </c>
      <c r="C796" s="3">
        <v>5.9575120459998697E-44</v>
      </c>
      <c r="D796" s="3">
        <v>2.6216955302866301E-42</v>
      </c>
      <c r="E796" s="2">
        <v>997</v>
      </c>
      <c r="F796" s="2">
        <v>1093</v>
      </c>
    </row>
    <row r="797" spans="1:6" s="2" customFormat="1" x14ac:dyDescent="0.3">
      <c r="A797" s="2" t="s">
        <v>1634</v>
      </c>
      <c r="B797" s="2">
        <v>0.40325027212321402</v>
      </c>
      <c r="C797" s="3">
        <v>5.3976945816981902E-44</v>
      </c>
      <c r="D797" s="3">
        <v>2.38053685545136E-42</v>
      </c>
      <c r="E797" s="2">
        <v>997</v>
      </c>
      <c r="F797" s="2">
        <v>789</v>
      </c>
    </row>
    <row r="798" spans="1:6" s="2" customFormat="1" x14ac:dyDescent="0.3">
      <c r="A798" s="2" t="s">
        <v>1635</v>
      </c>
      <c r="B798" s="2">
        <v>0.40334597403099598</v>
      </c>
      <c r="C798" s="3">
        <v>5.1317629897118E-44</v>
      </c>
      <c r="D798" s="3">
        <v>2.2682167337202098E-42</v>
      </c>
      <c r="E798" s="2">
        <v>997</v>
      </c>
      <c r="F798" s="2">
        <v>1093</v>
      </c>
    </row>
    <row r="799" spans="1:6" s="2" customFormat="1" x14ac:dyDescent="0.3">
      <c r="A799" s="2" t="s">
        <v>1636</v>
      </c>
      <c r="B799" s="2">
        <v>0.40335619289544999</v>
      </c>
      <c r="C799" s="3">
        <v>5.1041481610062602E-44</v>
      </c>
      <c r="D799" s="3">
        <v>2.26096936670508E-42</v>
      </c>
      <c r="E799" s="2">
        <v>997</v>
      </c>
      <c r="F799" s="2">
        <v>966</v>
      </c>
    </row>
    <row r="800" spans="1:6" s="2" customFormat="1" x14ac:dyDescent="0.3">
      <c r="A800" s="2" t="s">
        <v>1637</v>
      </c>
      <c r="B800" s="2">
        <v>0.40336012383084102</v>
      </c>
      <c r="C800" s="3">
        <v>5.0935648078304203E-44</v>
      </c>
      <c r="D800" s="3">
        <v>2.26096936670508E-42</v>
      </c>
      <c r="E800" s="2">
        <v>997</v>
      </c>
      <c r="F800" s="2">
        <v>1091</v>
      </c>
    </row>
    <row r="801" spans="1:6" s="2" customFormat="1" x14ac:dyDescent="0.3">
      <c r="A801" s="2" t="s">
        <v>1638</v>
      </c>
      <c r="B801" s="2">
        <v>0.40338287690699398</v>
      </c>
      <c r="C801" s="3">
        <v>5.0327330816127499E-44</v>
      </c>
      <c r="D801" s="3">
        <v>2.23917737880585E-42</v>
      </c>
      <c r="E801" s="2">
        <v>997</v>
      </c>
      <c r="F801" s="2">
        <v>1093</v>
      </c>
    </row>
    <row r="802" spans="1:6" s="2" customFormat="1" x14ac:dyDescent="0.3">
      <c r="A802" s="2" t="s">
        <v>614</v>
      </c>
      <c r="B802" s="2">
        <v>0.40341820960757102</v>
      </c>
      <c r="C802" s="3">
        <v>4.9396966931951302E-44</v>
      </c>
      <c r="D802" s="3">
        <v>2.20264572679973E-42</v>
      </c>
      <c r="E802" s="2">
        <v>997</v>
      </c>
      <c r="F802" s="2">
        <v>897</v>
      </c>
    </row>
    <row r="803" spans="1:6" s="2" customFormat="1" x14ac:dyDescent="0.3">
      <c r="A803" s="2" t="s">
        <v>1639</v>
      </c>
      <c r="B803" s="2">
        <v>0.40363904648684301</v>
      </c>
      <c r="C803" s="3">
        <v>4.3957077681719901E-44</v>
      </c>
      <c r="D803" s="3">
        <v>1.9687886681668102E-42</v>
      </c>
      <c r="E803" s="2">
        <v>997</v>
      </c>
      <c r="F803" s="2">
        <v>1093</v>
      </c>
    </row>
    <row r="804" spans="1:6" s="2" customFormat="1" x14ac:dyDescent="0.3">
      <c r="A804" s="2" t="s">
        <v>1640</v>
      </c>
      <c r="B804" s="2">
        <v>0.40396569717019598</v>
      </c>
      <c r="C804" s="3">
        <v>3.6983504017934501E-44</v>
      </c>
      <c r="D804" s="3">
        <v>1.66013925051552E-42</v>
      </c>
      <c r="E804" s="2">
        <v>997</v>
      </c>
      <c r="F804" s="2">
        <v>1092</v>
      </c>
    </row>
    <row r="805" spans="1:6" s="2" customFormat="1" x14ac:dyDescent="0.3">
      <c r="A805" s="2" t="s">
        <v>1641</v>
      </c>
      <c r="B805" s="2">
        <v>0.40439919515342698</v>
      </c>
      <c r="C805" s="3">
        <v>2.93980672344947E-44</v>
      </c>
      <c r="D805" s="3">
        <v>1.32258492212331E-42</v>
      </c>
      <c r="E805" s="2">
        <v>997</v>
      </c>
      <c r="F805" s="2">
        <v>1071</v>
      </c>
    </row>
    <row r="806" spans="1:6" s="2" customFormat="1" x14ac:dyDescent="0.3">
      <c r="A806" s="2" t="s">
        <v>1642</v>
      </c>
      <c r="B806" s="2">
        <v>0.40465170740119399</v>
      </c>
      <c r="C806" s="3">
        <v>2.57147221972119E-44</v>
      </c>
      <c r="D806" s="3">
        <v>1.15946359258346E-42</v>
      </c>
      <c r="E806" s="2">
        <v>997</v>
      </c>
      <c r="F806" s="2">
        <v>1093</v>
      </c>
    </row>
    <row r="807" spans="1:6" s="2" customFormat="1" x14ac:dyDescent="0.3">
      <c r="A807" s="2" t="s">
        <v>1643</v>
      </c>
      <c r="B807" s="2">
        <v>0.40471911654555398</v>
      </c>
      <c r="C807" s="3">
        <v>2.48115260777303E-44</v>
      </c>
      <c r="D807" s="3">
        <v>1.12124732757097E-42</v>
      </c>
      <c r="E807" s="2">
        <v>997</v>
      </c>
      <c r="F807" s="2">
        <v>1093</v>
      </c>
    </row>
    <row r="808" spans="1:6" s="2" customFormat="1" x14ac:dyDescent="0.3">
      <c r="A808" s="2" t="s">
        <v>1644</v>
      </c>
      <c r="B808" s="2">
        <v>0.40486501411165099</v>
      </c>
      <c r="C808" s="3">
        <v>2.2963194537360598E-44</v>
      </c>
      <c r="D808" s="3">
        <v>1.0400521031472E-42</v>
      </c>
      <c r="E808" s="2">
        <v>997</v>
      </c>
      <c r="F808" s="2">
        <v>1093</v>
      </c>
    </row>
    <row r="809" spans="1:6" s="2" customFormat="1" x14ac:dyDescent="0.3">
      <c r="A809" s="2" t="s">
        <v>1645</v>
      </c>
      <c r="B809" s="2">
        <v>0.40505346882486998</v>
      </c>
      <c r="C809" s="3">
        <v>2.07768321990172E-44</v>
      </c>
      <c r="D809" s="3">
        <v>9.4314651570088092E-43</v>
      </c>
      <c r="E809" s="2">
        <v>997</v>
      </c>
      <c r="F809" s="2">
        <v>1057</v>
      </c>
    </row>
    <row r="810" spans="1:6" s="2" customFormat="1" x14ac:dyDescent="0.3">
      <c r="A810" s="2" t="s">
        <v>196</v>
      </c>
      <c r="B810" s="2">
        <v>0.40515754429124701</v>
      </c>
      <c r="C810" s="3">
        <v>1.9659394658896101E-44</v>
      </c>
      <c r="D810" s="3">
        <v>8.9443589018070102E-43</v>
      </c>
      <c r="E810" s="2">
        <v>997</v>
      </c>
      <c r="F810" s="2">
        <v>1093</v>
      </c>
    </row>
    <row r="811" spans="1:6" s="2" customFormat="1" x14ac:dyDescent="0.3">
      <c r="A811" s="2" t="s">
        <v>546</v>
      </c>
      <c r="B811" s="2">
        <v>0.40528210117926999</v>
      </c>
      <c r="C811" s="3">
        <v>1.84002990284157E-44</v>
      </c>
      <c r="D811" s="3">
        <v>8.39045309768592E-43</v>
      </c>
      <c r="E811" s="2">
        <v>997</v>
      </c>
      <c r="F811" s="2">
        <v>997</v>
      </c>
    </row>
    <row r="812" spans="1:6" s="2" customFormat="1" x14ac:dyDescent="0.3">
      <c r="A812" s="2" t="s">
        <v>1646</v>
      </c>
      <c r="B812" s="2">
        <v>0.405655853455615</v>
      </c>
      <c r="C812" s="3">
        <v>1.5083319884428101E-44</v>
      </c>
      <c r="D812" s="3">
        <v>6.8935218201961001E-43</v>
      </c>
      <c r="E812" s="2">
        <v>997</v>
      </c>
      <c r="F812" s="2">
        <v>1093</v>
      </c>
    </row>
    <row r="813" spans="1:6" s="2" customFormat="1" x14ac:dyDescent="0.3">
      <c r="A813" s="2" t="s">
        <v>1647</v>
      </c>
      <c r="B813" s="2">
        <v>0.40607276741241599</v>
      </c>
      <c r="C813" s="3">
        <v>1.2080079441490699E-44</v>
      </c>
      <c r="D813" s="3">
        <v>5.5335000259828204E-43</v>
      </c>
      <c r="E813" s="2">
        <v>997</v>
      </c>
      <c r="F813" s="2">
        <v>1093</v>
      </c>
    </row>
    <row r="814" spans="1:6" s="2" customFormat="1" x14ac:dyDescent="0.3">
      <c r="A814" s="2" t="s">
        <v>1648</v>
      </c>
      <c r="B814" s="2">
        <v>0.40623333281523899</v>
      </c>
      <c r="C814" s="3">
        <v>1.10891023215039E-44</v>
      </c>
      <c r="D814" s="3">
        <v>5.1027592988564301E-43</v>
      </c>
      <c r="E814" s="2">
        <v>997</v>
      </c>
      <c r="F814" s="2">
        <v>713</v>
      </c>
    </row>
    <row r="815" spans="1:6" s="2" customFormat="1" x14ac:dyDescent="0.3">
      <c r="A815" s="2" t="s">
        <v>666</v>
      </c>
      <c r="B815" s="2">
        <v>0.40648448058674302</v>
      </c>
      <c r="C815" s="3">
        <v>9.6986425038052095E-45</v>
      </c>
      <c r="D815" s="3">
        <v>4.4731382074186302E-43</v>
      </c>
      <c r="E815" s="2">
        <v>997</v>
      </c>
      <c r="F815" s="2">
        <v>956</v>
      </c>
    </row>
    <row r="816" spans="1:6" s="2" customFormat="1" x14ac:dyDescent="0.3">
      <c r="A816" s="2" t="s">
        <v>653</v>
      </c>
      <c r="B816" s="2">
        <v>0.40673988029692199</v>
      </c>
      <c r="C816" s="3">
        <v>8.4623180666097105E-45</v>
      </c>
      <c r="D816" s="3">
        <v>3.9118812071678604E-43</v>
      </c>
      <c r="E816" s="2">
        <v>997</v>
      </c>
      <c r="F816" s="2">
        <v>1066</v>
      </c>
    </row>
    <row r="817" spans="1:6" s="2" customFormat="1" x14ac:dyDescent="0.3">
      <c r="A817" s="2" t="s">
        <v>1649</v>
      </c>
      <c r="B817" s="2">
        <v>0.40687608631828698</v>
      </c>
      <c r="C817" s="3">
        <v>7.8683754235920805E-45</v>
      </c>
      <c r="D817" s="3">
        <v>3.6456806129310003E-43</v>
      </c>
      <c r="E817" s="2">
        <v>997</v>
      </c>
      <c r="F817" s="2">
        <v>1093</v>
      </c>
    </row>
    <row r="818" spans="1:6" s="2" customFormat="1" x14ac:dyDescent="0.3">
      <c r="A818" s="2" t="s">
        <v>623</v>
      </c>
      <c r="B818" s="2">
        <v>0.40712069910015503</v>
      </c>
      <c r="C818" s="3">
        <v>6.9038293197014106E-45</v>
      </c>
      <c r="D818" s="3">
        <v>3.20614469904567E-43</v>
      </c>
      <c r="E818" s="2">
        <v>997</v>
      </c>
      <c r="F818" s="2">
        <v>981</v>
      </c>
    </row>
    <row r="819" spans="1:6" s="2" customFormat="1" x14ac:dyDescent="0.3">
      <c r="A819" s="2" t="s">
        <v>1650</v>
      </c>
      <c r="B819" s="2">
        <v>0.40721680138427002</v>
      </c>
      <c r="C819" s="3">
        <v>6.5578841623794201E-45</v>
      </c>
      <c r="D819" s="3">
        <v>3.0525209074539799E-43</v>
      </c>
      <c r="E819" s="2">
        <v>997</v>
      </c>
      <c r="F819" s="2">
        <v>1093</v>
      </c>
    </row>
    <row r="820" spans="1:6" s="2" customFormat="1" x14ac:dyDescent="0.3">
      <c r="A820" s="2" t="s">
        <v>1651</v>
      </c>
      <c r="B820" s="2">
        <v>0.40732748586649098</v>
      </c>
      <c r="C820" s="3">
        <v>6.1807427932437598E-45</v>
      </c>
      <c r="D820" s="3">
        <v>2.8836312730978699E-43</v>
      </c>
      <c r="E820" s="2">
        <v>997</v>
      </c>
      <c r="F820" s="2">
        <v>1093</v>
      </c>
    </row>
    <row r="821" spans="1:6" s="2" customFormat="1" x14ac:dyDescent="0.3">
      <c r="A821" s="2" t="s">
        <v>1652</v>
      </c>
      <c r="B821" s="2">
        <v>0.407506027326695</v>
      </c>
      <c r="C821" s="3">
        <v>5.6172946334627095E-45</v>
      </c>
      <c r="D821" s="3">
        <v>2.6268346482004901E-43</v>
      </c>
      <c r="E821" s="2">
        <v>997</v>
      </c>
      <c r="F821" s="2">
        <v>1093</v>
      </c>
    </row>
    <row r="822" spans="1:6" s="2" customFormat="1" x14ac:dyDescent="0.3">
      <c r="A822" s="2" t="s">
        <v>1653</v>
      </c>
      <c r="B822" s="2">
        <v>0.40753535595921497</v>
      </c>
      <c r="C822" s="3">
        <v>5.52974951932081E-45</v>
      </c>
      <c r="D822" s="3">
        <v>2.5919093386490901E-43</v>
      </c>
      <c r="E822" s="2">
        <v>997</v>
      </c>
      <c r="F822" s="2">
        <v>1085</v>
      </c>
    </row>
    <row r="823" spans="1:6" s="2" customFormat="1" x14ac:dyDescent="0.3">
      <c r="A823" s="2" t="s">
        <v>1654</v>
      </c>
      <c r="B823" s="2">
        <v>0.40825834787586301</v>
      </c>
      <c r="C823" s="3">
        <v>3.7525318022928299E-45</v>
      </c>
      <c r="D823" s="3">
        <v>1.7629901742473699E-43</v>
      </c>
      <c r="E823" s="2">
        <v>997</v>
      </c>
      <c r="F823" s="2">
        <v>1093</v>
      </c>
    </row>
    <row r="824" spans="1:6" s="2" customFormat="1" x14ac:dyDescent="0.3">
      <c r="A824" s="2" t="s">
        <v>15</v>
      </c>
      <c r="B824" s="2">
        <v>0.40835462544911999</v>
      </c>
      <c r="C824" s="3">
        <v>3.5634490637035197E-45</v>
      </c>
      <c r="D824" s="3">
        <v>1.67806812801272E-43</v>
      </c>
      <c r="E824" s="2">
        <v>997</v>
      </c>
      <c r="F824" s="2">
        <v>1059</v>
      </c>
    </row>
    <row r="825" spans="1:6" s="2" customFormat="1" x14ac:dyDescent="0.3">
      <c r="A825" s="2" t="s">
        <v>1655</v>
      </c>
      <c r="B825" s="2">
        <v>0.40841568643216702</v>
      </c>
      <c r="C825" s="3">
        <v>3.4484673539510802E-45</v>
      </c>
      <c r="D825" s="3">
        <v>1.6277250472806599E-43</v>
      </c>
      <c r="E825" s="2">
        <v>997</v>
      </c>
      <c r="F825" s="2">
        <v>1093</v>
      </c>
    </row>
    <row r="826" spans="1:6" s="2" customFormat="1" x14ac:dyDescent="0.3">
      <c r="A826" s="2" t="s">
        <v>1656</v>
      </c>
      <c r="B826" s="2">
        <v>0.40843149190803302</v>
      </c>
      <c r="C826" s="3">
        <v>3.4193101985950903E-45</v>
      </c>
      <c r="D826" s="3">
        <v>1.6177511045230999E-43</v>
      </c>
      <c r="E826" s="2">
        <v>997</v>
      </c>
      <c r="F826" s="2">
        <v>875</v>
      </c>
    </row>
    <row r="827" spans="1:6" s="2" customFormat="1" x14ac:dyDescent="0.3">
      <c r="A827" s="2" t="s">
        <v>563</v>
      </c>
      <c r="B827" s="2">
        <v>0.40873600820393102</v>
      </c>
      <c r="C827" s="3">
        <v>2.90303499760051E-45</v>
      </c>
      <c r="D827" s="3">
        <v>1.3767216559209E-43</v>
      </c>
      <c r="E827" s="2">
        <v>997</v>
      </c>
      <c r="F827" s="2">
        <v>476</v>
      </c>
    </row>
    <row r="828" spans="1:6" s="2" customFormat="1" x14ac:dyDescent="0.3">
      <c r="A828" s="2" t="s">
        <v>1657</v>
      </c>
      <c r="B828" s="2">
        <v>0.40876781017123698</v>
      </c>
      <c r="C828" s="3">
        <v>2.8538042341543203E-45</v>
      </c>
      <c r="D828" s="3">
        <v>1.3565666117778399E-43</v>
      </c>
      <c r="E828" s="2">
        <v>997</v>
      </c>
      <c r="F828" s="2">
        <v>1093</v>
      </c>
    </row>
    <row r="829" spans="1:6" s="2" customFormat="1" x14ac:dyDescent="0.3">
      <c r="A829" s="2" t="s">
        <v>1658</v>
      </c>
      <c r="B829" s="2">
        <v>0.40941640832235998</v>
      </c>
      <c r="C829" s="3">
        <v>2.0125815081548498E-45</v>
      </c>
      <c r="D829" s="3">
        <v>9.5894988881467902E-44</v>
      </c>
      <c r="E829" s="2">
        <v>997</v>
      </c>
      <c r="F829" s="2">
        <v>1093</v>
      </c>
    </row>
    <row r="830" spans="1:6" s="2" customFormat="1" x14ac:dyDescent="0.3">
      <c r="A830" s="2" t="s">
        <v>1659</v>
      </c>
      <c r="B830" s="2">
        <v>0.40954293018591398</v>
      </c>
      <c r="C830" s="3">
        <v>1.87987123971305E-45</v>
      </c>
      <c r="D830" s="3">
        <v>8.9783897716627006E-44</v>
      </c>
      <c r="E830" s="2">
        <v>997</v>
      </c>
      <c r="F830" s="2">
        <v>1006</v>
      </c>
    </row>
    <row r="831" spans="1:6" s="2" customFormat="1" x14ac:dyDescent="0.3">
      <c r="A831" s="2" t="s">
        <v>1660</v>
      </c>
      <c r="B831" s="2">
        <v>0.410165651663772</v>
      </c>
      <c r="C831" s="3">
        <v>1.34316898410835E-45</v>
      </c>
      <c r="D831" s="3">
        <v>6.4303018704759402E-44</v>
      </c>
      <c r="E831" s="2">
        <v>997</v>
      </c>
      <c r="F831" s="2">
        <v>1093</v>
      </c>
    </row>
    <row r="832" spans="1:6" s="2" customFormat="1" x14ac:dyDescent="0.3">
      <c r="A832" s="2" t="s">
        <v>183</v>
      </c>
      <c r="B832" s="2">
        <v>0.41022760726616397</v>
      </c>
      <c r="C832" s="3">
        <v>1.29893738313569E-45</v>
      </c>
      <c r="D832" s="3">
        <v>6.2333530850237896E-44</v>
      </c>
      <c r="E832" s="2">
        <v>997</v>
      </c>
      <c r="F832" s="2">
        <v>1093</v>
      </c>
    </row>
    <row r="833" spans="1:6" s="2" customFormat="1" x14ac:dyDescent="0.3">
      <c r="A833" s="2" t="s">
        <v>1661</v>
      </c>
      <c r="B833" s="2">
        <v>0.41028914816623502</v>
      </c>
      <c r="C833" s="3">
        <v>1.2564351742171001E-45</v>
      </c>
      <c r="D833" s="3">
        <v>6.0437830397006399E-44</v>
      </c>
      <c r="E833" s="2">
        <v>997</v>
      </c>
      <c r="F833" s="2">
        <v>1075</v>
      </c>
    </row>
    <row r="834" spans="1:6" s="2" customFormat="1" x14ac:dyDescent="0.3">
      <c r="A834" s="2" t="s">
        <v>1662</v>
      </c>
      <c r="B834" s="2">
        <v>0.41030243180378601</v>
      </c>
      <c r="C834" s="3">
        <v>1.2474439834762201E-45</v>
      </c>
      <c r="D834" s="3">
        <v>6.0148883940103204E-44</v>
      </c>
      <c r="E834" s="2">
        <v>997</v>
      </c>
      <c r="F834" s="2">
        <v>1089</v>
      </c>
    </row>
    <row r="835" spans="1:6" s="2" customFormat="1" x14ac:dyDescent="0.3">
      <c r="A835" s="2" t="s">
        <v>1663</v>
      </c>
      <c r="B835" s="2">
        <v>0.41081304529811202</v>
      </c>
      <c r="C835" s="3">
        <v>9.4628265657997499E-46</v>
      </c>
      <c r="D835" s="3">
        <v>4.5736995068032103E-44</v>
      </c>
      <c r="E835" s="2">
        <v>997</v>
      </c>
      <c r="F835" s="2">
        <v>1093</v>
      </c>
    </row>
    <row r="836" spans="1:6" s="2" customFormat="1" x14ac:dyDescent="0.3">
      <c r="A836" s="2" t="s">
        <v>1664</v>
      </c>
      <c r="B836" s="2">
        <v>0.41121093982656698</v>
      </c>
      <c r="C836" s="3">
        <v>7.6272255900707599E-46</v>
      </c>
      <c r="D836" s="3">
        <v>3.7042585968162901E-44</v>
      </c>
      <c r="E836" s="2">
        <v>997</v>
      </c>
      <c r="F836" s="2">
        <v>1052</v>
      </c>
    </row>
    <row r="837" spans="1:6" s="2" customFormat="1" x14ac:dyDescent="0.3">
      <c r="A837" s="2" t="s">
        <v>1665</v>
      </c>
      <c r="B837" s="2">
        <v>0.41134191217315602</v>
      </c>
      <c r="C837" s="3">
        <v>7.1041369597216205E-46</v>
      </c>
      <c r="D837" s="3">
        <v>3.45854783630892E-44</v>
      </c>
      <c r="E837" s="2">
        <v>997</v>
      </c>
      <c r="F837" s="2">
        <v>1093</v>
      </c>
    </row>
    <row r="838" spans="1:6" s="2" customFormat="1" x14ac:dyDescent="0.3">
      <c r="A838" s="2" t="s">
        <v>1666</v>
      </c>
      <c r="B838" s="2">
        <v>0.41225793376785203</v>
      </c>
      <c r="C838" s="3">
        <v>4.3184251460812698E-46</v>
      </c>
      <c r="D838" s="3">
        <v>2.10745420869898E-44</v>
      </c>
      <c r="E838" s="2">
        <v>997</v>
      </c>
      <c r="F838" s="2">
        <v>1093</v>
      </c>
    </row>
    <row r="839" spans="1:6" s="2" customFormat="1" x14ac:dyDescent="0.3">
      <c r="A839" s="2" t="s">
        <v>1667</v>
      </c>
      <c r="B839" s="2">
        <v>0.41261959004091497</v>
      </c>
      <c r="C839" s="3">
        <v>3.5463972267246502E-46</v>
      </c>
      <c r="D839" s="3">
        <v>1.7348940802096E-44</v>
      </c>
      <c r="E839" s="2">
        <v>997</v>
      </c>
      <c r="F839" s="2">
        <v>1088</v>
      </c>
    </row>
    <row r="840" spans="1:6" s="2" customFormat="1" x14ac:dyDescent="0.3">
      <c r="A840" s="2" t="s">
        <v>1668</v>
      </c>
      <c r="B840" s="2">
        <v>0.41262077583464202</v>
      </c>
      <c r="C840" s="3">
        <v>3.5441063464951497E-46</v>
      </c>
      <c r="D840" s="3">
        <v>1.7348940802096E-44</v>
      </c>
      <c r="E840" s="2">
        <v>997</v>
      </c>
      <c r="F840" s="2">
        <v>1093</v>
      </c>
    </row>
    <row r="841" spans="1:6" s="2" customFormat="1" x14ac:dyDescent="0.3">
      <c r="A841" s="2" t="s">
        <v>1669</v>
      </c>
      <c r="B841" s="2">
        <v>0.41262937386832299</v>
      </c>
      <c r="C841" s="3">
        <v>3.5275394094143902E-46</v>
      </c>
      <c r="D841" s="3">
        <v>1.73408675114017E-44</v>
      </c>
      <c r="E841" s="2">
        <v>997</v>
      </c>
      <c r="F841" s="2">
        <v>1071</v>
      </c>
    </row>
    <row r="842" spans="1:6" s="2" customFormat="1" x14ac:dyDescent="0.3">
      <c r="A842" s="2" t="s">
        <v>1670</v>
      </c>
      <c r="B842" s="2">
        <v>0.41263011051612097</v>
      </c>
      <c r="C842" s="3">
        <v>3.5261235998184699E-46</v>
      </c>
      <c r="D842" s="3">
        <v>1.73408675114017E-44</v>
      </c>
      <c r="E842" s="2">
        <v>997</v>
      </c>
      <c r="F842" s="2">
        <v>1093</v>
      </c>
    </row>
    <row r="843" spans="1:6" s="2" customFormat="1" x14ac:dyDescent="0.3">
      <c r="A843" s="2" t="s">
        <v>1671</v>
      </c>
      <c r="B843" s="2">
        <v>0.41268278977663703</v>
      </c>
      <c r="C843" s="3">
        <v>3.4263266346532701E-46</v>
      </c>
      <c r="D843" s="3">
        <v>1.6925885617999199E-44</v>
      </c>
      <c r="E843" s="2">
        <v>997</v>
      </c>
      <c r="F843" s="2">
        <v>744</v>
      </c>
    </row>
    <row r="844" spans="1:6" s="2" customFormat="1" x14ac:dyDescent="0.3">
      <c r="A844" s="2" t="s">
        <v>1672</v>
      </c>
      <c r="B844" s="2">
        <v>0.412872598743872</v>
      </c>
      <c r="C844" s="3">
        <v>3.0894699880305901E-46</v>
      </c>
      <c r="D844" s="3">
        <v>1.5299328650800099E-44</v>
      </c>
      <c r="E844" s="2">
        <v>997</v>
      </c>
      <c r="F844" s="2">
        <v>1093</v>
      </c>
    </row>
    <row r="845" spans="1:6" s="2" customFormat="1" x14ac:dyDescent="0.3">
      <c r="A845" s="2" t="s">
        <v>1673</v>
      </c>
      <c r="B845" s="2">
        <v>0.413051872316054</v>
      </c>
      <c r="C845" s="3">
        <v>2.8016074899897099E-46</v>
      </c>
      <c r="D845" s="3">
        <v>1.3907980039591799E-44</v>
      </c>
      <c r="E845" s="2">
        <v>997</v>
      </c>
      <c r="F845" s="2">
        <v>1085</v>
      </c>
    </row>
    <row r="846" spans="1:6" s="2" customFormat="1" x14ac:dyDescent="0.3">
      <c r="A846" s="2" t="s">
        <v>1674</v>
      </c>
      <c r="B846" s="2">
        <v>0.413358572862845</v>
      </c>
      <c r="C846" s="3">
        <v>2.36961840780578E-46</v>
      </c>
      <c r="D846" s="3">
        <v>1.17925083973643E-44</v>
      </c>
      <c r="E846" s="2">
        <v>997</v>
      </c>
      <c r="F846" s="2">
        <v>1093</v>
      </c>
    </row>
    <row r="847" spans="1:6" s="2" customFormat="1" x14ac:dyDescent="0.3">
      <c r="A847" s="2" t="s">
        <v>663</v>
      </c>
      <c r="B847" s="2">
        <v>0.41340073146015799</v>
      </c>
      <c r="C847" s="3">
        <v>2.3156626881592698E-46</v>
      </c>
      <c r="D847" s="3">
        <v>1.1552520168279701E-44</v>
      </c>
      <c r="E847" s="2">
        <v>997</v>
      </c>
      <c r="F847" s="2">
        <v>690</v>
      </c>
    </row>
    <row r="848" spans="1:6" s="2" customFormat="1" x14ac:dyDescent="0.3">
      <c r="A848" s="2" t="s">
        <v>1675</v>
      </c>
      <c r="B848" s="2">
        <v>0.41346961610238497</v>
      </c>
      <c r="C848" s="3">
        <v>2.2301173791715399E-46</v>
      </c>
      <c r="D848" s="3">
        <v>1.11533537908691E-44</v>
      </c>
      <c r="E848" s="2">
        <v>997</v>
      </c>
      <c r="F848" s="2">
        <v>1093</v>
      </c>
    </row>
    <row r="849" spans="1:6" s="2" customFormat="1" x14ac:dyDescent="0.3">
      <c r="A849" s="2" t="s">
        <v>1676</v>
      </c>
      <c r="B849" s="2">
        <v>0.41349574509381698</v>
      </c>
      <c r="C849" s="3">
        <v>2.19849680755495E-46</v>
      </c>
      <c r="D849" s="3">
        <v>1.1022562974196499E-44</v>
      </c>
      <c r="E849" s="2">
        <v>997</v>
      </c>
      <c r="F849" s="2">
        <v>1093</v>
      </c>
    </row>
    <row r="850" spans="1:6" s="2" customFormat="1" x14ac:dyDescent="0.3">
      <c r="A850" s="2" t="s">
        <v>1677</v>
      </c>
      <c r="B850" s="2">
        <v>0.413630526810155</v>
      </c>
      <c r="C850" s="3">
        <v>2.0423295010727602E-46</v>
      </c>
      <c r="D850" s="3">
        <v>1.02651249611275E-44</v>
      </c>
      <c r="E850" s="2">
        <v>997</v>
      </c>
      <c r="F850" s="2">
        <v>1074</v>
      </c>
    </row>
    <row r="851" spans="1:6" s="2" customFormat="1" x14ac:dyDescent="0.3">
      <c r="A851" s="2" t="s">
        <v>445</v>
      </c>
      <c r="B851" s="2">
        <v>0.41395982117691199</v>
      </c>
      <c r="C851" s="3">
        <v>1.7056221919096699E-46</v>
      </c>
      <c r="D851" s="3">
        <v>8.5942038194848605E-45</v>
      </c>
      <c r="E851" s="2">
        <v>997</v>
      </c>
      <c r="F851" s="2">
        <v>416</v>
      </c>
    </row>
    <row r="852" spans="1:6" s="2" customFormat="1" x14ac:dyDescent="0.3">
      <c r="A852" s="2" t="s">
        <v>1678</v>
      </c>
      <c r="B852" s="2">
        <v>0.41415395695044999</v>
      </c>
      <c r="C852" s="3">
        <v>1.5336056102853701E-46</v>
      </c>
      <c r="D852" s="3">
        <v>7.7468223246370203E-45</v>
      </c>
      <c r="E852" s="2">
        <v>997</v>
      </c>
      <c r="F852" s="2">
        <v>1093</v>
      </c>
    </row>
    <row r="853" spans="1:6" s="2" customFormat="1" x14ac:dyDescent="0.3">
      <c r="A853" s="2" t="s">
        <v>1679</v>
      </c>
      <c r="B853" s="2">
        <v>0.41486625726988202</v>
      </c>
      <c r="C853" s="3">
        <v>1.0376594043298501E-46</v>
      </c>
      <c r="D853" s="3">
        <v>5.2547802246904897E-45</v>
      </c>
      <c r="E853" s="2">
        <v>997</v>
      </c>
      <c r="F853" s="2">
        <v>1092</v>
      </c>
    </row>
    <row r="854" spans="1:6" s="2" customFormat="1" x14ac:dyDescent="0.3">
      <c r="A854" s="2" t="s">
        <v>1680</v>
      </c>
      <c r="B854" s="2">
        <v>0.41494499780488903</v>
      </c>
      <c r="C854" s="3">
        <v>9.9374489523846204E-47</v>
      </c>
      <c r="D854" s="3">
        <v>5.0450701167584902E-45</v>
      </c>
      <c r="E854" s="2">
        <v>997</v>
      </c>
      <c r="F854" s="2">
        <v>1093</v>
      </c>
    </row>
    <row r="855" spans="1:6" s="2" customFormat="1" x14ac:dyDescent="0.3">
      <c r="A855" s="2" t="s">
        <v>678</v>
      </c>
      <c r="B855" s="2">
        <v>0.41513383459560899</v>
      </c>
      <c r="C855" s="3">
        <v>8.9581061708980608E-47</v>
      </c>
      <c r="D855" s="3">
        <v>4.5593593402639002E-45</v>
      </c>
      <c r="E855" s="2">
        <v>997</v>
      </c>
      <c r="F855" s="2">
        <v>537</v>
      </c>
    </row>
    <row r="856" spans="1:6" s="2" customFormat="1" x14ac:dyDescent="0.3">
      <c r="A856" s="2" t="s">
        <v>1681</v>
      </c>
      <c r="B856" s="2">
        <v>0.41516445323690998</v>
      </c>
      <c r="C856" s="3">
        <v>8.8086127465350408E-47</v>
      </c>
      <c r="D856" s="3">
        <v>4.4946225292763001E-45</v>
      </c>
      <c r="E856" s="2">
        <v>997</v>
      </c>
      <c r="F856" s="2">
        <v>917</v>
      </c>
    </row>
    <row r="857" spans="1:6" s="2" customFormat="1" x14ac:dyDescent="0.3">
      <c r="A857" s="2" t="s">
        <v>1682</v>
      </c>
      <c r="B857" s="2">
        <v>0.415498262907051</v>
      </c>
      <c r="C857" s="3">
        <v>7.3312454591946903E-47</v>
      </c>
      <c r="D857" s="3">
        <v>3.7502855895956599E-45</v>
      </c>
      <c r="E857" s="2">
        <v>997</v>
      </c>
      <c r="F857" s="2">
        <v>1093</v>
      </c>
    </row>
    <row r="858" spans="1:6" s="2" customFormat="1" x14ac:dyDescent="0.3">
      <c r="A858" s="2" t="s">
        <v>1683</v>
      </c>
      <c r="B858" s="2">
        <v>0.41556315027854202</v>
      </c>
      <c r="C858" s="3">
        <v>7.0740655439506399E-47</v>
      </c>
      <c r="D858" s="3">
        <v>3.62793361420675E-45</v>
      </c>
      <c r="E858" s="2">
        <v>997</v>
      </c>
      <c r="F858" s="2">
        <v>1093</v>
      </c>
    </row>
    <row r="859" spans="1:6" s="2" customFormat="1" x14ac:dyDescent="0.3">
      <c r="A859" s="2" t="s">
        <v>1684</v>
      </c>
      <c r="B859" s="2">
        <v>0.41564031019200398</v>
      </c>
      <c r="C859" s="3">
        <v>6.7798910010338003E-47</v>
      </c>
      <c r="D859" s="3">
        <v>3.4859363042305198E-45</v>
      </c>
      <c r="E859" s="2">
        <v>997</v>
      </c>
      <c r="F859" s="2">
        <v>1093</v>
      </c>
    </row>
    <row r="860" spans="1:6" s="2" customFormat="1" x14ac:dyDescent="0.3">
      <c r="A860" s="2" t="s">
        <v>1685</v>
      </c>
      <c r="B860" s="2">
        <v>0.41565001485483499</v>
      </c>
      <c r="C860" s="3">
        <v>6.7437631476340305E-47</v>
      </c>
      <c r="D860" s="3">
        <v>3.4762288041064902E-45</v>
      </c>
      <c r="E860" s="2">
        <v>997</v>
      </c>
      <c r="F860" s="2">
        <v>1053</v>
      </c>
    </row>
    <row r="861" spans="1:6" s="2" customFormat="1" x14ac:dyDescent="0.3">
      <c r="A861" s="2" t="s">
        <v>1686</v>
      </c>
      <c r="B861" s="2">
        <v>0.415909324156713</v>
      </c>
      <c r="C861" s="3">
        <v>5.84618727892554E-47</v>
      </c>
      <c r="D861" s="3">
        <v>3.02127960530114E-45</v>
      </c>
      <c r="E861" s="2">
        <v>997</v>
      </c>
      <c r="F861" s="2">
        <v>1093</v>
      </c>
    </row>
    <row r="862" spans="1:6" s="2" customFormat="1" x14ac:dyDescent="0.3">
      <c r="A862" s="2" t="s">
        <v>1687</v>
      </c>
      <c r="B862" s="2">
        <v>0.41706239911582699</v>
      </c>
      <c r="C862" s="3">
        <v>3.0930326373637399E-47</v>
      </c>
      <c r="D862" s="3">
        <v>1.6025725657086399E-45</v>
      </c>
      <c r="E862" s="2">
        <v>997</v>
      </c>
      <c r="F862" s="2">
        <v>1093</v>
      </c>
    </row>
    <row r="863" spans="1:6" s="2" customFormat="1" x14ac:dyDescent="0.3">
      <c r="A863" s="2" t="s">
        <v>1688</v>
      </c>
      <c r="B863" s="2">
        <v>0.41711770539812099</v>
      </c>
      <c r="C863" s="3">
        <v>2.9998244787770198E-47</v>
      </c>
      <c r="D863" s="3">
        <v>1.5582851126224399E-45</v>
      </c>
      <c r="E863" s="2">
        <v>997</v>
      </c>
      <c r="F863" s="2">
        <v>1072</v>
      </c>
    </row>
    <row r="864" spans="1:6" s="2" customFormat="1" x14ac:dyDescent="0.3">
      <c r="A864" s="2" t="s">
        <v>1689</v>
      </c>
      <c r="B864" s="2">
        <v>0.418091887778967</v>
      </c>
      <c r="C864" s="3">
        <v>1.74830525612379E-47</v>
      </c>
      <c r="D864" s="3">
        <v>9.1051918442312493E-46</v>
      </c>
      <c r="E864" s="2">
        <v>997</v>
      </c>
      <c r="F864" s="2">
        <v>1093</v>
      </c>
    </row>
    <row r="865" spans="1:6" s="2" customFormat="1" x14ac:dyDescent="0.3">
      <c r="A865" s="2" t="s">
        <v>1690</v>
      </c>
      <c r="B865" s="2">
        <v>0.41825019098841998</v>
      </c>
      <c r="C865" s="3">
        <v>1.6011861849851799E-47</v>
      </c>
      <c r="D865" s="3">
        <v>8.3605978130508303E-46</v>
      </c>
      <c r="E865" s="2">
        <v>997</v>
      </c>
      <c r="F865" s="2">
        <v>1093</v>
      </c>
    </row>
    <row r="866" spans="1:6" s="2" customFormat="1" x14ac:dyDescent="0.3">
      <c r="A866" s="2" t="s">
        <v>1691</v>
      </c>
      <c r="B866" s="2">
        <v>0.418446023423028</v>
      </c>
      <c r="C866" s="3">
        <v>1.4361103535354499E-47</v>
      </c>
      <c r="D866" s="3">
        <v>7.5181309546771501E-46</v>
      </c>
      <c r="E866" s="2">
        <v>997</v>
      </c>
      <c r="F866" s="2">
        <v>1093</v>
      </c>
    </row>
    <row r="867" spans="1:6" s="2" customFormat="1" x14ac:dyDescent="0.3">
      <c r="A867" s="2" t="s">
        <v>503</v>
      </c>
      <c r="B867" s="2">
        <v>0.41872478066403901</v>
      </c>
      <c r="C867" s="3">
        <v>1.2299011662269699E-47</v>
      </c>
      <c r="D867" s="3">
        <v>6.4553796888814001E-46</v>
      </c>
      <c r="E867" s="2">
        <v>997</v>
      </c>
      <c r="F867" s="2">
        <v>890</v>
      </c>
    </row>
    <row r="868" spans="1:6" s="2" customFormat="1" x14ac:dyDescent="0.3">
      <c r="A868" s="2" t="s">
        <v>1692</v>
      </c>
      <c r="B868" s="2">
        <v>0.419166399475561</v>
      </c>
      <c r="C868" s="3">
        <v>9.6181818221814902E-48</v>
      </c>
      <c r="D868" s="3">
        <v>5.0614740111244902E-46</v>
      </c>
      <c r="E868" s="2">
        <v>997</v>
      </c>
      <c r="F868" s="2">
        <v>1093</v>
      </c>
    </row>
    <row r="869" spans="1:6" s="2" customFormat="1" x14ac:dyDescent="0.3">
      <c r="A869" s="2" t="s">
        <v>1693</v>
      </c>
      <c r="B869" s="2">
        <v>0.41932784972860299</v>
      </c>
      <c r="C869" s="3">
        <v>8.79056504338639E-48</v>
      </c>
      <c r="D869" s="3">
        <v>4.6380585981532102E-46</v>
      </c>
      <c r="E869" s="2">
        <v>997</v>
      </c>
      <c r="F869" s="2">
        <v>1090</v>
      </c>
    </row>
    <row r="870" spans="1:6" s="2" customFormat="1" x14ac:dyDescent="0.3">
      <c r="A870" s="2" t="s">
        <v>571</v>
      </c>
      <c r="B870" s="2">
        <v>0.41934599944308498</v>
      </c>
      <c r="C870" s="3">
        <v>8.7020713564737895E-48</v>
      </c>
      <c r="D870" s="3">
        <v>4.6034185876569399E-46</v>
      </c>
      <c r="E870" s="2">
        <v>997</v>
      </c>
      <c r="F870" s="2">
        <v>541</v>
      </c>
    </row>
    <row r="871" spans="1:6" s="2" customFormat="1" x14ac:dyDescent="0.3">
      <c r="A871" s="2" t="s">
        <v>1694</v>
      </c>
      <c r="B871" s="2">
        <v>0.41935197094017601</v>
      </c>
      <c r="C871" s="3">
        <v>8.6731497916994999E-48</v>
      </c>
      <c r="D871" s="3">
        <v>4.6001930013606197E-46</v>
      </c>
      <c r="E871" s="2">
        <v>997</v>
      </c>
      <c r="F871" s="2">
        <v>1092</v>
      </c>
    </row>
    <row r="872" spans="1:6" s="2" customFormat="1" x14ac:dyDescent="0.3">
      <c r="A872" s="2" t="s">
        <v>1695</v>
      </c>
      <c r="B872" s="2">
        <v>0.41947559699468601</v>
      </c>
      <c r="C872" s="3">
        <v>8.0954032610269396E-48</v>
      </c>
      <c r="D872" s="3">
        <v>4.3050884624273901E-46</v>
      </c>
      <c r="E872" s="2">
        <v>997</v>
      </c>
      <c r="F872" s="2">
        <v>1093</v>
      </c>
    </row>
    <row r="873" spans="1:6" s="2" customFormat="1" x14ac:dyDescent="0.3">
      <c r="A873" s="2" t="s">
        <v>590</v>
      </c>
      <c r="B873" s="2">
        <v>0.41952020206606699</v>
      </c>
      <c r="C873" s="3">
        <v>7.8964786631807604E-48</v>
      </c>
      <c r="D873" s="3">
        <v>4.2104107792700599E-46</v>
      </c>
      <c r="E873" s="2">
        <v>997</v>
      </c>
      <c r="F873" s="2">
        <v>843</v>
      </c>
    </row>
    <row r="874" spans="1:6" s="2" customFormat="1" x14ac:dyDescent="0.3">
      <c r="A874" s="2" t="s">
        <v>1696</v>
      </c>
      <c r="B874" s="2">
        <v>0.41962091960789699</v>
      </c>
      <c r="C874" s="3">
        <v>7.4650017127162695E-48</v>
      </c>
      <c r="D874" s="3">
        <v>3.9909047617983099E-46</v>
      </c>
      <c r="E874" s="2">
        <v>997</v>
      </c>
      <c r="F874" s="2">
        <v>1093</v>
      </c>
    </row>
    <row r="875" spans="1:6" s="2" customFormat="1" x14ac:dyDescent="0.3">
      <c r="A875" s="2" t="s">
        <v>4</v>
      </c>
      <c r="B875" s="2">
        <v>0.41970999960593203</v>
      </c>
      <c r="C875" s="3">
        <v>7.1029569036878999E-48</v>
      </c>
      <c r="D875" s="3">
        <v>3.8074493721763201E-46</v>
      </c>
      <c r="E875" s="2">
        <v>997</v>
      </c>
      <c r="F875" s="2">
        <v>1093</v>
      </c>
    </row>
    <row r="876" spans="1:6" s="2" customFormat="1" x14ac:dyDescent="0.3">
      <c r="A876" s="2" t="s">
        <v>1697</v>
      </c>
      <c r="B876" s="2">
        <v>0.41995599817692197</v>
      </c>
      <c r="C876" s="3">
        <v>6.1912967320574197E-48</v>
      </c>
      <c r="D876" s="3">
        <v>3.3276156169231301E-46</v>
      </c>
      <c r="E876" s="2">
        <v>997</v>
      </c>
      <c r="F876" s="2">
        <v>1093</v>
      </c>
    </row>
    <row r="877" spans="1:6" s="2" customFormat="1" x14ac:dyDescent="0.3">
      <c r="A877" s="2" t="s">
        <v>166</v>
      </c>
      <c r="B877" s="2">
        <v>0.42006527759680701</v>
      </c>
      <c r="C877" s="3">
        <v>5.8245739951310203E-48</v>
      </c>
      <c r="D877" s="3">
        <v>3.13888472919427E-46</v>
      </c>
      <c r="E877" s="2">
        <v>997</v>
      </c>
      <c r="F877" s="2">
        <v>1093</v>
      </c>
    </row>
    <row r="878" spans="1:6" s="2" customFormat="1" x14ac:dyDescent="0.3">
      <c r="A878" s="2" t="s">
        <v>1698</v>
      </c>
      <c r="B878" s="2">
        <v>0.42023099521195301</v>
      </c>
      <c r="C878" s="3">
        <v>5.3092466179778801E-48</v>
      </c>
      <c r="D878" s="3">
        <v>2.86884358137652E-46</v>
      </c>
      <c r="E878" s="2">
        <v>997</v>
      </c>
      <c r="F878" s="2">
        <v>851</v>
      </c>
    </row>
    <row r="879" spans="1:6" s="2" customFormat="1" x14ac:dyDescent="0.3">
      <c r="A879" s="2" t="s">
        <v>1699</v>
      </c>
      <c r="B879" s="2">
        <v>0.420255529342698</v>
      </c>
      <c r="C879" s="3">
        <v>5.2369066754622898E-48</v>
      </c>
      <c r="D879" s="3">
        <v>2.8373616678479199E-46</v>
      </c>
      <c r="E879" s="2">
        <v>997</v>
      </c>
      <c r="F879" s="2">
        <v>1093</v>
      </c>
    </row>
    <row r="880" spans="1:6" s="2" customFormat="1" x14ac:dyDescent="0.3">
      <c r="A880" s="2" t="s">
        <v>1700</v>
      </c>
      <c r="B880" s="2">
        <v>0.42031945703176699</v>
      </c>
      <c r="C880" s="3">
        <v>5.0529826260029199E-48</v>
      </c>
      <c r="D880" s="3">
        <v>2.74509069614795E-46</v>
      </c>
      <c r="E880" s="2">
        <v>997</v>
      </c>
      <c r="F880" s="2">
        <v>1093</v>
      </c>
    </row>
    <row r="881" spans="1:6" s="2" customFormat="1" x14ac:dyDescent="0.3">
      <c r="A881" s="2" t="s">
        <v>1701</v>
      </c>
      <c r="B881" s="2">
        <v>0.420602466890376</v>
      </c>
      <c r="C881" s="3">
        <v>4.3128951060557002E-48</v>
      </c>
      <c r="D881" s="3">
        <v>2.3493621854743999E-46</v>
      </c>
      <c r="E881" s="2">
        <v>997</v>
      </c>
      <c r="F881" s="2">
        <v>1093</v>
      </c>
    </row>
    <row r="882" spans="1:6" s="2" customFormat="1" x14ac:dyDescent="0.3">
      <c r="A882" s="2" t="s">
        <v>1702</v>
      </c>
      <c r="B882" s="2">
        <v>0.42084212355834599</v>
      </c>
      <c r="C882" s="3">
        <v>3.7711565651914501E-48</v>
      </c>
      <c r="D882" s="3">
        <v>2.05982819976785E-46</v>
      </c>
      <c r="E882" s="2">
        <v>997</v>
      </c>
      <c r="F882" s="2">
        <v>1093</v>
      </c>
    </row>
    <row r="883" spans="1:6" s="2" customFormat="1" x14ac:dyDescent="0.3">
      <c r="A883" s="2" t="s">
        <v>1703</v>
      </c>
      <c r="B883" s="2">
        <v>0.42102810029248</v>
      </c>
      <c r="C883" s="3">
        <v>3.3978553706752301E-48</v>
      </c>
      <c r="D883" s="3">
        <v>1.8609721466293301E-46</v>
      </c>
      <c r="E883" s="2">
        <v>997</v>
      </c>
      <c r="F883" s="2">
        <v>1055</v>
      </c>
    </row>
    <row r="884" spans="1:6" s="2" customFormat="1" x14ac:dyDescent="0.3">
      <c r="A884" s="2" t="s">
        <v>1704</v>
      </c>
      <c r="B884" s="2">
        <v>0.42157099916760898</v>
      </c>
      <c r="C884" s="3">
        <v>2.5054867022870901E-48</v>
      </c>
      <c r="D884" s="3">
        <v>1.3759696044849099E-46</v>
      </c>
      <c r="E884" s="2">
        <v>997</v>
      </c>
      <c r="F884" s="2">
        <v>1091</v>
      </c>
    </row>
    <row r="885" spans="1:6" s="2" customFormat="1" x14ac:dyDescent="0.3">
      <c r="A885" s="2" t="s">
        <v>1705</v>
      </c>
      <c r="B885" s="2">
        <v>0.42163095197609401</v>
      </c>
      <c r="C885" s="3">
        <v>2.4225113349239799E-48</v>
      </c>
      <c r="D885" s="3">
        <v>1.33403595506538E-46</v>
      </c>
      <c r="E885" s="2">
        <v>997</v>
      </c>
      <c r="F885" s="2">
        <v>1093</v>
      </c>
    </row>
    <row r="886" spans="1:6" s="2" customFormat="1" x14ac:dyDescent="0.3">
      <c r="A886" s="2" t="s">
        <v>1706</v>
      </c>
      <c r="B886" s="2">
        <v>0.42173966192833301</v>
      </c>
      <c r="C886" s="3">
        <v>2.2789617411779099E-48</v>
      </c>
      <c r="D886" s="3">
        <v>1.2584239422860501E-46</v>
      </c>
      <c r="E886" s="2">
        <v>997</v>
      </c>
      <c r="F886" s="2">
        <v>1093</v>
      </c>
    </row>
    <row r="887" spans="1:6" s="2" customFormat="1" x14ac:dyDescent="0.3">
      <c r="A887" s="2" t="s">
        <v>1707</v>
      </c>
      <c r="B887" s="2">
        <v>0.42189322165840698</v>
      </c>
      <c r="C887" s="3">
        <v>2.09048405110824E-48</v>
      </c>
      <c r="D887" s="3">
        <v>1.1575193969804E-46</v>
      </c>
      <c r="E887" s="2">
        <v>997</v>
      </c>
      <c r="F887" s="2">
        <v>899</v>
      </c>
    </row>
    <row r="888" spans="1:6" s="2" customFormat="1" x14ac:dyDescent="0.3">
      <c r="A888" s="2" t="s">
        <v>1708</v>
      </c>
      <c r="B888" s="2">
        <v>0.42234079764800198</v>
      </c>
      <c r="C888" s="3">
        <v>1.6250417325241101E-48</v>
      </c>
      <c r="D888" s="3">
        <v>9.0227868096483406E-47</v>
      </c>
      <c r="E888" s="2">
        <v>997</v>
      </c>
      <c r="F888" s="2">
        <v>1093</v>
      </c>
    </row>
    <row r="889" spans="1:6" s="2" customFormat="1" x14ac:dyDescent="0.3">
      <c r="A889" s="2" t="s">
        <v>1709</v>
      </c>
      <c r="B889" s="2">
        <v>0.422491000506592</v>
      </c>
      <c r="C889" s="3">
        <v>1.4932058461182501E-48</v>
      </c>
      <c r="D889" s="3">
        <v>8.3136916653351698E-47</v>
      </c>
      <c r="E889" s="2">
        <v>997</v>
      </c>
      <c r="F889" s="2">
        <v>1093</v>
      </c>
    </row>
    <row r="890" spans="1:6" s="2" customFormat="1" x14ac:dyDescent="0.3">
      <c r="A890" s="2" t="s">
        <v>1710</v>
      </c>
      <c r="B890" s="2">
        <v>0.42252225608560501</v>
      </c>
      <c r="C890" s="3">
        <v>1.4671385945296399E-48</v>
      </c>
      <c r="D890" s="3">
        <v>8.19118514480468E-47</v>
      </c>
      <c r="E890" s="2">
        <v>997</v>
      </c>
      <c r="F890" s="2">
        <v>1050</v>
      </c>
    </row>
    <row r="891" spans="1:6" s="2" customFormat="1" x14ac:dyDescent="0.3">
      <c r="A891" s="2" t="s">
        <v>1711</v>
      </c>
      <c r="B891" s="2">
        <v>0.42253573116644799</v>
      </c>
      <c r="C891" s="3">
        <v>1.45604035434228E-48</v>
      </c>
      <c r="D891" s="3">
        <v>8.1518037060468705E-47</v>
      </c>
      <c r="E891" s="2">
        <v>997</v>
      </c>
      <c r="F891" s="2">
        <v>1022</v>
      </c>
    </row>
    <row r="892" spans="1:6" s="2" customFormat="1" x14ac:dyDescent="0.3">
      <c r="A892" s="2" t="s">
        <v>1712</v>
      </c>
      <c r="B892" s="2">
        <v>0.42287749211087799</v>
      </c>
      <c r="C892" s="3">
        <v>1.2008391022480201E-48</v>
      </c>
      <c r="D892" s="3">
        <v>6.7417582467434298E-47</v>
      </c>
      <c r="E892" s="2">
        <v>997</v>
      </c>
      <c r="F892" s="2">
        <v>1037</v>
      </c>
    </row>
    <row r="893" spans="1:6" s="2" customFormat="1" x14ac:dyDescent="0.3">
      <c r="A893" s="2" t="s">
        <v>1713</v>
      </c>
      <c r="B893" s="2">
        <v>0.42288949101096601</v>
      </c>
      <c r="C893" s="3">
        <v>1.1927374135202201E-48</v>
      </c>
      <c r="D893" s="3">
        <v>6.7149783713687295E-47</v>
      </c>
      <c r="E893" s="2">
        <v>997</v>
      </c>
      <c r="F893" s="2">
        <v>1026</v>
      </c>
    </row>
    <row r="894" spans="1:6" s="2" customFormat="1" x14ac:dyDescent="0.3">
      <c r="A894" s="2" t="s">
        <v>1714</v>
      </c>
      <c r="B894" s="2">
        <v>0.422911997421553</v>
      </c>
      <c r="C894" s="3">
        <v>1.1776872824537E-48</v>
      </c>
      <c r="D894" s="3">
        <v>6.6488199377743198E-47</v>
      </c>
      <c r="E894" s="2">
        <v>997</v>
      </c>
      <c r="F894" s="2">
        <v>707</v>
      </c>
    </row>
    <row r="895" spans="1:6" s="2" customFormat="1" x14ac:dyDescent="0.3">
      <c r="A895" s="2" t="s">
        <v>441</v>
      </c>
      <c r="B895" s="2">
        <v>0.42303107548463398</v>
      </c>
      <c r="C895" s="3">
        <v>1.10114556712033E-48</v>
      </c>
      <c r="D895" s="3">
        <v>6.2341541868849001E-47</v>
      </c>
      <c r="E895" s="2">
        <v>997</v>
      </c>
      <c r="F895" s="2">
        <v>934</v>
      </c>
    </row>
    <row r="896" spans="1:6" s="2" customFormat="1" x14ac:dyDescent="0.3">
      <c r="A896" s="2" t="s">
        <v>513</v>
      </c>
      <c r="B896" s="2">
        <v>0.42323506521446402</v>
      </c>
      <c r="C896" s="3">
        <v>9.81343303568414E-49</v>
      </c>
      <c r="D896" s="3">
        <v>5.5715420516679895E-47</v>
      </c>
      <c r="E896" s="2">
        <v>997</v>
      </c>
      <c r="F896" s="2">
        <v>1007</v>
      </c>
    </row>
    <row r="897" spans="1:6" s="2" customFormat="1" x14ac:dyDescent="0.3">
      <c r="A897" s="2" t="s">
        <v>1715</v>
      </c>
      <c r="B897" s="2">
        <v>0.42332469104756698</v>
      </c>
      <c r="C897" s="3">
        <v>9.3289210941979993E-49</v>
      </c>
      <c r="D897" s="3">
        <v>5.3114238602700802E-47</v>
      </c>
      <c r="E897" s="2">
        <v>997</v>
      </c>
      <c r="F897" s="2">
        <v>829</v>
      </c>
    </row>
    <row r="898" spans="1:6" s="2" customFormat="1" x14ac:dyDescent="0.3">
      <c r="A898" s="2" t="s">
        <v>551</v>
      </c>
      <c r="B898" s="2">
        <v>0.423355828196677</v>
      </c>
      <c r="C898" s="3">
        <v>9.1662230094346398E-49</v>
      </c>
      <c r="D898" s="3">
        <v>5.23357577210071E-47</v>
      </c>
      <c r="E898" s="2">
        <v>997</v>
      </c>
      <c r="F898" s="2">
        <v>1092</v>
      </c>
    </row>
    <row r="899" spans="1:6" s="2" customFormat="1" x14ac:dyDescent="0.3">
      <c r="A899" s="2" t="s">
        <v>1716</v>
      </c>
      <c r="B899" s="2">
        <v>0.42337180973612598</v>
      </c>
      <c r="C899" s="3">
        <v>9.0838147038655596E-49</v>
      </c>
      <c r="D899" s="3">
        <v>5.2012581067161997E-47</v>
      </c>
      <c r="E899" s="2">
        <v>997</v>
      </c>
      <c r="F899" s="2">
        <v>1093</v>
      </c>
    </row>
    <row r="900" spans="1:6" s="2" customFormat="1" x14ac:dyDescent="0.3">
      <c r="A900" s="2" t="s">
        <v>1717</v>
      </c>
      <c r="B900" s="2">
        <v>0.42356766578844102</v>
      </c>
      <c r="C900" s="3">
        <v>8.1317602518061893E-49</v>
      </c>
      <c r="D900" s="3">
        <v>4.6693911075542402E-47</v>
      </c>
      <c r="E900" s="2">
        <v>997</v>
      </c>
      <c r="F900" s="2">
        <v>1093</v>
      </c>
    </row>
    <row r="901" spans="1:6" s="2" customFormat="1" x14ac:dyDescent="0.3">
      <c r="A901" s="2" t="s">
        <v>1718</v>
      </c>
      <c r="B901" s="2">
        <v>0.42372389779280401</v>
      </c>
      <c r="C901" s="3">
        <v>7.4439940894029102E-49</v>
      </c>
      <c r="D901" s="3">
        <v>4.2866771677690199E-47</v>
      </c>
      <c r="E901" s="2">
        <v>997</v>
      </c>
      <c r="F901" s="2">
        <v>1093</v>
      </c>
    </row>
    <row r="902" spans="1:6" s="2" customFormat="1" x14ac:dyDescent="0.3">
      <c r="A902" s="2" t="s">
        <v>1719</v>
      </c>
      <c r="B902" s="2">
        <v>0.424021068863911</v>
      </c>
      <c r="C902" s="3">
        <v>6.2914372567931301E-49</v>
      </c>
      <c r="D902" s="3">
        <v>3.6333500834001599E-47</v>
      </c>
      <c r="E902" s="2">
        <v>997</v>
      </c>
      <c r="F902" s="2">
        <v>1092</v>
      </c>
    </row>
    <row r="903" spans="1:6" s="2" customFormat="1" x14ac:dyDescent="0.3">
      <c r="A903" s="2" t="s">
        <v>1720</v>
      </c>
      <c r="B903" s="2">
        <v>0.424385921052645</v>
      </c>
      <c r="C903" s="3">
        <v>5.1162882685446103E-49</v>
      </c>
      <c r="D903" s="3">
        <v>2.9631836221987498E-47</v>
      </c>
      <c r="E903" s="2">
        <v>997</v>
      </c>
      <c r="F903" s="2">
        <v>1092</v>
      </c>
    </row>
    <row r="904" spans="1:6" s="2" customFormat="1" x14ac:dyDescent="0.3">
      <c r="A904" s="2" t="s">
        <v>1721</v>
      </c>
      <c r="B904" s="2">
        <v>0.42470165803598697</v>
      </c>
      <c r="C904" s="3">
        <v>4.2771936962906103E-49</v>
      </c>
      <c r="D904" s="3">
        <v>2.48434694376764E-47</v>
      </c>
      <c r="E904" s="2">
        <v>997</v>
      </c>
      <c r="F904" s="2">
        <v>1090</v>
      </c>
    </row>
    <row r="905" spans="1:6" s="2" customFormat="1" x14ac:dyDescent="0.3">
      <c r="A905" s="2" t="s">
        <v>1722</v>
      </c>
      <c r="B905" s="2">
        <v>0.42473479077687498</v>
      </c>
      <c r="C905" s="3">
        <v>4.1974967821261197E-49</v>
      </c>
      <c r="D905" s="3">
        <v>2.4451025330564098E-47</v>
      </c>
      <c r="E905" s="2">
        <v>997</v>
      </c>
      <c r="F905" s="2">
        <v>1086</v>
      </c>
    </row>
    <row r="906" spans="1:6" s="2" customFormat="1" x14ac:dyDescent="0.3">
      <c r="A906" s="2" t="s">
        <v>1723</v>
      </c>
      <c r="B906" s="2">
        <v>0.42497579955436199</v>
      </c>
      <c r="C906" s="3">
        <v>3.6605355815774399E-49</v>
      </c>
      <c r="D906" s="3">
        <v>2.1384954970056E-47</v>
      </c>
      <c r="E906" s="2">
        <v>997</v>
      </c>
      <c r="F906" s="2">
        <v>1088</v>
      </c>
    </row>
    <row r="907" spans="1:6" s="2" customFormat="1" x14ac:dyDescent="0.3">
      <c r="A907" s="2" t="s">
        <v>1724</v>
      </c>
      <c r="B907" s="2">
        <v>0.42505642810083599</v>
      </c>
      <c r="C907" s="3">
        <v>3.49660457299721E-49</v>
      </c>
      <c r="D907" s="3">
        <v>2.0486646851383399E-47</v>
      </c>
      <c r="E907" s="2">
        <v>997</v>
      </c>
      <c r="F907" s="2">
        <v>922</v>
      </c>
    </row>
    <row r="908" spans="1:6" s="2" customFormat="1" x14ac:dyDescent="0.3">
      <c r="A908" s="2" t="s">
        <v>1725</v>
      </c>
      <c r="B908" s="2">
        <v>0.42512365006589198</v>
      </c>
      <c r="C908" s="3">
        <v>3.3655252708055398E-49</v>
      </c>
      <c r="D908" s="3">
        <v>1.97761404761183E-47</v>
      </c>
      <c r="E908" s="2">
        <v>997</v>
      </c>
      <c r="F908" s="2">
        <v>1054</v>
      </c>
    </row>
    <row r="909" spans="1:6" s="2" customFormat="1" x14ac:dyDescent="0.3">
      <c r="A909" s="2" t="s">
        <v>1726</v>
      </c>
      <c r="B909" s="2">
        <v>0.425214637191004</v>
      </c>
      <c r="C909" s="3">
        <v>3.1958530786815899E-49</v>
      </c>
      <c r="D909" s="3">
        <v>1.8834040585037301E-47</v>
      </c>
      <c r="E909" s="2">
        <v>997</v>
      </c>
      <c r="F909" s="2">
        <v>1093</v>
      </c>
    </row>
    <row r="910" spans="1:6" s="2" customFormat="1" x14ac:dyDescent="0.3">
      <c r="A910" s="2" t="s">
        <v>1727</v>
      </c>
      <c r="B910" s="2">
        <v>0.425462207537883</v>
      </c>
      <c r="C910" s="3">
        <v>2.77602404303236E-49</v>
      </c>
      <c r="D910" s="3">
        <v>1.6407848852585701E-47</v>
      </c>
      <c r="E910" s="2">
        <v>997</v>
      </c>
      <c r="F910" s="2">
        <v>1093</v>
      </c>
    </row>
    <row r="911" spans="1:6" s="2" customFormat="1" x14ac:dyDescent="0.3">
      <c r="A911" s="2" t="s">
        <v>1</v>
      </c>
      <c r="B911" s="2">
        <v>0.42562650599371699</v>
      </c>
      <c r="C911" s="3">
        <v>2.52815828635198E-49</v>
      </c>
      <c r="D911" s="3">
        <v>1.4986773606301201E-47</v>
      </c>
      <c r="E911" s="2">
        <v>997</v>
      </c>
      <c r="F911" s="2">
        <v>919</v>
      </c>
    </row>
    <row r="912" spans="1:6" s="2" customFormat="1" x14ac:dyDescent="0.3">
      <c r="A912" s="2" t="s">
        <v>1728</v>
      </c>
      <c r="B912" s="2">
        <v>0.425630105937855</v>
      </c>
      <c r="C912" s="3">
        <v>2.52298116065666E-49</v>
      </c>
      <c r="D912" s="3">
        <v>1.4986773606301201E-47</v>
      </c>
      <c r="E912" s="2">
        <v>997</v>
      </c>
      <c r="F912" s="2">
        <v>1074</v>
      </c>
    </row>
    <row r="913" spans="1:6" s="2" customFormat="1" x14ac:dyDescent="0.3">
      <c r="A913" s="2" t="s">
        <v>1729</v>
      </c>
      <c r="B913" s="2">
        <v>0.42588311978916399</v>
      </c>
      <c r="C913" s="3">
        <v>2.18432637105857E-49</v>
      </c>
      <c r="D913" s="3">
        <v>1.30251769256466E-47</v>
      </c>
      <c r="E913" s="2">
        <v>997</v>
      </c>
      <c r="F913" s="2">
        <v>1090</v>
      </c>
    </row>
    <row r="914" spans="1:6" s="2" customFormat="1" x14ac:dyDescent="0.3">
      <c r="A914" s="2" t="s">
        <v>402</v>
      </c>
      <c r="B914" s="2">
        <v>0.42590422981652498</v>
      </c>
      <c r="C914" s="3">
        <v>2.1582036745127801E-49</v>
      </c>
      <c r="D914" s="3">
        <v>1.2907594973236E-47</v>
      </c>
      <c r="E914" s="2">
        <v>997</v>
      </c>
      <c r="F914" s="2">
        <v>997</v>
      </c>
    </row>
    <row r="915" spans="1:6" s="2" customFormat="1" x14ac:dyDescent="0.3">
      <c r="A915" s="2" t="s">
        <v>1730</v>
      </c>
      <c r="B915" s="2">
        <v>0.42639016123210699</v>
      </c>
      <c r="C915" s="3">
        <v>1.63573606708189E-49</v>
      </c>
      <c r="D915" s="3">
        <v>9.8119822714391401E-48</v>
      </c>
      <c r="E915" s="2">
        <v>997</v>
      </c>
      <c r="F915" s="2">
        <v>1093</v>
      </c>
    </row>
    <row r="916" spans="1:6" s="2" customFormat="1" x14ac:dyDescent="0.3">
      <c r="A916" s="2" t="s">
        <v>486</v>
      </c>
      <c r="B916" s="2">
        <v>0.42646796388499802</v>
      </c>
      <c r="C916" s="3">
        <v>1.5646636295423299E-49</v>
      </c>
      <c r="D916" s="3">
        <v>9.4136702846046802E-48</v>
      </c>
      <c r="E916" s="2">
        <v>997</v>
      </c>
      <c r="F916" s="2">
        <v>849</v>
      </c>
    </row>
    <row r="917" spans="1:6" s="2" customFormat="1" x14ac:dyDescent="0.3">
      <c r="A917" s="2" t="s">
        <v>505</v>
      </c>
      <c r="B917" s="2">
        <v>0.42655162958394299</v>
      </c>
      <c r="C917" s="3">
        <v>1.4916580852759899E-49</v>
      </c>
      <c r="D917" s="3">
        <v>9.00130799662802E-48</v>
      </c>
      <c r="E917" s="2">
        <v>997</v>
      </c>
      <c r="F917" s="2">
        <v>429</v>
      </c>
    </row>
    <row r="918" spans="1:6" s="2" customFormat="1" x14ac:dyDescent="0.3">
      <c r="A918" s="2" t="s">
        <v>1731</v>
      </c>
      <c r="B918" s="2">
        <v>0.42660034412763498</v>
      </c>
      <c r="C918" s="3">
        <v>1.45072090902747E-49</v>
      </c>
      <c r="D918" s="3">
        <v>8.78056454097557E-48</v>
      </c>
      <c r="E918" s="2">
        <v>997</v>
      </c>
      <c r="F918" s="2">
        <v>1093</v>
      </c>
    </row>
    <row r="919" spans="1:6" s="2" customFormat="1" x14ac:dyDescent="0.3">
      <c r="A919" s="2" t="s">
        <v>1732</v>
      </c>
      <c r="B919" s="2">
        <v>0.426740794545031</v>
      </c>
      <c r="C919" s="3">
        <v>1.3388408138223801E-49</v>
      </c>
      <c r="D919" s="3">
        <v>8.1278122296958194E-48</v>
      </c>
      <c r="E919" s="2">
        <v>997</v>
      </c>
      <c r="F919" s="2">
        <v>1093</v>
      </c>
    </row>
    <row r="920" spans="1:6" s="2" customFormat="1" x14ac:dyDescent="0.3">
      <c r="A920" s="2" t="s">
        <v>1733</v>
      </c>
      <c r="B920" s="2">
        <v>0.42695025397075698</v>
      </c>
      <c r="C920" s="3">
        <v>1.18773012137358E-49</v>
      </c>
      <c r="D920" s="3">
        <v>7.2322358296931694E-48</v>
      </c>
      <c r="E920" s="2">
        <v>997</v>
      </c>
      <c r="F920" s="2">
        <v>1093</v>
      </c>
    </row>
    <row r="921" spans="1:6" s="2" customFormat="1" x14ac:dyDescent="0.3">
      <c r="A921" s="2" t="s">
        <v>1734</v>
      </c>
      <c r="B921" s="2">
        <v>0.42701473576987298</v>
      </c>
      <c r="C921" s="3">
        <v>1.1447188224122E-49</v>
      </c>
      <c r="D921" s="3">
        <v>6.9914569290054405E-48</v>
      </c>
      <c r="E921" s="2">
        <v>997</v>
      </c>
      <c r="F921" s="2">
        <v>1093</v>
      </c>
    </row>
    <row r="922" spans="1:6" s="2" customFormat="1" x14ac:dyDescent="0.3">
      <c r="A922" s="2" t="s">
        <v>1735</v>
      </c>
      <c r="B922" s="2">
        <v>0.427149561372765</v>
      </c>
      <c r="C922" s="3">
        <v>1.0597256080883601E-49</v>
      </c>
      <c r="D922" s="3">
        <v>6.4920272434713699E-48</v>
      </c>
      <c r="E922" s="2">
        <v>997</v>
      </c>
      <c r="F922" s="2">
        <v>1093</v>
      </c>
    </row>
    <row r="923" spans="1:6" s="2" customFormat="1" x14ac:dyDescent="0.3">
      <c r="A923" s="2" t="s">
        <v>1736</v>
      </c>
      <c r="B923" s="2">
        <v>0.42733899552343202</v>
      </c>
      <c r="C923" s="3">
        <v>9.5080539124131696E-50</v>
      </c>
      <c r="D923" s="3">
        <v>5.8425252013624205E-48</v>
      </c>
      <c r="E923" s="2">
        <v>997</v>
      </c>
      <c r="F923" s="2">
        <v>1093</v>
      </c>
    </row>
    <row r="924" spans="1:6" s="2" customFormat="1" x14ac:dyDescent="0.3">
      <c r="A924" s="2" t="s">
        <v>1737</v>
      </c>
      <c r="B924" s="2">
        <v>0.427723691991095</v>
      </c>
      <c r="C924" s="3">
        <v>7.6268731680733898E-50</v>
      </c>
      <c r="D924" s="3">
        <v>4.7009060765296401E-48</v>
      </c>
      <c r="E924" s="2">
        <v>997</v>
      </c>
      <c r="F924" s="2">
        <v>1093</v>
      </c>
    </row>
    <row r="925" spans="1:6" s="2" customFormat="1" x14ac:dyDescent="0.3">
      <c r="A925" s="2" t="s">
        <v>1738</v>
      </c>
      <c r="B925" s="2">
        <v>0.42834322790228901</v>
      </c>
      <c r="C925" s="3">
        <v>5.3443256822939599E-50</v>
      </c>
      <c r="D925" s="3">
        <v>3.3041375498967701E-48</v>
      </c>
      <c r="E925" s="2">
        <v>997</v>
      </c>
      <c r="F925" s="2">
        <v>1093</v>
      </c>
    </row>
    <row r="926" spans="1:6" s="2" customFormat="1" x14ac:dyDescent="0.3">
      <c r="A926" s="2" t="s">
        <v>393</v>
      </c>
      <c r="B926" s="2">
        <v>0.42863893332722303</v>
      </c>
      <c r="C926" s="3">
        <v>4.5087744156262099E-50</v>
      </c>
      <c r="D926" s="3">
        <v>2.7961337952906501E-48</v>
      </c>
      <c r="E926" s="2">
        <v>997</v>
      </c>
      <c r="F926" s="2">
        <v>913</v>
      </c>
    </row>
    <row r="927" spans="1:6" s="2" customFormat="1" x14ac:dyDescent="0.3">
      <c r="A927" s="2" t="s">
        <v>1739</v>
      </c>
      <c r="B927" s="2">
        <v>0.42864742573973702</v>
      </c>
      <c r="C927" s="3">
        <v>4.4868025762455504E-50</v>
      </c>
      <c r="D927" s="3">
        <v>2.7910958618589199E-48</v>
      </c>
      <c r="E927" s="2">
        <v>997</v>
      </c>
      <c r="F927" s="2">
        <v>1049</v>
      </c>
    </row>
    <row r="928" spans="1:6" s="2" customFormat="1" x14ac:dyDescent="0.3">
      <c r="A928" s="2" t="s">
        <v>1740</v>
      </c>
      <c r="B928" s="2">
        <v>0.42892574198440597</v>
      </c>
      <c r="C928" s="3">
        <v>3.8227456104876201E-50</v>
      </c>
      <c r="D928" s="3">
        <v>2.39277757078814E-48</v>
      </c>
      <c r="E928" s="2">
        <v>997</v>
      </c>
      <c r="F928" s="2">
        <v>1093</v>
      </c>
    </row>
    <row r="929" spans="1:6" s="2" customFormat="1" x14ac:dyDescent="0.3">
      <c r="A929" s="2" t="s">
        <v>616</v>
      </c>
      <c r="B929" s="2">
        <v>0.42894922183165601</v>
      </c>
      <c r="C929" s="3">
        <v>3.7714116364446401E-50</v>
      </c>
      <c r="D929" s="3">
        <v>2.3680000477427299E-48</v>
      </c>
      <c r="E929" s="2">
        <v>997</v>
      </c>
      <c r="F929" s="2">
        <v>1093</v>
      </c>
    </row>
    <row r="930" spans="1:6" s="2" customFormat="1" x14ac:dyDescent="0.3">
      <c r="A930" s="2" t="s">
        <v>1741</v>
      </c>
      <c r="B930" s="2">
        <v>0.42904202185588902</v>
      </c>
      <c r="C930" s="3">
        <v>3.57514342750982E-50</v>
      </c>
      <c r="D930" s="3">
        <v>2.2517817431706399E-48</v>
      </c>
      <c r="E930" s="2">
        <v>997</v>
      </c>
      <c r="F930" s="2">
        <v>1093</v>
      </c>
    </row>
    <row r="931" spans="1:6" s="2" customFormat="1" x14ac:dyDescent="0.3">
      <c r="A931" s="2" t="s">
        <v>1742</v>
      </c>
      <c r="B931" s="2">
        <v>0.42915711433798498</v>
      </c>
      <c r="C931" s="3">
        <v>3.3457795321604E-50</v>
      </c>
      <c r="D931" s="3">
        <v>2.1139243407740701E-48</v>
      </c>
      <c r="E931" s="2">
        <v>997</v>
      </c>
      <c r="F931" s="2">
        <v>1093</v>
      </c>
    </row>
    <row r="932" spans="1:6" s="2" customFormat="1" x14ac:dyDescent="0.3">
      <c r="A932" s="2" t="s">
        <v>1743</v>
      </c>
      <c r="B932" s="2">
        <v>0.429179773594634</v>
      </c>
      <c r="C932" s="3">
        <v>3.3023770691140698E-50</v>
      </c>
      <c r="D932" s="3">
        <v>2.0930632021381801E-48</v>
      </c>
      <c r="E932" s="2">
        <v>997</v>
      </c>
      <c r="F932" s="2">
        <v>1067</v>
      </c>
    </row>
    <row r="933" spans="1:6" s="2" customFormat="1" x14ac:dyDescent="0.3">
      <c r="A933" s="2" t="s">
        <v>1744</v>
      </c>
      <c r="B933" s="2">
        <v>0.42938967127477601</v>
      </c>
      <c r="C933" s="3">
        <v>2.9260218454992501E-50</v>
      </c>
      <c r="D933" s="3">
        <v>1.86037761186238E-48</v>
      </c>
      <c r="E933" s="2">
        <v>997</v>
      </c>
      <c r="F933" s="2">
        <v>1093</v>
      </c>
    </row>
    <row r="934" spans="1:6" s="2" customFormat="1" x14ac:dyDescent="0.3">
      <c r="A934" s="2" t="s">
        <v>1745</v>
      </c>
      <c r="B934" s="2">
        <v>0.430337577267629</v>
      </c>
      <c r="C934" s="3">
        <v>1.6923954836427999E-50</v>
      </c>
      <c r="D934" s="3">
        <v>1.0794376890133099E-48</v>
      </c>
      <c r="E934" s="2">
        <v>997</v>
      </c>
      <c r="F934" s="2">
        <v>1093</v>
      </c>
    </row>
    <row r="935" spans="1:6" s="2" customFormat="1" x14ac:dyDescent="0.3">
      <c r="A935" s="2" t="s">
        <v>1746</v>
      </c>
      <c r="B935" s="2">
        <v>0.43101677834364999</v>
      </c>
      <c r="C935" s="3">
        <v>1.14199165940924E-50</v>
      </c>
      <c r="D935" s="3">
        <v>7.3069339350454902E-49</v>
      </c>
      <c r="E935" s="2">
        <v>997</v>
      </c>
      <c r="F935" s="2">
        <v>1093</v>
      </c>
    </row>
    <row r="936" spans="1:6" s="2" customFormat="1" x14ac:dyDescent="0.3">
      <c r="A936" s="2" t="s">
        <v>1747</v>
      </c>
      <c r="B936" s="2">
        <v>0.43119023622121699</v>
      </c>
      <c r="C936" s="3">
        <v>1.03269181014204E-50</v>
      </c>
      <c r="D936" s="3">
        <v>6.62863166669199E-49</v>
      </c>
      <c r="E936" s="2">
        <v>997</v>
      </c>
      <c r="F936" s="2">
        <v>1085</v>
      </c>
    </row>
    <row r="937" spans="1:6" s="2" customFormat="1" x14ac:dyDescent="0.3">
      <c r="A937" s="2" t="s">
        <v>1748</v>
      </c>
      <c r="B937" s="2">
        <v>0.43128728617944301</v>
      </c>
      <c r="C937" s="3">
        <v>9.7614375198030605E-51</v>
      </c>
      <c r="D937" s="3">
        <v>6.2856796553236599E-49</v>
      </c>
      <c r="E937" s="2">
        <v>997</v>
      </c>
      <c r="F937" s="2">
        <v>1078</v>
      </c>
    </row>
    <row r="938" spans="1:6" s="2" customFormat="1" x14ac:dyDescent="0.3">
      <c r="A938" s="2" t="s">
        <v>1749</v>
      </c>
      <c r="B938" s="2">
        <v>0.431839556854408</v>
      </c>
      <c r="C938" s="3">
        <v>7.0825193026318203E-51</v>
      </c>
      <c r="D938" s="3">
        <v>4.5752620687354002E-49</v>
      </c>
      <c r="E938" s="2">
        <v>997</v>
      </c>
      <c r="F938" s="2">
        <v>1093</v>
      </c>
    </row>
    <row r="939" spans="1:6" s="2" customFormat="1" x14ac:dyDescent="0.3">
      <c r="A939" s="2" t="s">
        <v>1750</v>
      </c>
      <c r="B939" s="2">
        <v>0.43192438975060699</v>
      </c>
      <c r="C939" s="3">
        <v>6.7416060059594099E-51</v>
      </c>
      <c r="D939" s="3">
        <v>4.3690375900357503E-49</v>
      </c>
      <c r="E939" s="2">
        <v>997</v>
      </c>
      <c r="F939" s="2">
        <v>1081</v>
      </c>
    </row>
    <row r="940" spans="1:6" s="2" customFormat="1" x14ac:dyDescent="0.3">
      <c r="A940" s="2" t="s">
        <v>541</v>
      </c>
      <c r="B940" s="2">
        <v>0.43237989904354801</v>
      </c>
      <c r="C940" s="3">
        <v>5.1715529181202898E-51</v>
      </c>
      <c r="D940" s="3">
        <v>3.3623435182165899E-49</v>
      </c>
      <c r="E940" s="2">
        <v>997</v>
      </c>
      <c r="F940" s="2">
        <v>645</v>
      </c>
    </row>
    <row r="941" spans="1:6" s="2" customFormat="1" x14ac:dyDescent="0.3">
      <c r="A941" s="2" t="s">
        <v>1751</v>
      </c>
      <c r="B941" s="2">
        <v>0.43323430116561201</v>
      </c>
      <c r="C941" s="3">
        <v>3.1417565880530601E-51</v>
      </c>
      <c r="D941" s="3">
        <v>2.0492590301685902E-49</v>
      </c>
      <c r="E941" s="2">
        <v>997</v>
      </c>
      <c r="F941" s="2">
        <v>1093</v>
      </c>
    </row>
    <row r="942" spans="1:6" s="2" customFormat="1" x14ac:dyDescent="0.3">
      <c r="A942" s="2" t="s">
        <v>1752</v>
      </c>
      <c r="B942" s="2">
        <v>0.433236866021806</v>
      </c>
      <c r="C942" s="3">
        <v>3.1370528629824499E-51</v>
      </c>
      <c r="D942" s="3">
        <v>2.0492590301685902E-49</v>
      </c>
      <c r="E942" s="2">
        <v>997</v>
      </c>
      <c r="F942" s="2">
        <v>984</v>
      </c>
    </row>
    <row r="943" spans="1:6" s="2" customFormat="1" x14ac:dyDescent="0.3">
      <c r="A943" s="2" t="s">
        <v>594</v>
      </c>
      <c r="B943" s="2">
        <v>0.43384790200190798</v>
      </c>
      <c r="C943" s="3">
        <v>2.1945427865340899E-51</v>
      </c>
      <c r="D943" s="3">
        <v>1.4407495069249E-49</v>
      </c>
      <c r="E943" s="2">
        <v>997</v>
      </c>
      <c r="F943" s="2">
        <v>629</v>
      </c>
    </row>
    <row r="944" spans="1:6" s="2" customFormat="1" x14ac:dyDescent="0.3">
      <c r="A944" s="2" t="s">
        <v>1753</v>
      </c>
      <c r="B944" s="2">
        <v>0.43404339083871202</v>
      </c>
      <c r="C944" s="3">
        <v>1.9571803743822201E-51</v>
      </c>
      <c r="D944" s="3">
        <v>1.28911668123116E-49</v>
      </c>
      <c r="E944" s="2">
        <v>997</v>
      </c>
      <c r="F944" s="2">
        <v>1093</v>
      </c>
    </row>
    <row r="945" spans="1:6" s="2" customFormat="1" x14ac:dyDescent="0.3">
      <c r="A945" s="2" t="s">
        <v>164</v>
      </c>
      <c r="B945" s="2">
        <v>0.43426780149556499</v>
      </c>
      <c r="C945" s="3">
        <v>1.7160210253380799E-51</v>
      </c>
      <c r="D945" s="3">
        <v>1.13771065018714E-49</v>
      </c>
      <c r="E945" s="2">
        <v>997</v>
      </c>
      <c r="F945" s="2">
        <v>1093</v>
      </c>
    </row>
    <row r="946" spans="1:6" s="2" customFormat="1" x14ac:dyDescent="0.3">
      <c r="A946" s="2" t="s">
        <v>423</v>
      </c>
      <c r="B946" s="2">
        <v>0.43444432459527599</v>
      </c>
      <c r="C946" s="3">
        <v>1.5472861627132101E-51</v>
      </c>
      <c r="D946" s="3">
        <v>1.0292261587288701E-49</v>
      </c>
      <c r="E946" s="2">
        <v>997</v>
      </c>
      <c r="F946" s="2">
        <v>1037</v>
      </c>
    </row>
    <row r="947" spans="1:6" s="2" customFormat="1" x14ac:dyDescent="0.3">
      <c r="A947" s="2" t="s">
        <v>36</v>
      </c>
      <c r="B947" s="2">
        <v>0.434602879599083</v>
      </c>
      <c r="C947" s="3">
        <v>1.4098458048842201E-51</v>
      </c>
      <c r="D947" s="3">
        <v>9.4090868203448407E-50</v>
      </c>
      <c r="E947" s="2">
        <v>997</v>
      </c>
      <c r="F947" s="2">
        <v>1093</v>
      </c>
    </row>
    <row r="948" spans="1:6" s="2" customFormat="1" x14ac:dyDescent="0.3">
      <c r="A948" s="2" t="s">
        <v>581</v>
      </c>
      <c r="B948" s="2">
        <v>0.43464273908133499</v>
      </c>
      <c r="C948" s="3">
        <v>1.37724829156659E-51</v>
      </c>
      <c r="D948" s="3">
        <v>9.2220728626327492E-50</v>
      </c>
      <c r="E948" s="2">
        <v>997</v>
      </c>
      <c r="F948" s="2">
        <v>1080</v>
      </c>
    </row>
    <row r="949" spans="1:6" s="2" customFormat="1" x14ac:dyDescent="0.3">
      <c r="A949" s="2" t="s">
        <v>1754</v>
      </c>
      <c r="B949" s="2">
        <v>0.43465204898899501</v>
      </c>
      <c r="C949" s="3">
        <v>1.36974315902935E-51</v>
      </c>
      <c r="D949" s="3">
        <v>9.2023911234121692E-50</v>
      </c>
      <c r="E949" s="2">
        <v>997</v>
      </c>
      <c r="F949" s="2">
        <v>1078</v>
      </c>
    </row>
    <row r="950" spans="1:6" s="2" customFormat="1" x14ac:dyDescent="0.3">
      <c r="A950" s="2" t="s">
        <v>1755</v>
      </c>
      <c r="B950" s="2">
        <v>0.43530268223766899</v>
      </c>
      <c r="C950" s="3">
        <v>9.3456341166596098E-52</v>
      </c>
      <c r="D950" s="3">
        <v>6.2997075458620195E-50</v>
      </c>
      <c r="E950" s="2">
        <v>997</v>
      </c>
      <c r="F950" s="2">
        <v>1093</v>
      </c>
    </row>
    <row r="951" spans="1:6" s="2" customFormat="1" x14ac:dyDescent="0.3">
      <c r="A951" s="2" t="s">
        <v>1756</v>
      </c>
      <c r="B951" s="2">
        <v>0.43567075111490999</v>
      </c>
      <c r="C951" s="3">
        <v>7.5252957939232807E-52</v>
      </c>
      <c r="D951" s="3">
        <v>5.0896757290779698E-50</v>
      </c>
      <c r="E951" s="2">
        <v>997</v>
      </c>
      <c r="F951" s="2">
        <v>1093</v>
      </c>
    </row>
    <row r="952" spans="1:6" s="2" customFormat="1" x14ac:dyDescent="0.3">
      <c r="A952" s="2" t="s">
        <v>669</v>
      </c>
      <c r="B952" s="2">
        <v>0.43577111266756502</v>
      </c>
      <c r="C952" s="3">
        <v>7.0933139038521298E-52</v>
      </c>
      <c r="D952" s="3">
        <v>4.8136613377824799E-50</v>
      </c>
      <c r="E952" s="2">
        <v>997</v>
      </c>
      <c r="F952" s="2">
        <v>1093</v>
      </c>
    </row>
    <row r="953" spans="1:6" s="2" customFormat="1" x14ac:dyDescent="0.3">
      <c r="A953" s="2" t="s">
        <v>1757</v>
      </c>
      <c r="B953" s="2">
        <v>0.43656670720693602</v>
      </c>
      <c r="C953" s="3">
        <v>4.4362432277494804E-52</v>
      </c>
      <c r="D953" s="3">
        <v>3.0206919680841501E-50</v>
      </c>
      <c r="E953" s="2">
        <v>997</v>
      </c>
      <c r="F953" s="2">
        <v>449</v>
      </c>
    </row>
    <row r="954" spans="1:6" s="2" customFormat="1" x14ac:dyDescent="0.3">
      <c r="A954" s="2" t="s">
        <v>1758</v>
      </c>
      <c r="B954" s="2">
        <v>0.43658166261585701</v>
      </c>
      <c r="C954" s="3">
        <v>4.3972233437297097E-52</v>
      </c>
      <c r="D954" s="3">
        <v>3.0042724234871899E-50</v>
      </c>
      <c r="E954" s="2">
        <v>997</v>
      </c>
      <c r="F954" s="2">
        <v>1093</v>
      </c>
    </row>
    <row r="955" spans="1:6" s="2" customFormat="1" x14ac:dyDescent="0.3">
      <c r="A955" s="2" t="s">
        <v>1759</v>
      </c>
      <c r="B955" s="2">
        <v>0.43714876395690799</v>
      </c>
      <c r="C955" s="3">
        <v>3.1444616539082799E-52</v>
      </c>
      <c r="D955" s="3">
        <v>2.1556675045755599E-50</v>
      </c>
      <c r="E955" s="2">
        <v>997</v>
      </c>
      <c r="F955" s="2">
        <v>1093</v>
      </c>
    </row>
    <row r="956" spans="1:6" s="2" customFormat="1" x14ac:dyDescent="0.3">
      <c r="A956" s="2" t="s">
        <v>1760</v>
      </c>
      <c r="B956" s="2">
        <v>0.43762766058188901</v>
      </c>
      <c r="C956" s="3">
        <v>2.3678254789069398E-52</v>
      </c>
      <c r="D956" s="3">
        <v>1.6287891647566301E-50</v>
      </c>
      <c r="E956" s="2">
        <v>997</v>
      </c>
      <c r="F956" s="2">
        <v>1024</v>
      </c>
    </row>
    <row r="957" spans="1:6" s="2" customFormat="1" x14ac:dyDescent="0.3">
      <c r="A957" s="2" t="s">
        <v>633</v>
      </c>
      <c r="B957" s="2">
        <v>0.43802472081890997</v>
      </c>
      <c r="C957" s="3">
        <v>1.8709223251555502E-52</v>
      </c>
      <c r="D957" s="3">
        <v>1.2913849131339101E-50</v>
      </c>
      <c r="E957" s="2">
        <v>997</v>
      </c>
      <c r="F957" s="2">
        <v>1063</v>
      </c>
    </row>
    <row r="958" spans="1:6" s="2" customFormat="1" x14ac:dyDescent="0.3">
      <c r="A958" s="2" t="s">
        <v>1761</v>
      </c>
      <c r="B958" s="2">
        <v>0.43816812340920902</v>
      </c>
      <c r="C958" s="3">
        <v>1.7182160999069201E-52</v>
      </c>
      <c r="D958" s="3">
        <v>1.1900565461726499E-50</v>
      </c>
      <c r="E958" s="2">
        <v>997</v>
      </c>
      <c r="F958" s="2">
        <v>1093</v>
      </c>
    </row>
    <row r="959" spans="1:6" s="2" customFormat="1" x14ac:dyDescent="0.3">
      <c r="A959" s="2" t="s">
        <v>1762</v>
      </c>
      <c r="B959" s="2">
        <v>0.43818071177261497</v>
      </c>
      <c r="C959" s="3">
        <v>1.7054181698442099E-52</v>
      </c>
      <c r="D959" s="3">
        <v>1.1852656280417299E-50</v>
      </c>
      <c r="E959" s="2">
        <v>997</v>
      </c>
      <c r="F959" s="2">
        <v>1036</v>
      </c>
    </row>
    <row r="960" spans="1:6" s="2" customFormat="1" x14ac:dyDescent="0.3">
      <c r="A960" s="2" t="s">
        <v>1763</v>
      </c>
      <c r="B960" s="2">
        <v>0.43876770392018699</v>
      </c>
      <c r="C960" s="3">
        <v>1.20303126913644E-52</v>
      </c>
      <c r="D960" s="3">
        <v>8.3899983492889098E-51</v>
      </c>
      <c r="E960" s="2">
        <v>997</v>
      </c>
      <c r="F960" s="2">
        <v>1083</v>
      </c>
    </row>
    <row r="961" spans="1:6" s="2" customFormat="1" x14ac:dyDescent="0.3">
      <c r="A961" s="2" t="s">
        <v>1764</v>
      </c>
      <c r="B961" s="2">
        <v>0.438882675740491</v>
      </c>
      <c r="C961" s="3">
        <v>1.12346042120574E-52</v>
      </c>
      <c r="D961" s="3">
        <v>7.8622724963200304E-51</v>
      </c>
      <c r="E961" s="2">
        <v>997</v>
      </c>
      <c r="F961" s="2">
        <v>1093</v>
      </c>
    </row>
    <row r="962" spans="1:6" s="2" customFormat="1" x14ac:dyDescent="0.3">
      <c r="A962" s="2" t="s">
        <v>1765</v>
      </c>
      <c r="B962" s="2">
        <v>0.43894743006296999</v>
      </c>
      <c r="C962" s="3">
        <v>1.08097178915042E-52</v>
      </c>
      <c r="D962" s="3">
        <v>7.5912844635284602E-51</v>
      </c>
      <c r="E962" s="2">
        <v>997</v>
      </c>
      <c r="F962" s="2">
        <v>1076</v>
      </c>
    </row>
    <row r="963" spans="1:6" s="2" customFormat="1" x14ac:dyDescent="0.3">
      <c r="A963" s="2" t="s">
        <v>1766</v>
      </c>
      <c r="B963" s="2">
        <v>0.43904292187716198</v>
      </c>
      <c r="C963" s="3">
        <v>1.0212135858303601E-52</v>
      </c>
      <c r="D963" s="3">
        <v>7.1966992386052296E-51</v>
      </c>
      <c r="E963" s="2">
        <v>997</v>
      </c>
      <c r="F963" s="2">
        <v>1041</v>
      </c>
    </row>
    <row r="964" spans="1:6" s="2" customFormat="1" x14ac:dyDescent="0.3">
      <c r="A964" s="2" t="s">
        <v>367</v>
      </c>
      <c r="B964" s="2">
        <v>0.43966271962610198</v>
      </c>
      <c r="C964" s="3">
        <v>7.0570258263465904E-53</v>
      </c>
      <c r="D964" s="3">
        <v>4.9906791414040501E-51</v>
      </c>
      <c r="E964" s="2">
        <v>997</v>
      </c>
      <c r="F964" s="2">
        <v>1080</v>
      </c>
    </row>
    <row r="965" spans="1:6" s="2" customFormat="1" x14ac:dyDescent="0.3">
      <c r="A965" s="2" t="s">
        <v>1767</v>
      </c>
      <c r="B965" s="2">
        <v>0.44002297878472002</v>
      </c>
      <c r="C965" s="3">
        <v>5.6908961040814603E-53</v>
      </c>
      <c r="D965" s="3">
        <v>4.0387327809070998E-51</v>
      </c>
      <c r="E965" s="2">
        <v>997</v>
      </c>
      <c r="F965" s="2">
        <v>1093</v>
      </c>
    </row>
    <row r="966" spans="1:6" s="2" customFormat="1" x14ac:dyDescent="0.3">
      <c r="A966" s="2" t="s">
        <v>1768</v>
      </c>
      <c r="B966" s="2">
        <v>0.44034004238840702</v>
      </c>
      <c r="C966" s="3">
        <v>4.7081485869511296E-53</v>
      </c>
      <c r="D966" s="3">
        <v>3.3531001685512399E-51</v>
      </c>
      <c r="E966" s="2">
        <v>997</v>
      </c>
      <c r="F966" s="2">
        <v>1081</v>
      </c>
    </row>
    <row r="967" spans="1:6" s="2" customFormat="1" x14ac:dyDescent="0.3">
      <c r="A967" s="2" t="s">
        <v>1769</v>
      </c>
      <c r="B967" s="2">
        <v>0.44064553256459699</v>
      </c>
      <c r="C967" s="3">
        <v>3.9214105180925502E-53</v>
      </c>
      <c r="D967" s="3">
        <v>2.8026960635516101E-51</v>
      </c>
      <c r="E967" s="2">
        <v>997</v>
      </c>
      <c r="F967" s="2">
        <v>910</v>
      </c>
    </row>
    <row r="968" spans="1:6" s="2" customFormat="1" x14ac:dyDescent="0.3">
      <c r="A968" s="2" t="s">
        <v>1770</v>
      </c>
      <c r="B968" s="2">
        <v>0.44067850650740498</v>
      </c>
      <c r="C968" s="3">
        <v>3.8447344615378099E-53</v>
      </c>
      <c r="D968" s="3">
        <v>2.7576734189428699E-51</v>
      </c>
      <c r="E968" s="2">
        <v>997</v>
      </c>
      <c r="F968" s="2">
        <v>1093</v>
      </c>
    </row>
    <row r="969" spans="1:6" s="2" customFormat="1" x14ac:dyDescent="0.3">
      <c r="A969" s="2" t="s">
        <v>1771</v>
      </c>
      <c r="B969" s="2">
        <v>0.44102289079781798</v>
      </c>
      <c r="C969" s="3">
        <v>3.12781734127324E-53</v>
      </c>
      <c r="D969" s="3">
        <v>2.2514699469057901E-51</v>
      </c>
      <c r="E969" s="2">
        <v>997</v>
      </c>
      <c r="F969" s="2">
        <v>1089</v>
      </c>
    </row>
    <row r="970" spans="1:6" s="2" customFormat="1" x14ac:dyDescent="0.3">
      <c r="A970" s="2" t="s">
        <v>1772</v>
      </c>
      <c r="B970" s="2">
        <v>0.44113172719669502</v>
      </c>
      <c r="C970" s="3">
        <v>2.9301886713853601E-53</v>
      </c>
      <c r="D970" s="3">
        <v>2.1167724971961301E-51</v>
      </c>
      <c r="E970" s="2">
        <v>997</v>
      </c>
      <c r="F970" s="2">
        <v>1093</v>
      </c>
    </row>
    <row r="971" spans="1:6" s="2" customFormat="1" x14ac:dyDescent="0.3">
      <c r="A971" s="2" t="s">
        <v>1773</v>
      </c>
      <c r="B971" s="2">
        <v>0.44291855235393501</v>
      </c>
      <c r="C971" s="3">
        <v>1.0001173148342E-53</v>
      </c>
      <c r="D971" s="3">
        <v>7.2508505325479297E-52</v>
      </c>
      <c r="E971" s="2">
        <v>997</v>
      </c>
      <c r="F971" s="2">
        <v>1065</v>
      </c>
    </row>
    <row r="972" spans="1:6" s="2" customFormat="1" x14ac:dyDescent="0.3">
      <c r="A972" s="2" t="s">
        <v>1774</v>
      </c>
      <c r="B972" s="2">
        <v>0.44369022416604298</v>
      </c>
      <c r="C972" s="3">
        <v>6.2744111849949099E-54</v>
      </c>
      <c r="D972" s="3">
        <v>4.5653703044611002E-52</v>
      </c>
      <c r="E972" s="2">
        <v>997</v>
      </c>
      <c r="F972" s="2">
        <v>1093</v>
      </c>
    </row>
    <row r="973" spans="1:6" s="2" customFormat="1" x14ac:dyDescent="0.3">
      <c r="A973" s="2" t="s">
        <v>1775</v>
      </c>
      <c r="B973" s="2">
        <v>0.44430469270074702</v>
      </c>
      <c r="C973" s="3">
        <v>4.32483887772818E-54</v>
      </c>
      <c r="D973" s="3">
        <v>3.15822926016708E-52</v>
      </c>
      <c r="E973" s="2">
        <v>997</v>
      </c>
      <c r="F973" s="2">
        <v>1093</v>
      </c>
    </row>
    <row r="974" spans="1:6" s="2" customFormat="1" x14ac:dyDescent="0.3">
      <c r="A974" s="2" t="s">
        <v>1776</v>
      </c>
      <c r="B974" s="2">
        <v>0.44440735148316002</v>
      </c>
      <c r="C974" s="3">
        <v>4.0638597514842902E-54</v>
      </c>
      <c r="D974" s="3">
        <v>2.9784397560424001E-52</v>
      </c>
      <c r="E974" s="2">
        <v>997</v>
      </c>
      <c r="F974" s="2">
        <v>1093</v>
      </c>
    </row>
    <row r="975" spans="1:6" s="2" customFormat="1" x14ac:dyDescent="0.3">
      <c r="A975" s="2" t="s">
        <v>583</v>
      </c>
      <c r="B975" s="2">
        <v>0.44446651634065998</v>
      </c>
      <c r="C975" s="3">
        <v>3.9206288089948301E-54</v>
      </c>
      <c r="D975" s="3">
        <v>2.88395159289383E-52</v>
      </c>
      <c r="E975" s="2">
        <v>997</v>
      </c>
      <c r="F975" s="2">
        <v>1023</v>
      </c>
    </row>
    <row r="976" spans="1:6" s="2" customFormat="1" x14ac:dyDescent="0.3">
      <c r="A976" s="2" t="s">
        <v>1777</v>
      </c>
      <c r="B976" s="2">
        <v>0.44532348880550798</v>
      </c>
      <c r="C976" s="3">
        <v>2.3296939949988901E-54</v>
      </c>
      <c r="D976" s="3">
        <v>1.7199627278096201E-52</v>
      </c>
      <c r="E976" s="2">
        <v>997</v>
      </c>
      <c r="F976" s="2">
        <v>1077</v>
      </c>
    </row>
    <row r="977" spans="1:6" s="2" customFormat="1" x14ac:dyDescent="0.3">
      <c r="A977" s="2" t="s">
        <v>1778</v>
      </c>
      <c r="B977" s="2">
        <v>0.44536790345424498</v>
      </c>
      <c r="C977" s="3">
        <v>2.2675940890862201E-54</v>
      </c>
      <c r="D977" s="3">
        <v>1.68027054652694E-52</v>
      </c>
      <c r="E977" s="2">
        <v>997</v>
      </c>
      <c r="F977" s="2">
        <v>1093</v>
      </c>
    </row>
    <row r="978" spans="1:6" s="2" customFormat="1" x14ac:dyDescent="0.3">
      <c r="A978" s="2" t="s">
        <v>1779</v>
      </c>
      <c r="B978" s="2">
        <v>0.44566781605164402</v>
      </c>
      <c r="C978" s="3">
        <v>1.8892446215647099E-54</v>
      </c>
      <c r="D978" s="3">
        <v>1.4050821161489599E-52</v>
      </c>
      <c r="E978" s="2">
        <v>997</v>
      </c>
      <c r="F978" s="2">
        <v>1016</v>
      </c>
    </row>
    <row r="979" spans="1:6" s="2" customFormat="1" x14ac:dyDescent="0.3">
      <c r="A979" s="2" t="s">
        <v>1780</v>
      </c>
      <c r="B979" s="2">
        <v>0.44571422656059201</v>
      </c>
      <c r="C979" s="3">
        <v>1.8365942788259801E-54</v>
      </c>
      <c r="D979" s="3">
        <v>1.37098361813843E-52</v>
      </c>
      <c r="E979" s="2">
        <v>997</v>
      </c>
      <c r="F979" s="2">
        <v>1093</v>
      </c>
    </row>
    <row r="980" spans="1:6" s="2" customFormat="1" x14ac:dyDescent="0.3">
      <c r="A980" s="2" t="s">
        <v>1781</v>
      </c>
      <c r="B980" s="2">
        <v>0.44573896207958302</v>
      </c>
      <c r="C980" s="3">
        <v>1.8091319032091899E-54</v>
      </c>
      <c r="D980" s="3">
        <v>1.3555038479249501E-52</v>
      </c>
      <c r="E980" s="2">
        <v>997</v>
      </c>
      <c r="F980" s="2">
        <v>1093</v>
      </c>
    </row>
    <row r="981" spans="1:6" s="2" customFormat="1" x14ac:dyDescent="0.3">
      <c r="A981" s="2" t="s">
        <v>1782</v>
      </c>
      <c r="B981" s="2">
        <v>0.44594111249844098</v>
      </c>
      <c r="C981" s="3">
        <v>1.5994752690459301E-54</v>
      </c>
      <c r="D981" s="3">
        <v>1.2028889570007701E-52</v>
      </c>
      <c r="E981" s="2">
        <v>997</v>
      </c>
      <c r="F981" s="2">
        <v>1093</v>
      </c>
    </row>
    <row r="982" spans="1:6" s="2" customFormat="1" x14ac:dyDescent="0.3">
      <c r="A982" s="2" t="s">
        <v>1783</v>
      </c>
      <c r="B982" s="2">
        <v>0.44615785786586398</v>
      </c>
      <c r="C982" s="3">
        <v>1.4014662821906399E-54</v>
      </c>
      <c r="D982" s="3">
        <v>1.0579233302454099E-52</v>
      </c>
      <c r="E982" s="2">
        <v>997</v>
      </c>
      <c r="F982" s="2">
        <v>950</v>
      </c>
    </row>
    <row r="983" spans="1:6" s="2" customFormat="1" x14ac:dyDescent="0.3">
      <c r="A983" s="2" t="s">
        <v>1784</v>
      </c>
      <c r="B983" s="2">
        <v>0.446746600191469</v>
      </c>
      <c r="C983" s="3">
        <v>9.7830035823770206E-55</v>
      </c>
      <c r="D983" s="3">
        <v>7.41264801514319E-53</v>
      </c>
      <c r="E983" s="2">
        <v>997</v>
      </c>
      <c r="F983" s="2">
        <v>1093</v>
      </c>
    </row>
    <row r="984" spans="1:6" s="2" customFormat="1" x14ac:dyDescent="0.3">
      <c r="A984" s="2" t="s">
        <v>1785</v>
      </c>
      <c r="B984" s="2">
        <v>0.44743693791205902</v>
      </c>
      <c r="C984" s="3">
        <v>6.4125686882357202E-55</v>
      </c>
      <c r="D984" s="3">
        <v>4.8771819589204096E-53</v>
      </c>
      <c r="E984" s="2">
        <v>997</v>
      </c>
      <c r="F984" s="2">
        <v>1093</v>
      </c>
    </row>
    <row r="985" spans="1:6" s="2" customFormat="1" x14ac:dyDescent="0.3">
      <c r="A985" s="2" t="s">
        <v>1786</v>
      </c>
      <c r="B985" s="2">
        <v>0.44850751238201902</v>
      </c>
      <c r="C985" s="3">
        <v>3.32442884238242E-55</v>
      </c>
      <c r="D985" s="3">
        <v>2.53802512569007E-53</v>
      </c>
      <c r="E985" s="2">
        <v>997</v>
      </c>
      <c r="F985" s="2">
        <v>1092</v>
      </c>
    </row>
    <row r="986" spans="1:6" s="2" customFormat="1" x14ac:dyDescent="0.3">
      <c r="A986" s="2" t="s">
        <v>1787</v>
      </c>
      <c r="B986" s="2">
        <v>0.448560118741059</v>
      </c>
      <c r="C986" s="3">
        <v>3.21862847500413E-55</v>
      </c>
      <c r="D986" s="3">
        <v>2.46659531991286E-53</v>
      </c>
      <c r="E986" s="2">
        <v>997</v>
      </c>
      <c r="F986" s="2">
        <v>1091</v>
      </c>
    </row>
    <row r="987" spans="1:6" s="2" customFormat="1" x14ac:dyDescent="0.3">
      <c r="A987" s="2" t="s">
        <v>518</v>
      </c>
      <c r="B987" s="2">
        <v>0.448817744265397</v>
      </c>
      <c r="C987" s="3">
        <v>2.7469314585556E-55</v>
      </c>
      <c r="D987" s="3">
        <v>2.1131451735568001E-53</v>
      </c>
      <c r="E987" s="2">
        <v>997</v>
      </c>
      <c r="F987" s="2">
        <v>1004</v>
      </c>
    </row>
    <row r="988" spans="1:6" s="2" customFormat="1" x14ac:dyDescent="0.3">
      <c r="A988" s="2" t="s">
        <v>1788</v>
      </c>
      <c r="B988" s="2">
        <v>0.449936426883498</v>
      </c>
      <c r="C988" s="3">
        <v>1.3782013495853999E-55</v>
      </c>
      <c r="D988" s="3">
        <v>1.0642777088465001E-53</v>
      </c>
      <c r="E988" s="2">
        <v>997</v>
      </c>
      <c r="F988" s="2">
        <v>1067</v>
      </c>
    </row>
    <row r="989" spans="1:6" s="2" customFormat="1" x14ac:dyDescent="0.3">
      <c r="A989" s="2" t="s">
        <v>1789</v>
      </c>
      <c r="B989" s="2">
        <v>0.45062856743761698</v>
      </c>
      <c r="C989" s="3">
        <v>8.9831244550317602E-56</v>
      </c>
      <c r="D989" s="3">
        <v>6.96364897658327E-54</v>
      </c>
      <c r="E989" s="2">
        <v>997</v>
      </c>
      <c r="F989" s="2">
        <v>932</v>
      </c>
    </row>
    <row r="990" spans="1:6" s="2" customFormat="1" x14ac:dyDescent="0.3">
      <c r="A990" s="2" t="s">
        <v>434</v>
      </c>
      <c r="B990" s="2">
        <v>0.45087117678410699</v>
      </c>
      <c r="C990" s="3">
        <v>7.7298196897251004E-56</v>
      </c>
      <c r="D990" s="3">
        <v>6.0152322720621398E-54</v>
      </c>
      <c r="E990" s="2">
        <v>997</v>
      </c>
      <c r="F990" s="2">
        <v>745</v>
      </c>
    </row>
    <row r="991" spans="1:6" s="2" customFormat="1" x14ac:dyDescent="0.3">
      <c r="A991" s="2" t="s">
        <v>1790</v>
      </c>
      <c r="B991" s="2">
        <v>0.45087517428246698</v>
      </c>
      <c r="C991" s="3">
        <v>7.7106973728113896E-56</v>
      </c>
      <c r="D991" s="3">
        <v>6.0152322720621398E-54</v>
      </c>
      <c r="E991" s="2">
        <v>997</v>
      </c>
      <c r="F991" s="2">
        <v>1093</v>
      </c>
    </row>
    <row r="992" spans="1:6" s="2" customFormat="1" x14ac:dyDescent="0.3">
      <c r="A992" s="2" t="s">
        <v>514</v>
      </c>
      <c r="B992" s="2">
        <v>0.45152839583788101</v>
      </c>
      <c r="C992" s="3">
        <v>5.1418903585867302E-56</v>
      </c>
      <c r="D992" s="3">
        <v>4.0324824971718098E-54</v>
      </c>
      <c r="E992" s="2">
        <v>997</v>
      </c>
      <c r="F992" s="2">
        <v>1093</v>
      </c>
    </row>
    <row r="993" spans="1:6" s="2" customFormat="1" x14ac:dyDescent="0.3">
      <c r="A993" s="2" t="s">
        <v>1791</v>
      </c>
      <c r="B993" s="2">
        <v>0.45176747866380901</v>
      </c>
      <c r="C993" s="3">
        <v>4.43221417659429E-56</v>
      </c>
      <c r="D993" s="3">
        <v>3.4895029972366402E-54</v>
      </c>
      <c r="E993" s="2">
        <v>997</v>
      </c>
      <c r="F993" s="2">
        <v>1093</v>
      </c>
    </row>
    <row r="994" spans="1:6" s="2" customFormat="1" x14ac:dyDescent="0.3">
      <c r="A994" s="2" t="s">
        <v>696</v>
      </c>
      <c r="B994" s="2">
        <v>0.45210803965434598</v>
      </c>
      <c r="C994" s="3">
        <v>3.5863461727257401E-56</v>
      </c>
      <c r="D994" s="3">
        <v>2.83461988671715E-54</v>
      </c>
      <c r="E994" s="2">
        <v>997</v>
      </c>
      <c r="F994" s="2">
        <v>1093</v>
      </c>
    </row>
    <row r="995" spans="1:6" s="2" customFormat="1" x14ac:dyDescent="0.3">
      <c r="A995" s="2" t="s">
        <v>656</v>
      </c>
      <c r="B995" s="2">
        <v>0.45241298187308698</v>
      </c>
      <c r="C995" s="3">
        <v>2.9662927132370399E-56</v>
      </c>
      <c r="D995" s="3">
        <v>2.3537649462713599E-54</v>
      </c>
      <c r="E995" s="2">
        <v>997</v>
      </c>
      <c r="F995" s="2">
        <v>1093</v>
      </c>
    </row>
    <row r="996" spans="1:6" s="2" customFormat="1" x14ac:dyDescent="0.3">
      <c r="A996" s="2" t="s">
        <v>1792</v>
      </c>
      <c r="B996" s="2">
        <v>0.452452156841466</v>
      </c>
      <c r="C996" s="3">
        <v>2.8947919832849502E-56</v>
      </c>
      <c r="D996" s="3">
        <v>2.3061080009133599E-54</v>
      </c>
      <c r="E996" s="2">
        <v>997</v>
      </c>
      <c r="F996" s="2">
        <v>1093</v>
      </c>
    </row>
    <row r="997" spans="1:6" s="2" customFormat="1" x14ac:dyDescent="0.3">
      <c r="A997" s="2" t="s">
        <v>685</v>
      </c>
      <c r="B997" s="2">
        <v>0.45249948326401801</v>
      </c>
      <c r="C997" s="3">
        <v>2.8106964469003198E-56</v>
      </c>
      <c r="D997" s="3">
        <v>2.2479994796538101E-54</v>
      </c>
      <c r="E997" s="2">
        <v>997</v>
      </c>
      <c r="F997" s="2">
        <v>902</v>
      </c>
    </row>
    <row r="998" spans="1:6" s="2" customFormat="1" x14ac:dyDescent="0.3">
      <c r="A998" s="2" t="s">
        <v>383</v>
      </c>
      <c r="B998" s="2">
        <v>0.45280579427225898</v>
      </c>
      <c r="C998" s="3">
        <v>2.3221889173481499E-56</v>
      </c>
      <c r="D998" s="3">
        <v>1.8646899453845399E-54</v>
      </c>
      <c r="E998" s="2">
        <v>997</v>
      </c>
      <c r="F998" s="2">
        <v>894</v>
      </c>
    </row>
    <row r="999" spans="1:6" s="2" customFormat="1" x14ac:dyDescent="0.3">
      <c r="A999" s="2" t="s">
        <v>1793</v>
      </c>
      <c r="B999" s="2">
        <v>0.45281376703355503</v>
      </c>
      <c r="C999" s="3">
        <v>2.3106716953786899E-56</v>
      </c>
      <c r="D999" s="3">
        <v>1.8628635208142999E-54</v>
      </c>
      <c r="E999" s="2">
        <v>997</v>
      </c>
      <c r="F999" s="2">
        <v>1093</v>
      </c>
    </row>
    <row r="1000" spans="1:6" s="2" customFormat="1" x14ac:dyDescent="0.3">
      <c r="A1000" s="2" t="s">
        <v>1794</v>
      </c>
      <c r="B1000" s="2">
        <v>0.45331250682437702</v>
      </c>
      <c r="C1000" s="3">
        <v>1.6925754817611699E-56</v>
      </c>
      <c r="D1000" s="3">
        <v>1.3700344913612999E-54</v>
      </c>
      <c r="E1000" s="2">
        <v>997</v>
      </c>
      <c r="F1000" s="2">
        <v>1093</v>
      </c>
    </row>
    <row r="1001" spans="1:6" s="2" customFormat="1" x14ac:dyDescent="0.3">
      <c r="A1001" s="2" t="s">
        <v>1795</v>
      </c>
      <c r="B1001" s="2">
        <v>0.453454294110895</v>
      </c>
      <c r="C1001" s="3">
        <v>1.54907945504894E-56</v>
      </c>
      <c r="D1001" s="3">
        <v>1.2589393716335201E-54</v>
      </c>
      <c r="E1001" s="2">
        <v>997</v>
      </c>
      <c r="F1001" s="2">
        <v>1093</v>
      </c>
    </row>
    <row r="1002" spans="1:6" s="2" customFormat="1" x14ac:dyDescent="0.3">
      <c r="A1002" s="2" t="s">
        <v>1796</v>
      </c>
      <c r="B1002" s="2">
        <v>0.453626903853662</v>
      </c>
      <c r="C1002" s="3">
        <v>1.3906283558488699E-56</v>
      </c>
      <c r="D1002" s="3">
        <v>1.13474147822405E-54</v>
      </c>
      <c r="E1002" s="2">
        <v>997</v>
      </c>
      <c r="F1002" s="2">
        <v>1093</v>
      </c>
    </row>
    <row r="1003" spans="1:6" s="2" customFormat="1" x14ac:dyDescent="0.3">
      <c r="A1003" s="2" t="s">
        <v>1797</v>
      </c>
      <c r="B1003" s="2">
        <v>0.453808257651931</v>
      </c>
      <c r="C1003" s="3">
        <v>1.24149649864574E-56</v>
      </c>
      <c r="D1003" s="3">
        <v>1.01716918415467E-54</v>
      </c>
      <c r="E1003" s="2">
        <v>997</v>
      </c>
      <c r="F1003" s="2">
        <v>1090</v>
      </c>
    </row>
    <row r="1004" spans="1:6" s="2" customFormat="1" x14ac:dyDescent="0.3">
      <c r="A1004" s="2" t="s">
        <v>1798</v>
      </c>
      <c r="B1004" s="2">
        <v>0.45442991349515799</v>
      </c>
      <c r="C1004" s="3">
        <v>8.4109314365610802E-57</v>
      </c>
      <c r="D1004" s="3">
        <v>6.91927849403627E-55</v>
      </c>
      <c r="E1004" s="2">
        <v>997</v>
      </c>
      <c r="F1004" s="2">
        <v>1093</v>
      </c>
    </row>
    <row r="1005" spans="1:6" s="2" customFormat="1" x14ac:dyDescent="0.3">
      <c r="A1005" s="2" t="s">
        <v>1799</v>
      </c>
      <c r="B1005" s="2">
        <v>0.45452600906915303</v>
      </c>
      <c r="C1005" s="3">
        <v>7.91905154570086E-57</v>
      </c>
      <c r="D1005" s="3">
        <v>6.5413313075246203E-55</v>
      </c>
      <c r="E1005" s="2">
        <v>997</v>
      </c>
      <c r="F1005" s="2">
        <v>1093</v>
      </c>
    </row>
    <row r="1006" spans="1:6" s="2" customFormat="1" x14ac:dyDescent="0.3">
      <c r="A1006" s="2" t="s">
        <v>485</v>
      </c>
      <c r="B1006" s="2">
        <v>0.454957459978728</v>
      </c>
      <c r="C1006" s="3">
        <v>6.0404254376736002E-57</v>
      </c>
      <c r="D1006" s="3">
        <v>5.0100730327700198E-55</v>
      </c>
      <c r="E1006" s="2">
        <v>997</v>
      </c>
      <c r="F1006" s="2">
        <v>1070</v>
      </c>
    </row>
    <row r="1007" spans="1:6" s="2" customFormat="1" x14ac:dyDescent="0.3">
      <c r="A1007" s="2" t="s">
        <v>1800</v>
      </c>
      <c r="B1007" s="2">
        <v>0.45512778914888802</v>
      </c>
      <c r="C1007" s="3">
        <v>5.4274073185689597E-57</v>
      </c>
      <c r="D1007" s="3">
        <v>4.5202229134610499E-55</v>
      </c>
      <c r="E1007" s="2">
        <v>997</v>
      </c>
      <c r="F1007" s="2">
        <v>1093</v>
      </c>
    </row>
    <row r="1008" spans="1:6" s="2" customFormat="1" x14ac:dyDescent="0.3">
      <c r="A1008" s="2" t="s">
        <v>1801</v>
      </c>
      <c r="B1008" s="2">
        <v>0.45548092437038801</v>
      </c>
      <c r="C1008" s="3">
        <v>4.3466422202998102E-57</v>
      </c>
      <c r="D1008" s="3">
        <v>3.6351275497984499E-55</v>
      </c>
      <c r="E1008" s="2">
        <v>997</v>
      </c>
      <c r="F1008" s="2">
        <v>1093</v>
      </c>
    </row>
    <row r="1009" spans="1:6" s="2" customFormat="1" x14ac:dyDescent="0.3">
      <c r="A1009" s="2" t="s">
        <v>1802</v>
      </c>
      <c r="B1009" s="2">
        <v>0.455750904379776</v>
      </c>
      <c r="C1009" s="3">
        <v>3.6673130709058399E-57</v>
      </c>
      <c r="D1009" s="3">
        <v>3.07977895600447E-55</v>
      </c>
      <c r="E1009" s="2">
        <v>997</v>
      </c>
      <c r="F1009" s="2">
        <v>1093</v>
      </c>
    </row>
    <row r="1010" spans="1:6" s="2" customFormat="1" x14ac:dyDescent="0.3">
      <c r="A1010" s="2" t="s">
        <v>573</v>
      </c>
      <c r="B1010" s="2">
        <v>0.45588143040632301</v>
      </c>
      <c r="C1010" s="3">
        <v>3.37785967353869E-57</v>
      </c>
      <c r="D1010" s="3">
        <v>2.8485674359904799E-55</v>
      </c>
      <c r="E1010" s="2">
        <v>997</v>
      </c>
      <c r="F1010" s="2">
        <v>850</v>
      </c>
    </row>
    <row r="1011" spans="1:6" s="2" customFormat="1" x14ac:dyDescent="0.3">
      <c r="A1011" s="2" t="s">
        <v>1803</v>
      </c>
      <c r="B1011" s="2">
        <v>0.45657592403344199</v>
      </c>
      <c r="C1011" s="3">
        <v>2.1797003023111999E-57</v>
      </c>
      <c r="D1011" s="3">
        <v>1.8458764534908499E-55</v>
      </c>
      <c r="E1011" s="2">
        <v>997</v>
      </c>
      <c r="F1011" s="2">
        <v>1090</v>
      </c>
    </row>
    <row r="1012" spans="1:6" s="2" customFormat="1" x14ac:dyDescent="0.3">
      <c r="A1012" s="2" t="s">
        <v>1804</v>
      </c>
      <c r="B1012" s="2">
        <v>0.45694458203291999</v>
      </c>
      <c r="C1012" s="3">
        <v>1.7267541266581999E-57</v>
      </c>
      <c r="D1012" s="3">
        <v>1.4684695958985601E-55</v>
      </c>
      <c r="E1012" s="2">
        <v>997</v>
      </c>
      <c r="F1012" s="2">
        <v>1093</v>
      </c>
    </row>
    <row r="1013" spans="1:6" s="2" customFormat="1" x14ac:dyDescent="0.3">
      <c r="A1013" s="2" t="s">
        <v>1805</v>
      </c>
      <c r="B1013" s="2">
        <v>0.45776028089005699</v>
      </c>
      <c r="C1013" s="3">
        <v>1.03026067530198E-57</v>
      </c>
      <c r="D1013" s="3">
        <v>8.7986880977590897E-56</v>
      </c>
      <c r="E1013" s="2">
        <v>997</v>
      </c>
      <c r="F1013" s="2">
        <v>1093</v>
      </c>
    </row>
    <row r="1014" spans="1:6" s="2" customFormat="1" x14ac:dyDescent="0.3">
      <c r="A1014" s="2" t="s">
        <v>1806</v>
      </c>
      <c r="B1014" s="2">
        <v>0.45795970639213801</v>
      </c>
      <c r="C1014" s="3">
        <v>9.0786400220544903E-58</v>
      </c>
      <c r="D1014" s="3">
        <v>7.7863825380641802E-56</v>
      </c>
      <c r="E1014" s="2">
        <v>997</v>
      </c>
      <c r="F1014" s="2">
        <v>1093</v>
      </c>
    </row>
    <row r="1015" spans="1:6" s="2" customFormat="1" x14ac:dyDescent="0.3">
      <c r="A1015" s="2" t="s">
        <v>455</v>
      </c>
      <c r="B1015" s="2">
        <v>0.458727067602553</v>
      </c>
      <c r="C1015" s="3">
        <v>5.5761204033806298E-58</v>
      </c>
      <c r="D1015" s="3">
        <v>4.8028507149631003E-56</v>
      </c>
      <c r="E1015" s="2">
        <v>997</v>
      </c>
      <c r="F1015" s="2">
        <v>964</v>
      </c>
    </row>
    <row r="1016" spans="1:6" s="2" customFormat="1" x14ac:dyDescent="0.3">
      <c r="A1016" s="2" t="s">
        <v>456</v>
      </c>
      <c r="B1016" s="2">
        <v>0.45876562273767801</v>
      </c>
      <c r="C1016" s="3">
        <v>5.4410391653900501E-58</v>
      </c>
      <c r="D1016" s="3">
        <v>4.7066156385595004E-56</v>
      </c>
      <c r="E1016" s="2">
        <v>997</v>
      </c>
      <c r="F1016" s="2">
        <v>1093</v>
      </c>
    </row>
    <row r="1017" spans="1:6" s="2" customFormat="1" x14ac:dyDescent="0.3">
      <c r="A1017" s="2" t="s">
        <v>1807</v>
      </c>
      <c r="B1017" s="2">
        <v>0.45888538315738903</v>
      </c>
      <c r="C1017" s="3">
        <v>5.0418635529814098E-58</v>
      </c>
      <c r="D1017" s="3">
        <v>4.3801189616526004E-56</v>
      </c>
      <c r="E1017" s="2">
        <v>997</v>
      </c>
      <c r="F1017" s="2">
        <v>1035</v>
      </c>
    </row>
    <row r="1018" spans="1:6" s="2" customFormat="1" x14ac:dyDescent="0.3">
      <c r="A1018" s="2" t="s">
        <v>1808</v>
      </c>
      <c r="B1018" s="2">
        <v>0.45951813255638702</v>
      </c>
      <c r="C1018" s="3">
        <v>3.36929156562146E-58</v>
      </c>
      <c r="D1018" s="3">
        <v>2.93974335519916E-56</v>
      </c>
      <c r="E1018" s="2">
        <v>997</v>
      </c>
      <c r="F1018" s="2">
        <v>1093</v>
      </c>
    </row>
    <row r="1019" spans="1:6" s="2" customFormat="1" x14ac:dyDescent="0.3">
      <c r="A1019" s="2" t="s">
        <v>1809</v>
      </c>
      <c r="B1019" s="2">
        <v>0.45992915276164498</v>
      </c>
      <c r="C1019" s="3">
        <v>2.5919759717597399E-58</v>
      </c>
      <c r="D1019" s="3">
        <v>2.27135981351381E-56</v>
      </c>
      <c r="E1019" s="2">
        <v>997</v>
      </c>
      <c r="F1019" s="2">
        <v>1093</v>
      </c>
    </row>
    <row r="1020" spans="1:6" s="2" customFormat="1" x14ac:dyDescent="0.3">
      <c r="A1020" s="2" t="s">
        <v>1810</v>
      </c>
      <c r="B1020" s="2">
        <v>0.46044144057057101</v>
      </c>
      <c r="C1020" s="3">
        <v>1.8682747117544099E-58</v>
      </c>
      <c r="D1020" s="3">
        <v>1.6443264984895299E-56</v>
      </c>
      <c r="E1020" s="2">
        <v>997</v>
      </c>
      <c r="F1020" s="2">
        <v>1093</v>
      </c>
    </row>
    <row r="1021" spans="1:6" s="2" customFormat="1" x14ac:dyDescent="0.3">
      <c r="A1021" s="2" t="s">
        <v>1811</v>
      </c>
      <c r="B1021" s="2">
        <v>0.46065587704083999</v>
      </c>
      <c r="C1021" s="3">
        <v>1.62873346088798E-58</v>
      </c>
      <c r="D1021" s="3">
        <v>1.43978609228935E-56</v>
      </c>
      <c r="E1021" s="2">
        <v>997</v>
      </c>
      <c r="F1021" s="2">
        <v>1093</v>
      </c>
    </row>
    <row r="1022" spans="1:6" s="2" customFormat="1" x14ac:dyDescent="0.3">
      <c r="A1022" s="2" t="s">
        <v>354</v>
      </c>
      <c r="B1022" s="2">
        <v>0.462565070080727</v>
      </c>
      <c r="C1022" s="3">
        <v>4.77991756707234E-59</v>
      </c>
      <c r="D1022" s="3">
        <v>4.2440193200151102E-57</v>
      </c>
      <c r="E1022" s="2">
        <v>997</v>
      </c>
      <c r="F1022" s="2">
        <v>686</v>
      </c>
    </row>
    <row r="1023" spans="1:6" s="2" customFormat="1" x14ac:dyDescent="0.3">
      <c r="A1023" s="2" t="s">
        <v>1812</v>
      </c>
      <c r="B1023" s="2">
        <v>0.46300221273655101</v>
      </c>
      <c r="C1023" s="3">
        <v>3.6060834831834101E-59</v>
      </c>
      <c r="D1023" s="3">
        <v>3.2159563098921E-57</v>
      </c>
      <c r="E1023" s="2">
        <v>997</v>
      </c>
      <c r="F1023" s="2">
        <v>1093</v>
      </c>
    </row>
    <row r="1024" spans="1:6" s="2" customFormat="1" x14ac:dyDescent="0.3">
      <c r="A1024" s="2" t="s">
        <v>7</v>
      </c>
      <c r="B1024" s="2">
        <v>0.46383285898397503</v>
      </c>
      <c r="C1024" s="3">
        <v>2.1085985463231001E-59</v>
      </c>
      <c r="D1024" s="3">
        <v>1.8888357200507601E-57</v>
      </c>
      <c r="E1024" s="2">
        <v>997</v>
      </c>
      <c r="F1024" s="2">
        <v>894</v>
      </c>
    </row>
    <row r="1025" spans="1:6" s="2" customFormat="1" x14ac:dyDescent="0.3">
      <c r="A1025" s="2" t="s">
        <v>1813</v>
      </c>
      <c r="B1025" s="2">
        <v>0.464058992383788</v>
      </c>
      <c r="C1025" s="3">
        <v>1.82154412646108E-59</v>
      </c>
      <c r="D1025" s="3">
        <v>1.63898311914389E-57</v>
      </c>
      <c r="E1025" s="2">
        <v>997</v>
      </c>
      <c r="F1025" s="2">
        <v>1093</v>
      </c>
    </row>
    <row r="1026" spans="1:6" s="2" customFormat="1" x14ac:dyDescent="0.3">
      <c r="A1026" s="2" t="s">
        <v>684</v>
      </c>
      <c r="B1026" s="2">
        <v>0.46448143175249401</v>
      </c>
      <c r="C1026" s="3">
        <v>1.38543552132108E-59</v>
      </c>
      <c r="D1026" s="3">
        <v>1.25781319514533E-57</v>
      </c>
      <c r="E1026" s="2">
        <v>997</v>
      </c>
      <c r="F1026" s="2">
        <v>1093</v>
      </c>
    </row>
    <row r="1027" spans="1:6" s="2" customFormat="1" x14ac:dyDescent="0.3">
      <c r="A1027" s="2" t="s">
        <v>547</v>
      </c>
      <c r="B1027" s="2">
        <v>0.46515756220964899</v>
      </c>
      <c r="C1027" s="3">
        <v>8.9332548951151199E-60</v>
      </c>
      <c r="D1027" s="3">
        <v>8.1470476204092902E-58</v>
      </c>
      <c r="E1027" s="2">
        <v>997</v>
      </c>
      <c r="F1027" s="2">
        <v>709</v>
      </c>
    </row>
    <row r="1028" spans="1:6" s="2" customFormat="1" x14ac:dyDescent="0.3">
      <c r="A1028" s="2" t="s">
        <v>1814</v>
      </c>
      <c r="B1028" s="2">
        <v>0.46542553191399899</v>
      </c>
      <c r="C1028" s="3">
        <v>7.5051674544400695E-60</v>
      </c>
      <c r="D1028" s="3">
        <v>6.8757568201927103E-58</v>
      </c>
      <c r="E1028" s="2">
        <v>997</v>
      </c>
      <c r="F1028" s="2">
        <v>1093</v>
      </c>
    </row>
    <row r="1029" spans="1:6" s="2" customFormat="1" x14ac:dyDescent="0.3">
      <c r="A1029" s="2" t="s">
        <v>1815</v>
      </c>
      <c r="B1029" s="2">
        <v>0.46547571245289399</v>
      </c>
      <c r="C1029" s="3">
        <v>7.2641810561548704E-60</v>
      </c>
      <c r="D1029" s="3">
        <v>6.6853684560183297E-58</v>
      </c>
      <c r="E1029" s="2">
        <v>997</v>
      </c>
      <c r="F1029" s="2">
        <v>1088</v>
      </c>
    </row>
    <row r="1030" spans="1:6" s="2" customFormat="1" x14ac:dyDescent="0.3">
      <c r="A1030" s="2" t="s">
        <v>1816</v>
      </c>
      <c r="B1030" s="2">
        <v>0.46584301481006701</v>
      </c>
      <c r="C1030" s="3">
        <v>5.7196373993313302E-60</v>
      </c>
      <c r="D1030" s="3">
        <v>5.2880409075010499E-58</v>
      </c>
      <c r="E1030" s="2">
        <v>997</v>
      </c>
      <c r="F1030" s="2">
        <v>1090</v>
      </c>
    </row>
    <row r="1031" spans="1:6" s="2" customFormat="1" x14ac:dyDescent="0.3">
      <c r="A1031" s="2" t="s">
        <v>1817</v>
      </c>
      <c r="B1031" s="2">
        <v>0.46706379414200799</v>
      </c>
      <c r="C1031" s="3">
        <v>2.57871916909262E-60</v>
      </c>
      <c r="D1031" s="3">
        <v>2.3951191176526201E-58</v>
      </c>
      <c r="E1031" s="2">
        <v>997</v>
      </c>
      <c r="F1031" s="2">
        <v>933</v>
      </c>
    </row>
    <row r="1032" spans="1:6" s="2" customFormat="1" x14ac:dyDescent="0.3">
      <c r="A1032" s="2" t="s">
        <v>690</v>
      </c>
      <c r="B1032" s="2">
        <v>0.46707704794663601</v>
      </c>
      <c r="C1032" s="3">
        <v>2.5564674800409698E-60</v>
      </c>
      <c r="D1032" s="3">
        <v>2.3854445398252699E-58</v>
      </c>
      <c r="E1032" s="2">
        <v>997</v>
      </c>
      <c r="F1032" s="2">
        <v>1093</v>
      </c>
    </row>
    <row r="1033" spans="1:6" s="2" customFormat="1" x14ac:dyDescent="0.3">
      <c r="A1033" s="2" t="s">
        <v>1818</v>
      </c>
      <c r="B1033" s="2">
        <v>0.46721202035744702</v>
      </c>
      <c r="C1033" s="3">
        <v>2.34046300822908E-60</v>
      </c>
      <c r="D1033" s="3">
        <v>2.1940479967840499E-58</v>
      </c>
      <c r="E1033" s="2">
        <v>997</v>
      </c>
      <c r="F1033" s="2">
        <v>1093</v>
      </c>
    </row>
    <row r="1034" spans="1:6" s="2" customFormat="1" x14ac:dyDescent="0.3">
      <c r="A1034" s="2" t="s">
        <v>695</v>
      </c>
      <c r="B1034" s="2">
        <v>0.46733671231298801</v>
      </c>
      <c r="C1034" s="3">
        <v>2.1570894767985901E-60</v>
      </c>
      <c r="D1034" s="3">
        <v>2.0315952525642801E-58</v>
      </c>
      <c r="E1034" s="2">
        <v>997</v>
      </c>
      <c r="F1034" s="2">
        <v>622</v>
      </c>
    </row>
    <row r="1035" spans="1:6" s="2" customFormat="1" x14ac:dyDescent="0.3">
      <c r="A1035" s="2" t="s">
        <v>1819</v>
      </c>
      <c r="B1035" s="2">
        <v>0.46735123379444499</v>
      </c>
      <c r="C1035" s="3">
        <v>2.13668572396842E-60</v>
      </c>
      <c r="D1035" s="3">
        <v>2.0218263270696499E-58</v>
      </c>
      <c r="E1035" s="2">
        <v>997</v>
      </c>
      <c r="F1035" s="2">
        <v>1091</v>
      </c>
    </row>
    <row r="1036" spans="1:6" s="2" customFormat="1" x14ac:dyDescent="0.3">
      <c r="A1036" s="2" t="s">
        <v>528</v>
      </c>
      <c r="B1036" s="2">
        <v>0.46767206457226002</v>
      </c>
      <c r="C1036" s="3">
        <v>1.73180341857426E-60</v>
      </c>
      <c r="D1036" s="3">
        <v>1.6464385802530299E-58</v>
      </c>
      <c r="E1036" s="2">
        <v>997</v>
      </c>
      <c r="F1036" s="2">
        <v>994</v>
      </c>
    </row>
    <row r="1037" spans="1:6" s="2" customFormat="1" x14ac:dyDescent="0.3">
      <c r="A1037" s="2" t="s">
        <v>23</v>
      </c>
      <c r="B1037" s="2">
        <v>0.467901247187058</v>
      </c>
      <c r="C1037" s="3">
        <v>1.4902569125042801E-60</v>
      </c>
      <c r="D1037" s="3">
        <v>1.4235131787451999E-58</v>
      </c>
      <c r="E1037" s="2">
        <v>997</v>
      </c>
      <c r="F1037" s="2">
        <v>1093</v>
      </c>
    </row>
    <row r="1038" spans="1:6" s="2" customFormat="1" x14ac:dyDescent="0.3">
      <c r="A1038" s="2" t="s">
        <v>1820</v>
      </c>
      <c r="B1038" s="2">
        <v>0.468870047865171</v>
      </c>
      <c r="C1038" s="3">
        <v>7.8875249989501098E-61</v>
      </c>
      <c r="D1038" s="3">
        <v>7.5701460168495003E-59</v>
      </c>
      <c r="E1038" s="2">
        <v>997</v>
      </c>
      <c r="F1038" s="2">
        <v>1070</v>
      </c>
    </row>
    <row r="1039" spans="1:6" s="2" customFormat="1" x14ac:dyDescent="0.3">
      <c r="A1039" s="2" t="s">
        <v>421</v>
      </c>
      <c r="B1039" s="2">
        <v>0.46971907426620102</v>
      </c>
      <c r="C1039" s="3">
        <v>4.5086968250928198E-61</v>
      </c>
      <c r="D1039" s="3">
        <v>4.3479801200835297E-59</v>
      </c>
      <c r="E1039" s="2">
        <v>997</v>
      </c>
      <c r="F1039" s="2">
        <v>819</v>
      </c>
    </row>
    <row r="1040" spans="1:6" s="2" customFormat="1" x14ac:dyDescent="0.3">
      <c r="A1040" s="2" t="s">
        <v>1821</v>
      </c>
      <c r="B1040" s="2">
        <v>0.469867382776608</v>
      </c>
      <c r="C1040" s="3">
        <v>4.08839329591768E-61</v>
      </c>
      <c r="D1040" s="3">
        <v>3.96161379227024E-59</v>
      </c>
      <c r="E1040" s="2">
        <v>997</v>
      </c>
      <c r="F1040" s="2">
        <v>1093</v>
      </c>
    </row>
    <row r="1041" spans="1:6" s="2" customFormat="1" x14ac:dyDescent="0.3">
      <c r="A1041" s="2" t="s">
        <v>542</v>
      </c>
      <c r="B1041" s="2">
        <v>0.47015496082217101</v>
      </c>
      <c r="C1041" s="3">
        <v>3.38132171595793E-61</v>
      </c>
      <c r="D1041" s="3">
        <v>3.2922965789918898E-59</v>
      </c>
      <c r="E1041" s="2">
        <v>997</v>
      </c>
      <c r="F1041" s="2">
        <v>1035</v>
      </c>
    </row>
    <row r="1042" spans="1:6" s="2" customFormat="1" x14ac:dyDescent="0.3">
      <c r="A1042" s="2" t="s">
        <v>1822</v>
      </c>
      <c r="B1042" s="2">
        <v>0.47028909497223098</v>
      </c>
      <c r="C1042" s="3">
        <v>3.0945331469186E-61</v>
      </c>
      <c r="D1042" s="3">
        <v>3.0276852221429301E-59</v>
      </c>
      <c r="E1042" s="2">
        <v>997</v>
      </c>
      <c r="F1042" s="2">
        <v>1066</v>
      </c>
    </row>
    <row r="1043" spans="1:6" s="2" customFormat="1" x14ac:dyDescent="0.3">
      <c r="A1043" s="2" t="s">
        <v>1823</v>
      </c>
      <c r="B1043" s="2">
        <v>0.470652101834241</v>
      </c>
      <c r="C1043" s="3">
        <v>2.4341098625688301E-61</v>
      </c>
      <c r="D1043" s="3">
        <v>2.3931455746377901E-59</v>
      </c>
      <c r="E1043" s="2">
        <v>997</v>
      </c>
      <c r="F1043" s="2">
        <v>1093</v>
      </c>
    </row>
    <row r="1044" spans="1:6" s="2" customFormat="1" x14ac:dyDescent="0.3">
      <c r="A1044" s="2" t="s">
        <v>1824</v>
      </c>
      <c r="B1044" s="2">
        <v>0.470760942012387</v>
      </c>
      <c r="C1044" s="3">
        <v>2.26494151579329E-61</v>
      </c>
      <c r="D1044" s="3">
        <v>2.23774001229479E-59</v>
      </c>
      <c r="E1044" s="2">
        <v>997</v>
      </c>
      <c r="F1044" s="2">
        <v>1003</v>
      </c>
    </row>
    <row r="1045" spans="1:6" s="2" customFormat="1" x14ac:dyDescent="0.3">
      <c r="A1045" s="2" t="s">
        <v>1825</v>
      </c>
      <c r="B1045" s="2">
        <v>0.47080478875613602</v>
      </c>
      <c r="C1045" s="3">
        <v>2.2001446418944901E-61</v>
      </c>
      <c r="D1045" s="3">
        <v>2.1844293230238098E-59</v>
      </c>
      <c r="E1045" s="2">
        <v>997</v>
      </c>
      <c r="F1045" s="2">
        <v>1093</v>
      </c>
    </row>
    <row r="1046" spans="1:6" s="2" customFormat="1" x14ac:dyDescent="0.3">
      <c r="A1046" s="2" t="s">
        <v>146</v>
      </c>
      <c r="B1046" s="2">
        <v>0.47095157618376199</v>
      </c>
      <c r="C1046" s="3">
        <v>1.99635193933082E-61</v>
      </c>
      <c r="D1046" s="3">
        <v>1.9919046206540898E-59</v>
      </c>
      <c r="E1046" s="2">
        <v>997</v>
      </c>
      <c r="F1046" s="2">
        <v>425</v>
      </c>
    </row>
    <row r="1047" spans="1:6" s="2" customFormat="1" x14ac:dyDescent="0.3">
      <c r="A1047" s="2" t="s">
        <v>1826</v>
      </c>
      <c r="B1047" s="2">
        <v>0.47103163763543698</v>
      </c>
      <c r="C1047" s="3">
        <v>1.89323195616436E-61</v>
      </c>
      <c r="D1047" s="3">
        <v>1.8984124416165499E-59</v>
      </c>
      <c r="E1047" s="2">
        <v>997</v>
      </c>
      <c r="F1047" s="2">
        <v>1093</v>
      </c>
    </row>
    <row r="1048" spans="1:6" s="2" customFormat="1" x14ac:dyDescent="0.3">
      <c r="A1048" s="2" t="s">
        <v>10</v>
      </c>
      <c r="B1048" s="2">
        <v>0.47195556658118998</v>
      </c>
      <c r="C1048" s="3">
        <v>1.0255364394450201E-61</v>
      </c>
      <c r="D1048" s="3">
        <v>1.0334843468507201E-59</v>
      </c>
      <c r="E1048" s="2">
        <v>997</v>
      </c>
      <c r="F1048" s="2">
        <v>1092</v>
      </c>
    </row>
    <row r="1049" spans="1:6" s="2" customFormat="1" x14ac:dyDescent="0.3">
      <c r="A1049" s="2" t="s">
        <v>399</v>
      </c>
      <c r="B1049" s="2">
        <v>0.471998415415324</v>
      </c>
      <c r="C1049" s="3">
        <v>9.9674336045802592E-62</v>
      </c>
      <c r="D1049" s="3">
        <v>1.0095157000015799E-59</v>
      </c>
      <c r="E1049" s="2">
        <v>997</v>
      </c>
      <c r="F1049" s="2">
        <v>689</v>
      </c>
    </row>
    <row r="1050" spans="1:6" s="2" customFormat="1" x14ac:dyDescent="0.3">
      <c r="A1050" s="2" t="s">
        <v>1827</v>
      </c>
      <c r="B1050" s="2">
        <v>0.47218227630722498</v>
      </c>
      <c r="C1050" s="3">
        <v>8.82052433005044E-62</v>
      </c>
      <c r="D1050" s="3">
        <v>8.9786700945538695E-60</v>
      </c>
      <c r="E1050" s="2">
        <v>997</v>
      </c>
      <c r="F1050" s="2">
        <v>1091</v>
      </c>
    </row>
    <row r="1051" spans="1:6" s="2" customFormat="1" x14ac:dyDescent="0.3">
      <c r="A1051" s="2" t="s">
        <v>1828</v>
      </c>
      <c r="B1051" s="2">
        <v>0.47227803137380697</v>
      </c>
      <c r="C1051" s="3">
        <v>8.2762340872646007E-62</v>
      </c>
      <c r="D1051" s="3">
        <v>8.4673856867420302E-60</v>
      </c>
      <c r="E1051" s="2">
        <v>997</v>
      </c>
      <c r="F1051" s="2">
        <v>1086</v>
      </c>
    </row>
    <row r="1052" spans="1:6" s="2" customFormat="1" x14ac:dyDescent="0.3">
      <c r="A1052" s="2" t="s">
        <v>1829</v>
      </c>
      <c r="B1052" s="2">
        <v>0.473736426535533</v>
      </c>
      <c r="C1052" s="3">
        <v>3.1292880063891798E-62</v>
      </c>
      <c r="D1052" s="3">
        <v>3.21789794738642E-60</v>
      </c>
      <c r="E1052" s="2">
        <v>997</v>
      </c>
      <c r="F1052" s="2">
        <v>1093</v>
      </c>
    </row>
    <row r="1053" spans="1:6" s="2" customFormat="1" x14ac:dyDescent="0.3">
      <c r="A1053" s="2" t="s">
        <v>517</v>
      </c>
      <c r="B1053" s="2">
        <v>0.47454868085584001</v>
      </c>
      <c r="C1053" s="3">
        <v>1.8168102661816199E-62</v>
      </c>
      <c r="D1053" s="3">
        <v>1.8778364571738699E-60</v>
      </c>
      <c r="E1053" s="2">
        <v>997</v>
      </c>
      <c r="F1053" s="2">
        <v>679</v>
      </c>
    </row>
    <row r="1054" spans="1:6" s="2" customFormat="1" x14ac:dyDescent="0.3">
      <c r="A1054" s="2" t="s">
        <v>1830</v>
      </c>
      <c r="B1054" s="2">
        <v>0.47462052345604699</v>
      </c>
      <c r="C1054" s="3">
        <v>1.7313828043190701E-62</v>
      </c>
      <c r="D1054" s="3">
        <v>1.7987639392294301E-60</v>
      </c>
      <c r="E1054" s="2">
        <v>997</v>
      </c>
      <c r="F1054" s="2">
        <v>1093</v>
      </c>
    </row>
    <row r="1055" spans="1:6" s="2" customFormat="1" x14ac:dyDescent="0.3">
      <c r="A1055" s="2" t="s">
        <v>428</v>
      </c>
      <c r="B1055" s="2">
        <v>0.47533033940624803</v>
      </c>
      <c r="C1055" s="3">
        <v>1.075145182179E-62</v>
      </c>
      <c r="D1055" s="3">
        <v>1.12277467081957E-60</v>
      </c>
      <c r="E1055" s="2">
        <v>997</v>
      </c>
      <c r="F1055" s="2">
        <v>1068</v>
      </c>
    </row>
    <row r="1056" spans="1:6" s="2" customFormat="1" x14ac:dyDescent="0.3">
      <c r="A1056" s="2" t="s">
        <v>1831</v>
      </c>
      <c r="B1056" s="2">
        <v>0.47579067762712302</v>
      </c>
      <c r="C1056" s="3">
        <v>7.8887555415451098E-63</v>
      </c>
      <c r="D1056" s="3">
        <v>8.2811389552000894E-61</v>
      </c>
      <c r="E1056" s="2">
        <v>997</v>
      </c>
      <c r="F1056" s="2">
        <v>1093</v>
      </c>
    </row>
    <row r="1057" spans="1:6" s="2" customFormat="1" x14ac:dyDescent="0.3">
      <c r="A1057" s="2" t="s">
        <v>1832</v>
      </c>
      <c r="B1057" s="2">
        <v>0.47606990245993902</v>
      </c>
      <c r="C1057" s="3">
        <v>6.5365808671619105E-63</v>
      </c>
      <c r="D1057" s="3">
        <v>6.8976328469972999E-61</v>
      </c>
      <c r="E1057" s="2">
        <v>997</v>
      </c>
      <c r="F1057" s="2">
        <v>1092</v>
      </c>
    </row>
    <row r="1058" spans="1:6" s="2" customFormat="1" x14ac:dyDescent="0.3">
      <c r="A1058" s="2" t="s">
        <v>1833</v>
      </c>
      <c r="B1058" s="2">
        <v>0.47744589645056701</v>
      </c>
      <c r="C1058" s="3">
        <v>2.58132372730186E-63</v>
      </c>
      <c r="D1058" s="3">
        <v>2.7382410380930999E-61</v>
      </c>
      <c r="E1058" s="2">
        <v>997</v>
      </c>
      <c r="F1058" s="2">
        <v>1092</v>
      </c>
    </row>
    <row r="1059" spans="1:6" s="2" customFormat="1" x14ac:dyDescent="0.3">
      <c r="A1059" s="2" t="s">
        <v>490</v>
      </c>
      <c r="B1059" s="2">
        <v>0.47837604663470301</v>
      </c>
      <c r="C1059" s="3">
        <v>1.3741460980752599E-63</v>
      </c>
      <c r="D1059" s="3">
        <v>1.4653923072331601E-61</v>
      </c>
      <c r="E1059" s="2">
        <v>997</v>
      </c>
      <c r="F1059" s="2">
        <v>1040</v>
      </c>
    </row>
    <row r="1060" spans="1:6" s="2" customFormat="1" x14ac:dyDescent="0.3">
      <c r="A1060" s="2" t="s">
        <v>1834</v>
      </c>
      <c r="B1060" s="2">
        <v>0.47878826918652601</v>
      </c>
      <c r="C1060" s="3">
        <v>1.03852313107161E-63</v>
      </c>
      <c r="D1060" s="3">
        <v>1.11337413333768E-61</v>
      </c>
      <c r="E1060" s="2">
        <v>997</v>
      </c>
      <c r="F1060" s="2">
        <v>1093</v>
      </c>
    </row>
    <row r="1061" spans="1:6" s="2" customFormat="1" x14ac:dyDescent="0.3">
      <c r="A1061" s="2" t="s">
        <v>1835</v>
      </c>
      <c r="B1061" s="2">
        <v>0.47908430864104901</v>
      </c>
      <c r="C1061" s="3">
        <v>8.4912964031576406E-64</v>
      </c>
      <c r="D1061" s="3">
        <v>9.1519828345263194E-62</v>
      </c>
      <c r="E1061" s="2">
        <v>997</v>
      </c>
      <c r="F1061" s="2">
        <v>1093</v>
      </c>
    </row>
    <row r="1062" spans="1:6" s="2" customFormat="1" x14ac:dyDescent="0.3">
      <c r="A1062" s="2" t="s">
        <v>1836</v>
      </c>
      <c r="B1062" s="2">
        <v>0.47947555229248601</v>
      </c>
      <c r="C1062" s="3">
        <v>6.5054798676570107E-64</v>
      </c>
      <c r="D1062" s="3">
        <v>7.0493519748724199E-62</v>
      </c>
      <c r="E1062" s="2">
        <v>997</v>
      </c>
      <c r="F1062" s="2">
        <v>1093</v>
      </c>
    </row>
    <row r="1063" spans="1:6" s="2" customFormat="1" x14ac:dyDescent="0.3">
      <c r="A1063" s="2" t="s">
        <v>1837</v>
      </c>
      <c r="B1063" s="2">
        <v>0.47962367957656299</v>
      </c>
      <c r="C1063" s="3">
        <v>5.8808140570624699E-64</v>
      </c>
      <c r="D1063" s="3">
        <v>6.4069085037888698E-62</v>
      </c>
      <c r="E1063" s="2">
        <v>997</v>
      </c>
      <c r="F1063" s="2">
        <v>931</v>
      </c>
    </row>
    <row r="1064" spans="1:6" s="2" customFormat="1" x14ac:dyDescent="0.3">
      <c r="A1064" s="2" t="s">
        <v>523</v>
      </c>
      <c r="B1064" s="2">
        <v>0.48003207529993103</v>
      </c>
      <c r="C1064" s="3">
        <v>4.4509346035506401E-64</v>
      </c>
      <c r="D1064" s="3">
        <v>4.8754666812262597E-62</v>
      </c>
      <c r="E1064" s="2">
        <v>997</v>
      </c>
      <c r="F1064" s="2">
        <v>1071</v>
      </c>
    </row>
    <row r="1065" spans="1:6" s="2" customFormat="1" x14ac:dyDescent="0.3">
      <c r="A1065" s="2" t="s">
        <v>692</v>
      </c>
      <c r="B1065" s="2">
        <v>0.480690235145178</v>
      </c>
      <c r="C1065" s="3">
        <v>2.83875566463508E-64</v>
      </c>
      <c r="D1065" s="3">
        <v>3.1265093126076502E-62</v>
      </c>
      <c r="E1065" s="2">
        <v>997</v>
      </c>
      <c r="F1065" s="2">
        <v>1093</v>
      </c>
    </row>
    <row r="1066" spans="1:6" s="2" customFormat="1" x14ac:dyDescent="0.3">
      <c r="A1066" s="2" t="s">
        <v>1838</v>
      </c>
      <c r="B1066" s="2">
        <v>0.48129285853986598</v>
      </c>
      <c r="C1066" s="3">
        <v>1.8789378290115299E-64</v>
      </c>
      <c r="D1066" s="3">
        <v>2.08076878811689E-62</v>
      </c>
      <c r="E1066" s="2">
        <v>997</v>
      </c>
      <c r="F1066" s="2">
        <v>1042</v>
      </c>
    </row>
    <row r="1067" spans="1:6" s="2" customFormat="1" x14ac:dyDescent="0.3">
      <c r="A1067" s="2" t="s">
        <v>566</v>
      </c>
      <c r="B1067" s="2">
        <v>0.481410803351418</v>
      </c>
      <c r="C1067" s="3">
        <v>1.7329842611778101E-64</v>
      </c>
      <c r="D1067" s="3">
        <v>1.9297402090629201E-62</v>
      </c>
      <c r="E1067" s="2">
        <v>997</v>
      </c>
      <c r="F1067" s="2">
        <v>1030</v>
      </c>
    </row>
    <row r="1068" spans="1:6" s="2" customFormat="1" x14ac:dyDescent="0.3">
      <c r="A1068" s="2" t="s">
        <v>704</v>
      </c>
      <c r="B1068" s="2">
        <v>0.48195814880872501</v>
      </c>
      <c r="C1068" s="3">
        <v>1.1902659045307099E-64</v>
      </c>
      <c r="D1068" s="3">
        <v>1.3327671836564699E-62</v>
      </c>
      <c r="E1068" s="2">
        <v>997</v>
      </c>
      <c r="F1068" s="2">
        <v>874</v>
      </c>
    </row>
    <row r="1069" spans="1:6" s="2" customFormat="1" x14ac:dyDescent="0.3">
      <c r="A1069" s="2" t="s">
        <v>1839</v>
      </c>
      <c r="B1069" s="2">
        <v>0.48208410061268903</v>
      </c>
      <c r="C1069" s="3">
        <v>1.0915882617190001E-64</v>
      </c>
      <c r="D1069" s="3">
        <v>1.2291039896618101E-62</v>
      </c>
      <c r="E1069" s="2">
        <v>997</v>
      </c>
      <c r="F1069" s="2">
        <v>1060</v>
      </c>
    </row>
    <row r="1070" spans="1:6" s="2" customFormat="1" x14ac:dyDescent="0.3">
      <c r="A1070" s="2" t="s">
        <v>543</v>
      </c>
      <c r="B1070" s="2">
        <v>0.48264687913628401</v>
      </c>
      <c r="C1070" s="3">
        <v>7.4118896164145303E-65</v>
      </c>
      <c r="D1070" s="3">
        <v>8.3925075965637603E-63</v>
      </c>
      <c r="E1070" s="2">
        <v>997</v>
      </c>
      <c r="F1070" s="2">
        <v>936</v>
      </c>
    </row>
    <row r="1071" spans="1:6" s="2" customFormat="1" x14ac:dyDescent="0.3">
      <c r="A1071" s="2" t="s">
        <v>1840</v>
      </c>
      <c r="B1071" s="2">
        <v>0.48326864371105499</v>
      </c>
      <c r="C1071" s="3">
        <v>4.8284970772752297E-65</v>
      </c>
      <c r="D1071" s="3">
        <v>5.4982123498577603E-63</v>
      </c>
      <c r="E1071" s="2">
        <v>997</v>
      </c>
      <c r="F1071" s="2">
        <v>1093</v>
      </c>
    </row>
    <row r="1072" spans="1:6" s="2" customFormat="1" x14ac:dyDescent="0.3">
      <c r="A1072" s="2" t="s">
        <v>35</v>
      </c>
      <c r="B1072" s="2">
        <v>0.48361404969418398</v>
      </c>
      <c r="C1072" s="3">
        <v>3.8041133091496902E-65</v>
      </c>
      <c r="D1072" s="3">
        <v>4.3563581673813698E-63</v>
      </c>
      <c r="E1072" s="2">
        <v>997</v>
      </c>
      <c r="F1072" s="2">
        <v>1093</v>
      </c>
    </row>
    <row r="1073" spans="1:6" s="2" customFormat="1" x14ac:dyDescent="0.3">
      <c r="A1073" s="2" t="s">
        <v>1841</v>
      </c>
      <c r="B1073" s="2">
        <v>0.48444951308766798</v>
      </c>
      <c r="C1073" s="3">
        <v>2.1344045209234502E-65</v>
      </c>
      <c r="D1073" s="3">
        <v>2.4582241782407003E-63</v>
      </c>
      <c r="E1073" s="2">
        <v>997</v>
      </c>
      <c r="F1073" s="2">
        <v>1092</v>
      </c>
    </row>
    <row r="1074" spans="1:6" s="2" customFormat="1" x14ac:dyDescent="0.3">
      <c r="A1074" s="2" t="s">
        <v>657</v>
      </c>
      <c r="B1074" s="2">
        <v>0.48471885195881897</v>
      </c>
      <c r="C1074" s="3">
        <v>1.7709975332323201E-65</v>
      </c>
      <c r="D1074" s="3">
        <v>2.05140547599411E-63</v>
      </c>
      <c r="E1074" s="2">
        <v>997</v>
      </c>
      <c r="F1074" s="2">
        <v>1091</v>
      </c>
    </row>
    <row r="1075" spans="1:6" s="2" customFormat="1" x14ac:dyDescent="0.3">
      <c r="A1075" s="2" t="s">
        <v>1842</v>
      </c>
      <c r="B1075" s="2">
        <v>0.48488544171162301</v>
      </c>
      <c r="C1075" s="3">
        <v>1.57777754387199E-65</v>
      </c>
      <c r="D1075" s="3">
        <v>1.83815643911791E-63</v>
      </c>
      <c r="E1075" s="2">
        <v>997</v>
      </c>
      <c r="F1075" s="2">
        <v>1093</v>
      </c>
    </row>
    <row r="1076" spans="1:6" s="2" customFormat="1" x14ac:dyDescent="0.3">
      <c r="A1076" s="2" t="s">
        <v>664</v>
      </c>
      <c r="B1076" s="2">
        <v>0.48495736029846398</v>
      </c>
      <c r="C1076" s="3">
        <v>1.50098840058403E-65</v>
      </c>
      <c r="D1076" s="3">
        <v>1.7588616984750701E-63</v>
      </c>
      <c r="E1076" s="2">
        <v>997</v>
      </c>
      <c r="F1076" s="2">
        <v>724</v>
      </c>
    </row>
    <row r="1077" spans="1:6" s="2" customFormat="1" x14ac:dyDescent="0.3">
      <c r="A1077" s="2" t="s">
        <v>1843</v>
      </c>
      <c r="B1077" s="2">
        <v>0.48501386823390902</v>
      </c>
      <c r="C1077" s="3">
        <v>1.4432726134439799E-65</v>
      </c>
      <c r="D1077" s="3">
        <v>1.7011204399978599E-63</v>
      </c>
      <c r="E1077" s="2">
        <v>997</v>
      </c>
      <c r="F1077" s="2">
        <v>1093</v>
      </c>
    </row>
    <row r="1078" spans="1:6" s="2" customFormat="1" x14ac:dyDescent="0.3">
      <c r="A1078" s="2" t="s">
        <v>708</v>
      </c>
      <c r="B1078" s="2">
        <v>0.48508544378343699</v>
      </c>
      <c r="C1078" s="3">
        <v>1.3733275153544E-65</v>
      </c>
      <c r="D1078" s="3">
        <v>1.6282009454098799E-63</v>
      </c>
      <c r="E1078" s="2">
        <v>997</v>
      </c>
      <c r="F1078" s="2">
        <v>1093</v>
      </c>
    </row>
    <row r="1079" spans="1:6" s="2" customFormat="1" x14ac:dyDescent="0.3">
      <c r="A1079" s="2" t="s">
        <v>625</v>
      </c>
      <c r="B1079" s="2">
        <v>0.485256036342604</v>
      </c>
      <c r="C1079" s="3">
        <v>1.21992630911564E-65</v>
      </c>
      <c r="D1079" s="3">
        <v>1.4548884473506301E-63</v>
      </c>
      <c r="E1079" s="2">
        <v>997</v>
      </c>
      <c r="F1079" s="2">
        <v>1009</v>
      </c>
    </row>
    <row r="1080" spans="1:6" s="2" customFormat="1" x14ac:dyDescent="0.3">
      <c r="A1080" s="2" t="s">
        <v>1844</v>
      </c>
      <c r="B1080" s="2">
        <v>0.48642919162994802</v>
      </c>
      <c r="C1080" s="3">
        <v>5.3925128103408201E-66</v>
      </c>
      <c r="D1080" s="3">
        <v>6.4694104578821003E-64</v>
      </c>
      <c r="E1080" s="2">
        <v>997</v>
      </c>
      <c r="F1080" s="2">
        <v>1085</v>
      </c>
    </row>
    <row r="1081" spans="1:6" s="2" customFormat="1" x14ac:dyDescent="0.3">
      <c r="A1081" s="2" t="s">
        <v>494</v>
      </c>
      <c r="B1081" s="2">
        <v>0.48652893755366</v>
      </c>
      <c r="C1081" s="3">
        <v>5.0301746421854497E-66</v>
      </c>
      <c r="D1081" s="3">
        <v>6.0708484977992602E-64</v>
      </c>
      <c r="E1081" s="2">
        <v>997</v>
      </c>
      <c r="F1081" s="2">
        <v>1079</v>
      </c>
    </row>
    <row r="1082" spans="1:6" s="2" customFormat="1" x14ac:dyDescent="0.3">
      <c r="A1082" s="2" t="s">
        <v>11</v>
      </c>
      <c r="B1082" s="2">
        <v>0.48676666577379801</v>
      </c>
      <c r="C1082" s="3">
        <v>4.2613443354194503E-66</v>
      </c>
      <c r="D1082" s="3">
        <v>5.17393946267344E-64</v>
      </c>
      <c r="E1082" s="2">
        <v>997</v>
      </c>
      <c r="F1082" s="2">
        <v>1056</v>
      </c>
    </row>
    <row r="1083" spans="1:6" s="2" customFormat="1" x14ac:dyDescent="0.3">
      <c r="A1083" s="2" t="s">
        <v>1845</v>
      </c>
      <c r="B1083" s="2">
        <v>0.48704924669504102</v>
      </c>
      <c r="C1083" s="3">
        <v>3.4982033622251502E-66</v>
      </c>
      <c r="D1083" s="3">
        <v>4.2731084100392697E-64</v>
      </c>
      <c r="E1083" s="2">
        <v>997</v>
      </c>
      <c r="F1083" s="2">
        <v>1093</v>
      </c>
    </row>
    <row r="1084" spans="1:6" s="2" customFormat="1" x14ac:dyDescent="0.3">
      <c r="A1084" s="2" t="s">
        <v>1846</v>
      </c>
      <c r="B1084" s="2">
        <v>0.48705497170307699</v>
      </c>
      <c r="C1084" s="3">
        <v>3.4842389700876997E-66</v>
      </c>
      <c r="D1084" s="3">
        <v>4.2731084100392697E-64</v>
      </c>
      <c r="E1084" s="2">
        <v>997</v>
      </c>
      <c r="F1084" s="2">
        <v>1093</v>
      </c>
    </row>
    <row r="1085" spans="1:6" s="2" customFormat="1" x14ac:dyDescent="0.3">
      <c r="A1085" s="2" t="s">
        <v>1847</v>
      </c>
      <c r="B1085" s="2">
        <v>0.48734137570666197</v>
      </c>
      <c r="C1085" s="3">
        <v>2.8520904285528998E-66</v>
      </c>
      <c r="D1085" s="3">
        <v>3.5266185636493102E-64</v>
      </c>
      <c r="E1085" s="2">
        <v>997</v>
      </c>
      <c r="F1085" s="2">
        <v>1071</v>
      </c>
    </row>
    <row r="1086" spans="1:6" s="2" customFormat="1" x14ac:dyDescent="0.3">
      <c r="A1086" s="2" t="s">
        <v>1848</v>
      </c>
      <c r="B1086" s="2">
        <v>0.48783412546052202</v>
      </c>
      <c r="C1086" s="3">
        <v>2.0201530139911899E-66</v>
      </c>
      <c r="D1086" s="3">
        <v>2.5133446911723801E-64</v>
      </c>
      <c r="E1086" s="2">
        <v>997</v>
      </c>
      <c r="F1086" s="2">
        <v>995</v>
      </c>
    </row>
    <row r="1087" spans="1:6" s="2" customFormat="1" x14ac:dyDescent="0.3">
      <c r="A1087" s="2" t="s">
        <v>1849</v>
      </c>
      <c r="B1087" s="2">
        <v>0.488111289937738</v>
      </c>
      <c r="C1087" s="3">
        <v>1.6635206858925899E-66</v>
      </c>
      <c r="D1087" s="3">
        <v>2.0825005853518799E-64</v>
      </c>
      <c r="E1087" s="2">
        <v>997</v>
      </c>
      <c r="F1087" s="2">
        <v>1091</v>
      </c>
    </row>
    <row r="1088" spans="1:6" s="2" customFormat="1" x14ac:dyDescent="0.3">
      <c r="A1088" s="2" t="s">
        <v>559</v>
      </c>
      <c r="B1088" s="2">
        <v>0.48943180279436299</v>
      </c>
      <c r="C1088" s="3">
        <v>6.5774741204737799E-67</v>
      </c>
      <c r="D1088" s="3">
        <v>8.2855619311343196E-65</v>
      </c>
      <c r="E1088" s="2">
        <v>997</v>
      </c>
      <c r="F1088" s="2">
        <v>858</v>
      </c>
    </row>
    <row r="1089" spans="1:6" s="2" customFormat="1" x14ac:dyDescent="0.3">
      <c r="A1089" s="2" t="s">
        <v>1850</v>
      </c>
      <c r="B1089" s="2">
        <v>0.49024958224783199</v>
      </c>
      <c r="C1089" s="3">
        <v>3.6950372136471298E-67</v>
      </c>
      <c r="D1089" s="3">
        <v>4.6838663547835199E-65</v>
      </c>
      <c r="E1089" s="2">
        <v>997</v>
      </c>
      <c r="F1089" s="2">
        <v>1093</v>
      </c>
    </row>
    <row r="1090" spans="1:6" s="2" customFormat="1" x14ac:dyDescent="0.3">
      <c r="A1090" s="2" t="s">
        <v>1851</v>
      </c>
      <c r="B1090" s="2">
        <v>0.490448783839317</v>
      </c>
      <c r="C1090" s="3">
        <v>3.2100481814211801E-67</v>
      </c>
      <c r="D1090" s="3">
        <v>4.0948431073761896E-65</v>
      </c>
      <c r="E1090" s="2">
        <v>997</v>
      </c>
      <c r="F1090" s="2">
        <v>1093</v>
      </c>
    </row>
    <row r="1091" spans="1:6" s="2" customFormat="1" x14ac:dyDescent="0.3">
      <c r="A1091" s="2" t="s">
        <v>491</v>
      </c>
      <c r="B1091" s="2">
        <v>0.49068676748425399</v>
      </c>
      <c r="C1091" s="3">
        <v>2.71302966109568E-67</v>
      </c>
      <c r="D1091" s="3">
        <v>3.48287342798621E-65</v>
      </c>
      <c r="E1091" s="2">
        <v>997</v>
      </c>
      <c r="F1091" s="2">
        <v>1038</v>
      </c>
    </row>
    <row r="1092" spans="1:6" s="2" customFormat="1" x14ac:dyDescent="0.3">
      <c r="A1092" s="2" t="s">
        <v>1852</v>
      </c>
      <c r="B1092" s="2">
        <v>0.49102051021288901</v>
      </c>
      <c r="C1092" s="3">
        <v>2.14241670258422E-67</v>
      </c>
      <c r="D1092" s="3">
        <v>2.7679749128580101E-65</v>
      </c>
      <c r="E1092" s="2">
        <v>997</v>
      </c>
      <c r="F1092" s="2">
        <v>875</v>
      </c>
    </row>
    <row r="1093" spans="1:6" s="2" customFormat="1" x14ac:dyDescent="0.3">
      <c r="A1093" s="2" t="s">
        <v>412</v>
      </c>
      <c r="B1093" s="2">
        <v>0.49109293874920601</v>
      </c>
      <c r="C1093" s="3">
        <v>2.0353238513675001E-67</v>
      </c>
      <c r="D1093" s="3">
        <v>2.6465775628588301E-65</v>
      </c>
      <c r="E1093" s="2">
        <v>997</v>
      </c>
      <c r="F1093" s="2">
        <v>974</v>
      </c>
    </row>
    <row r="1094" spans="1:6" s="2" customFormat="1" x14ac:dyDescent="0.3">
      <c r="A1094" s="2" t="s">
        <v>1853</v>
      </c>
      <c r="B1094" s="2">
        <v>0.49128934403441599</v>
      </c>
      <c r="C1094" s="3">
        <v>1.77098809410997E-67</v>
      </c>
      <c r="D1094" s="3">
        <v>2.3178094179731502E-65</v>
      </c>
      <c r="E1094" s="2">
        <v>997</v>
      </c>
      <c r="F1094" s="2">
        <v>1066</v>
      </c>
    </row>
    <row r="1095" spans="1:6" s="2" customFormat="1" x14ac:dyDescent="0.3">
      <c r="A1095" s="2" t="s">
        <v>1854</v>
      </c>
      <c r="B1095" s="2">
        <v>0.49264295405289998</v>
      </c>
      <c r="C1095" s="3">
        <v>6.7724937138945603E-68</v>
      </c>
      <c r="D1095" s="3">
        <v>8.9215431897741698E-66</v>
      </c>
      <c r="E1095" s="2">
        <v>997</v>
      </c>
      <c r="F1095" s="2">
        <v>1093</v>
      </c>
    </row>
    <row r="1096" spans="1:6" s="2" customFormat="1" x14ac:dyDescent="0.3">
      <c r="A1096" s="2" t="s">
        <v>693</v>
      </c>
      <c r="B1096" s="2">
        <v>0.49273759826416202</v>
      </c>
      <c r="C1096" s="3">
        <v>6.3312466818711202E-68</v>
      </c>
      <c r="D1096" s="3">
        <v>8.3951497942837196E-66</v>
      </c>
      <c r="E1096" s="2">
        <v>997</v>
      </c>
      <c r="F1096" s="2">
        <v>1091</v>
      </c>
    </row>
    <row r="1097" spans="1:6" s="2" customFormat="1" x14ac:dyDescent="0.3">
      <c r="A1097" s="2" t="s">
        <v>575</v>
      </c>
      <c r="B1097" s="2">
        <v>0.49402463829652399</v>
      </c>
      <c r="C1097" s="3">
        <v>2.5274721034174201E-68</v>
      </c>
      <c r="D1097" s="3">
        <v>3.3735894201574901E-66</v>
      </c>
      <c r="E1097" s="2">
        <v>997</v>
      </c>
      <c r="F1097" s="2">
        <v>1053</v>
      </c>
    </row>
    <row r="1098" spans="1:6" s="2" customFormat="1" x14ac:dyDescent="0.3">
      <c r="A1098" s="2" t="s">
        <v>1855</v>
      </c>
      <c r="B1098" s="2">
        <v>0.49509966193977101</v>
      </c>
      <c r="C1098" s="3">
        <v>1.17023176077429E-68</v>
      </c>
      <c r="D1098" s="3">
        <v>1.57240140922706E-66</v>
      </c>
      <c r="E1098" s="2">
        <v>997</v>
      </c>
      <c r="F1098" s="2">
        <v>1093</v>
      </c>
    </row>
    <row r="1099" spans="1:6" s="2" customFormat="1" x14ac:dyDescent="0.3">
      <c r="A1099" s="2" t="s">
        <v>1856</v>
      </c>
      <c r="B1099" s="2">
        <v>0.49567799349873098</v>
      </c>
      <c r="C1099" s="3">
        <v>7.7245415340944402E-69</v>
      </c>
      <c r="D1099" s="3">
        <v>1.04488680952801E-66</v>
      </c>
      <c r="E1099" s="2">
        <v>997</v>
      </c>
      <c r="F1099" s="2">
        <v>1089</v>
      </c>
    </row>
    <row r="1100" spans="1:6" s="2" customFormat="1" x14ac:dyDescent="0.3">
      <c r="A1100" s="2" t="s">
        <v>1857</v>
      </c>
      <c r="B1100" s="2">
        <v>0.495978196372869</v>
      </c>
      <c r="C1100" s="3">
        <v>6.2243470464433205E-69</v>
      </c>
      <c r="D1100" s="3">
        <v>8.4764672108827794E-67</v>
      </c>
      <c r="E1100" s="2">
        <v>997</v>
      </c>
      <c r="F1100" s="2">
        <v>1093</v>
      </c>
    </row>
    <row r="1101" spans="1:6" s="2" customFormat="1" x14ac:dyDescent="0.3">
      <c r="A1101" s="2" t="s">
        <v>1858</v>
      </c>
      <c r="B1101" s="2">
        <v>0.49597839519568698</v>
      </c>
      <c r="C1101" s="3">
        <v>6.2234565107157802E-69</v>
      </c>
      <c r="D1101" s="3">
        <v>8.4764672108827794E-67</v>
      </c>
      <c r="E1101" s="2">
        <v>997</v>
      </c>
      <c r="F1101" s="2">
        <v>1093</v>
      </c>
    </row>
    <row r="1102" spans="1:6" s="2" customFormat="1" x14ac:dyDescent="0.3">
      <c r="A1102" s="2" t="s">
        <v>1859</v>
      </c>
      <c r="B1102" s="2">
        <v>0.49611305355441199</v>
      </c>
      <c r="C1102" s="3">
        <v>5.6485374826545001E-69</v>
      </c>
      <c r="D1102" s="3">
        <v>7.7976899289658599E-67</v>
      </c>
      <c r="E1102" s="2">
        <v>997</v>
      </c>
      <c r="F1102" s="2">
        <v>1093</v>
      </c>
    </row>
    <row r="1103" spans="1:6" s="2" customFormat="1" x14ac:dyDescent="0.3">
      <c r="A1103" s="2" t="s">
        <v>426</v>
      </c>
      <c r="B1103" s="2">
        <v>0.49642136162876499</v>
      </c>
      <c r="C1103" s="3">
        <v>4.5236060197663003E-69</v>
      </c>
      <c r="D1103" s="3">
        <v>6.28781236747516E-67</v>
      </c>
      <c r="E1103" s="2">
        <v>997</v>
      </c>
      <c r="F1103" s="2">
        <v>1031</v>
      </c>
    </row>
    <row r="1104" spans="1:6" s="2" customFormat="1" x14ac:dyDescent="0.3">
      <c r="A1104" s="2" t="s">
        <v>1860</v>
      </c>
      <c r="B1104" s="2">
        <v>0.49680845286193198</v>
      </c>
      <c r="C1104" s="3">
        <v>3.4217416404061102E-69</v>
      </c>
      <c r="D1104" s="3">
        <v>4.78925019183231E-67</v>
      </c>
      <c r="E1104" s="2">
        <v>997</v>
      </c>
      <c r="F1104" s="2">
        <v>993</v>
      </c>
    </row>
    <row r="1105" spans="1:6" s="2" customFormat="1" x14ac:dyDescent="0.3">
      <c r="A1105" s="2" t="s">
        <v>1861</v>
      </c>
      <c r="B1105" s="2">
        <v>0.49742574160535102</v>
      </c>
      <c r="C1105" s="3">
        <v>2.19073108301223E-69</v>
      </c>
      <c r="D1105" s="3">
        <v>3.08770524322458E-67</v>
      </c>
      <c r="E1105" s="2">
        <v>997</v>
      </c>
      <c r="F1105" s="2">
        <v>1093</v>
      </c>
    </row>
    <row r="1106" spans="1:6" s="2" customFormat="1" x14ac:dyDescent="0.3">
      <c r="A1106" s="2" t="s">
        <v>130</v>
      </c>
      <c r="B1106" s="2">
        <v>0.49777392042988999</v>
      </c>
      <c r="C1106" s="3">
        <v>1.70287212863017E-69</v>
      </c>
      <c r="D1106" s="3">
        <v>2.41699913750289E-67</v>
      </c>
      <c r="E1106" s="2">
        <v>997</v>
      </c>
      <c r="F1106" s="2">
        <v>1049</v>
      </c>
    </row>
    <row r="1107" spans="1:6" s="2" customFormat="1" x14ac:dyDescent="0.3">
      <c r="A1107" s="2" t="s">
        <v>604</v>
      </c>
      <c r="B1107" s="2">
        <v>0.49791214628220498</v>
      </c>
      <c r="C1107" s="3">
        <v>1.5406810653878399E-69</v>
      </c>
      <c r="D1107" s="3">
        <v>2.2022997782192899E-67</v>
      </c>
      <c r="E1107" s="2">
        <v>997</v>
      </c>
      <c r="F1107" s="2">
        <v>846</v>
      </c>
    </row>
    <row r="1108" spans="1:6" s="2" customFormat="1" x14ac:dyDescent="0.3">
      <c r="A1108" s="2" t="s">
        <v>1862</v>
      </c>
      <c r="B1108" s="2">
        <v>0.49897947508403401</v>
      </c>
      <c r="C1108" s="3">
        <v>7.1021006941923698E-70</v>
      </c>
      <c r="D1108" s="3">
        <v>1.02244885351034E-67</v>
      </c>
      <c r="E1108" s="2">
        <v>997</v>
      </c>
      <c r="F1108" s="2">
        <v>822</v>
      </c>
    </row>
    <row r="1109" spans="1:6" s="2" customFormat="1" x14ac:dyDescent="0.3">
      <c r="A1109" s="2" t="s">
        <v>1863</v>
      </c>
      <c r="B1109" s="2">
        <v>0.499102666982986</v>
      </c>
      <c r="C1109" s="3">
        <v>6.4936832693771095E-70</v>
      </c>
      <c r="D1109" s="3">
        <v>9.4158407405968106E-68</v>
      </c>
      <c r="E1109" s="2">
        <v>997</v>
      </c>
      <c r="F1109" s="2">
        <v>1093</v>
      </c>
    </row>
    <row r="1110" spans="1:6" s="2" customFormat="1" x14ac:dyDescent="0.3">
      <c r="A1110" s="2" t="s">
        <v>634</v>
      </c>
      <c r="B1110" s="2">
        <v>0.49956102675179898</v>
      </c>
      <c r="C1110" s="3">
        <v>4.6519192001091303E-70</v>
      </c>
      <c r="D1110" s="3">
        <v>6.7941617013188103E-68</v>
      </c>
      <c r="E1110" s="2">
        <v>997</v>
      </c>
      <c r="F1110" s="2">
        <v>932</v>
      </c>
    </row>
    <row r="1111" spans="1:6" s="2" customFormat="1" x14ac:dyDescent="0.3">
      <c r="A1111" s="2" t="s">
        <v>1864</v>
      </c>
      <c r="B1111" s="2">
        <v>0.49983862430579501</v>
      </c>
      <c r="C1111" s="3">
        <v>3.8000883248320899E-70</v>
      </c>
      <c r="D1111" s="3">
        <v>5.5905678968606501E-68</v>
      </c>
      <c r="E1111" s="2">
        <v>997</v>
      </c>
      <c r="F1111" s="2">
        <v>734</v>
      </c>
    </row>
    <row r="1112" spans="1:6" s="2" customFormat="1" x14ac:dyDescent="0.3">
      <c r="A1112" s="2" t="s">
        <v>562</v>
      </c>
      <c r="B1112" s="2">
        <v>0.50009297197788505</v>
      </c>
      <c r="C1112" s="3">
        <v>3.1567556186059097E-70</v>
      </c>
      <c r="D1112" s="3">
        <v>4.6782654038972098E-68</v>
      </c>
      <c r="E1112" s="2">
        <v>997</v>
      </c>
      <c r="F1112" s="2">
        <v>660</v>
      </c>
    </row>
    <row r="1113" spans="1:6" s="2" customFormat="1" x14ac:dyDescent="0.3">
      <c r="A1113" s="2" t="s">
        <v>8</v>
      </c>
      <c r="B1113" s="2">
        <v>0.50014603153236703</v>
      </c>
      <c r="C1113" s="3">
        <v>3.0368843671395197E-70</v>
      </c>
      <c r="D1113" s="3">
        <v>4.53395588294051E-68</v>
      </c>
      <c r="E1113" s="2">
        <v>997</v>
      </c>
      <c r="F1113" s="2">
        <v>1058</v>
      </c>
    </row>
    <row r="1114" spans="1:6" s="2" customFormat="1" x14ac:dyDescent="0.3">
      <c r="A1114" s="2" t="s">
        <v>358</v>
      </c>
      <c r="B1114" s="2">
        <v>0.50020246339594399</v>
      </c>
      <c r="C1114" s="3">
        <v>2.91436360268779E-70</v>
      </c>
      <c r="D1114" s="3">
        <v>4.3835073441919599E-68</v>
      </c>
      <c r="E1114" s="2">
        <v>997</v>
      </c>
      <c r="F1114" s="2">
        <v>756</v>
      </c>
    </row>
    <row r="1115" spans="1:6" s="2" customFormat="1" x14ac:dyDescent="0.3">
      <c r="A1115" s="2" t="s">
        <v>1865</v>
      </c>
      <c r="B1115" s="2">
        <v>0.50034922786778102</v>
      </c>
      <c r="C1115" s="3">
        <v>2.6182740319670901E-70</v>
      </c>
      <c r="D1115" s="3">
        <v>3.9677679033305796E-68</v>
      </c>
      <c r="E1115" s="2">
        <v>997</v>
      </c>
      <c r="F1115" s="2">
        <v>1093</v>
      </c>
    </row>
    <row r="1116" spans="1:6" s="2" customFormat="1" x14ac:dyDescent="0.3">
      <c r="A1116" s="2" t="s">
        <v>568</v>
      </c>
      <c r="B1116" s="2">
        <v>0.50056121450009206</v>
      </c>
      <c r="C1116" s="3">
        <v>2.24268925729257E-70</v>
      </c>
      <c r="D1116" s="3">
        <v>3.42434863490391E-68</v>
      </c>
      <c r="E1116" s="2">
        <v>997</v>
      </c>
      <c r="F1116" s="2">
        <v>830</v>
      </c>
    </row>
    <row r="1117" spans="1:6" s="2" customFormat="1" x14ac:dyDescent="0.3">
      <c r="A1117" s="2" t="s">
        <v>37</v>
      </c>
      <c r="B1117" s="2">
        <v>0.50058713981041902</v>
      </c>
      <c r="C1117" s="3">
        <v>2.2006038965104101E-70</v>
      </c>
      <c r="D1117" s="3">
        <v>3.3857382850509401E-68</v>
      </c>
      <c r="E1117" s="2">
        <v>997</v>
      </c>
      <c r="F1117" s="2">
        <v>1004</v>
      </c>
    </row>
    <row r="1118" spans="1:6" s="2" customFormat="1" x14ac:dyDescent="0.3">
      <c r="A1118" s="2" t="s">
        <v>1866</v>
      </c>
      <c r="B1118" s="2">
        <v>0.50154550809465304</v>
      </c>
      <c r="C1118" s="3">
        <v>1.09122094559579E-70</v>
      </c>
      <c r="D1118" s="3">
        <v>1.6918121660371701E-68</v>
      </c>
      <c r="E1118" s="2">
        <v>997</v>
      </c>
      <c r="F1118" s="2">
        <v>1093</v>
      </c>
    </row>
    <row r="1119" spans="1:6" s="2" customFormat="1" x14ac:dyDescent="0.3">
      <c r="A1119" s="2" t="s">
        <v>1867</v>
      </c>
      <c r="B1119" s="2">
        <v>0.50188904483475905</v>
      </c>
      <c r="C1119" s="3">
        <v>8.4816260343712099E-71</v>
      </c>
      <c r="D1119" s="3">
        <v>1.32517188157172E-68</v>
      </c>
      <c r="E1119" s="2">
        <v>997</v>
      </c>
      <c r="F1119" s="2">
        <v>1090</v>
      </c>
    </row>
    <row r="1120" spans="1:6" s="2" customFormat="1" x14ac:dyDescent="0.3">
      <c r="A1120" s="2" t="s">
        <v>582</v>
      </c>
      <c r="B1120" s="2">
        <v>0.50276890702938704</v>
      </c>
      <c r="C1120" s="3">
        <v>4.4425188784705702E-71</v>
      </c>
      <c r="D1120" s="3">
        <v>6.99523187465425E-69</v>
      </c>
      <c r="E1120" s="2">
        <v>997</v>
      </c>
      <c r="F1120" s="2">
        <v>1056</v>
      </c>
    </row>
    <row r="1121" spans="1:6" s="2" customFormat="1" x14ac:dyDescent="0.3">
      <c r="A1121" s="2" t="s">
        <v>567</v>
      </c>
      <c r="B1121" s="2">
        <v>0.50277634472872501</v>
      </c>
      <c r="C1121" s="3">
        <v>4.41826426053903E-71</v>
      </c>
      <c r="D1121" s="3">
        <v>6.99523187465425E-69</v>
      </c>
      <c r="E1121" s="2">
        <v>997</v>
      </c>
      <c r="F1121" s="2">
        <v>1092</v>
      </c>
    </row>
    <row r="1122" spans="1:6" s="2" customFormat="1" x14ac:dyDescent="0.3">
      <c r="A1122" s="2" t="s">
        <v>646</v>
      </c>
      <c r="B1122" s="2">
        <v>0.50299239215471503</v>
      </c>
      <c r="C1122" s="3">
        <v>3.7684487826913698E-71</v>
      </c>
      <c r="D1122" s="3">
        <v>6.0280226361225905E-69</v>
      </c>
      <c r="E1122" s="2">
        <v>997</v>
      </c>
      <c r="F1122" s="2">
        <v>1036</v>
      </c>
    </row>
    <row r="1123" spans="1:6" s="2" customFormat="1" x14ac:dyDescent="0.3">
      <c r="A1123" s="2" t="s">
        <v>1868</v>
      </c>
      <c r="B1123" s="2">
        <v>0.50315796183358397</v>
      </c>
      <c r="C1123" s="3">
        <v>3.3356624486889301E-71</v>
      </c>
      <c r="D1123" s="3">
        <v>5.3784221322660299E-69</v>
      </c>
      <c r="E1123" s="2">
        <v>997</v>
      </c>
      <c r="F1123" s="2">
        <v>1075</v>
      </c>
    </row>
    <row r="1124" spans="1:6" s="2" customFormat="1" x14ac:dyDescent="0.3">
      <c r="A1124" s="2" t="s">
        <v>1869</v>
      </c>
      <c r="B1124" s="2">
        <v>0.50409124909629</v>
      </c>
      <c r="C1124" s="3">
        <v>1.6749223258865701E-71</v>
      </c>
      <c r="D1124" s="3">
        <v>2.72242415147128E-69</v>
      </c>
      <c r="E1124" s="2">
        <v>997</v>
      </c>
      <c r="F1124" s="2">
        <v>1093</v>
      </c>
    </row>
    <row r="1125" spans="1:6" s="2" customFormat="1" x14ac:dyDescent="0.3">
      <c r="A1125" s="2" t="s">
        <v>1870</v>
      </c>
      <c r="B1125" s="2">
        <v>0.50470761601584002</v>
      </c>
      <c r="C1125" s="3">
        <v>1.0614377012090899E-71</v>
      </c>
      <c r="D1125" s="3">
        <v>1.7392908022657901E-69</v>
      </c>
      <c r="E1125" s="2">
        <v>997</v>
      </c>
      <c r="F1125" s="2">
        <v>1093</v>
      </c>
    </row>
    <row r="1126" spans="1:6" s="2" customFormat="1" x14ac:dyDescent="0.3">
      <c r="A1126" s="2" t="s">
        <v>1871</v>
      </c>
      <c r="B1126" s="2">
        <v>0.50499462605627499</v>
      </c>
      <c r="C1126" s="3">
        <v>8.5804698220559497E-72</v>
      </c>
      <c r="D1126" s="3">
        <v>1.41753581363555E-69</v>
      </c>
      <c r="E1126" s="2">
        <v>997</v>
      </c>
      <c r="F1126" s="2">
        <v>1093</v>
      </c>
    </row>
    <row r="1127" spans="1:6" s="2" customFormat="1" x14ac:dyDescent="0.3">
      <c r="A1127" s="2" t="s">
        <v>1872</v>
      </c>
      <c r="B1127" s="2">
        <v>0.50510495267962496</v>
      </c>
      <c r="C1127" s="3">
        <v>7.9063391915835696E-72</v>
      </c>
      <c r="D1127" s="3">
        <v>1.31696087939146E-69</v>
      </c>
      <c r="E1127" s="2">
        <v>997</v>
      </c>
      <c r="F1127" s="2">
        <v>1093</v>
      </c>
    </row>
    <row r="1128" spans="1:6" s="2" customFormat="1" x14ac:dyDescent="0.3">
      <c r="A1128" s="2" t="s">
        <v>619</v>
      </c>
      <c r="B1128" s="2">
        <v>0.50584141162323903</v>
      </c>
      <c r="C1128" s="3">
        <v>4.5754302467136701E-72</v>
      </c>
      <c r="D1128" s="3">
        <v>7.6848163852095098E-70</v>
      </c>
      <c r="E1128" s="2">
        <v>997</v>
      </c>
      <c r="F1128" s="2">
        <v>805</v>
      </c>
    </row>
    <row r="1129" spans="1:6" s="2" customFormat="1" x14ac:dyDescent="0.3">
      <c r="A1129" s="2" t="s">
        <v>1873</v>
      </c>
      <c r="B1129" s="2">
        <v>0.50740413119796202</v>
      </c>
      <c r="C1129" s="3">
        <v>1.4270857821326901E-72</v>
      </c>
      <c r="D1129" s="3">
        <v>2.4170515915028802E-70</v>
      </c>
      <c r="E1129" s="2">
        <v>997</v>
      </c>
      <c r="F1129" s="2">
        <v>1093</v>
      </c>
    </row>
    <row r="1130" spans="1:6" s="2" customFormat="1" x14ac:dyDescent="0.3">
      <c r="A1130" s="2" t="s">
        <v>1874</v>
      </c>
      <c r="B1130" s="2">
        <v>0.50769377628791601</v>
      </c>
      <c r="C1130" s="3">
        <v>1.14915589468225E-72</v>
      </c>
      <c r="D1130" s="3">
        <v>1.96281669977294E-70</v>
      </c>
      <c r="E1130" s="2">
        <v>997</v>
      </c>
      <c r="F1130" s="2">
        <v>923</v>
      </c>
    </row>
    <row r="1131" spans="1:6" s="2" customFormat="1" x14ac:dyDescent="0.3">
      <c r="A1131" s="2" t="s">
        <v>1875</v>
      </c>
      <c r="B1131" s="2">
        <v>0.50810076919621205</v>
      </c>
      <c r="C1131" s="3">
        <v>8.4731009608531106E-73</v>
      </c>
      <c r="D1131" s="3">
        <v>1.4596183749230302E-70</v>
      </c>
      <c r="E1131" s="2">
        <v>997</v>
      </c>
      <c r="F1131" s="2">
        <v>1053</v>
      </c>
    </row>
    <row r="1132" spans="1:6" s="2" customFormat="1" x14ac:dyDescent="0.3">
      <c r="A1132" s="2" t="s">
        <v>1876</v>
      </c>
      <c r="B1132" s="2">
        <v>0.50930512197181099</v>
      </c>
      <c r="C1132" s="3">
        <v>3.4307432513488403E-73</v>
      </c>
      <c r="D1132" s="3">
        <v>5.9609163992186098E-71</v>
      </c>
      <c r="E1132" s="2">
        <v>997</v>
      </c>
      <c r="F1132" s="2">
        <v>270</v>
      </c>
    </row>
    <row r="1133" spans="1:6" s="2" customFormat="1" x14ac:dyDescent="0.3">
      <c r="A1133" s="2" t="s">
        <v>535</v>
      </c>
      <c r="B1133" s="2">
        <v>0.50958561680801695</v>
      </c>
      <c r="C1133" s="3">
        <v>2.7778753210630599E-73</v>
      </c>
      <c r="D1133" s="3">
        <v>4.8685284431326898E-71</v>
      </c>
      <c r="E1133" s="2">
        <v>997</v>
      </c>
      <c r="F1133" s="2">
        <v>1053</v>
      </c>
    </row>
    <row r="1134" spans="1:6" s="2" customFormat="1" x14ac:dyDescent="0.3">
      <c r="A1134" s="2" t="s">
        <v>628</v>
      </c>
      <c r="B1134" s="2">
        <v>0.51011208962711596</v>
      </c>
      <c r="C1134" s="3">
        <v>1.8681514146234901E-73</v>
      </c>
      <c r="D1134" s="3">
        <v>3.30285892646811E-71</v>
      </c>
      <c r="E1134" s="2">
        <v>997</v>
      </c>
      <c r="F1134" s="2">
        <v>1088</v>
      </c>
    </row>
    <row r="1135" spans="1:6" s="2" customFormat="1" x14ac:dyDescent="0.3">
      <c r="A1135" s="2" t="s">
        <v>639</v>
      </c>
      <c r="B1135" s="2">
        <v>0.51021311614285103</v>
      </c>
      <c r="C1135" s="3">
        <v>1.73106846145535E-73</v>
      </c>
      <c r="D1135" s="3">
        <v>3.0875827292595101E-71</v>
      </c>
      <c r="E1135" s="2">
        <v>997</v>
      </c>
      <c r="F1135" s="2">
        <v>1092</v>
      </c>
    </row>
    <row r="1136" spans="1:6" s="2" customFormat="1" x14ac:dyDescent="0.3">
      <c r="A1136" s="2" t="s">
        <v>19</v>
      </c>
      <c r="B1136" s="2">
        <v>0.51054361036787999</v>
      </c>
      <c r="C1136" s="3">
        <v>1.34884348049296E-73</v>
      </c>
      <c r="D1136" s="3">
        <v>2.42731610261925E-71</v>
      </c>
      <c r="E1136" s="2">
        <v>997</v>
      </c>
      <c r="F1136" s="2">
        <v>1087</v>
      </c>
    </row>
    <row r="1137" spans="1:6" s="2" customFormat="1" x14ac:dyDescent="0.3">
      <c r="A1137" s="2" t="s">
        <v>1877</v>
      </c>
      <c r="B1137" s="2">
        <v>0.51126026014957704</v>
      </c>
      <c r="C1137" s="3">
        <v>7.8450913204802504E-74</v>
      </c>
      <c r="D1137" s="3">
        <v>1.4244848249034201E-71</v>
      </c>
      <c r="E1137" s="2">
        <v>997</v>
      </c>
      <c r="F1137" s="2">
        <v>1093</v>
      </c>
    </row>
    <row r="1138" spans="1:6" s="2" customFormat="1" x14ac:dyDescent="0.3">
      <c r="A1138" s="2" t="s">
        <v>635</v>
      </c>
      <c r="B1138" s="2">
        <v>0.51131545141984702</v>
      </c>
      <c r="C1138" s="3">
        <v>7.5239984078880692E-74</v>
      </c>
      <c r="D1138" s="3">
        <v>1.37860170828167E-71</v>
      </c>
      <c r="E1138" s="2">
        <v>997</v>
      </c>
      <c r="F1138" s="2">
        <v>755</v>
      </c>
    </row>
    <row r="1139" spans="1:6" s="2" customFormat="1" x14ac:dyDescent="0.3">
      <c r="A1139" s="2" t="s">
        <v>602</v>
      </c>
      <c r="B1139" s="2">
        <v>0.51131558537599298</v>
      </c>
      <c r="C1139" s="3">
        <v>7.5232352143969299E-74</v>
      </c>
      <c r="D1139" s="3">
        <v>1.37860170828167E-71</v>
      </c>
      <c r="E1139" s="2">
        <v>997</v>
      </c>
      <c r="F1139" s="2">
        <v>1005</v>
      </c>
    </row>
    <row r="1140" spans="1:6" s="2" customFormat="1" x14ac:dyDescent="0.3">
      <c r="A1140" s="2" t="s">
        <v>697</v>
      </c>
      <c r="B1140" s="2">
        <v>0.51205896861144995</v>
      </c>
      <c r="C1140" s="3">
        <v>4.28176194325599E-74</v>
      </c>
      <c r="D1140" s="3">
        <v>7.99063999688189E-72</v>
      </c>
      <c r="E1140" s="2">
        <v>997</v>
      </c>
      <c r="F1140" s="2">
        <v>638</v>
      </c>
    </row>
    <row r="1141" spans="1:6" s="2" customFormat="1" x14ac:dyDescent="0.3">
      <c r="A1141" s="2" t="s">
        <v>1878</v>
      </c>
      <c r="B1141" s="2">
        <v>0.51468030599509895</v>
      </c>
      <c r="C1141" s="3">
        <v>5.80251730619365E-75</v>
      </c>
      <c r="D1141" s="3">
        <v>1.09298818977881E-72</v>
      </c>
      <c r="E1141" s="2">
        <v>997</v>
      </c>
      <c r="F1141" s="2">
        <v>1087</v>
      </c>
    </row>
    <row r="1142" spans="1:6" s="2" customFormat="1" x14ac:dyDescent="0.3">
      <c r="A1142" s="2" t="s">
        <v>495</v>
      </c>
      <c r="B1142" s="2">
        <v>0.51481867188711505</v>
      </c>
      <c r="C1142" s="3">
        <v>5.2190131902239299E-75</v>
      </c>
      <c r="D1142" s="3">
        <v>9.9235104574493803E-73</v>
      </c>
      <c r="E1142" s="2">
        <v>997</v>
      </c>
      <c r="F1142" s="2">
        <v>1089</v>
      </c>
    </row>
    <row r="1143" spans="1:6" s="2" customFormat="1" x14ac:dyDescent="0.3">
      <c r="A1143" s="2" t="s">
        <v>1879</v>
      </c>
      <c r="B1143" s="2">
        <v>0.51499926544143304</v>
      </c>
      <c r="C1143" s="3">
        <v>4.5444486901995604E-75</v>
      </c>
      <c r="D1143" s="3">
        <v>8.7231774619973397E-73</v>
      </c>
      <c r="E1143" s="2">
        <v>997</v>
      </c>
      <c r="F1143" s="2">
        <v>927</v>
      </c>
    </row>
    <row r="1144" spans="1:6" s="2" customFormat="1" x14ac:dyDescent="0.3">
      <c r="A1144" s="2" t="s">
        <v>1880</v>
      </c>
      <c r="B1144" s="2">
        <v>0.51601131175806203</v>
      </c>
      <c r="C1144" s="3">
        <v>2.0891550899932099E-75</v>
      </c>
      <c r="D1144" s="3">
        <v>4.0487423883474199E-73</v>
      </c>
      <c r="E1144" s="2">
        <v>997</v>
      </c>
      <c r="F1144" s="2">
        <v>1093</v>
      </c>
    </row>
    <row r="1145" spans="1:6" s="2" customFormat="1" x14ac:dyDescent="0.3">
      <c r="A1145" s="2" t="s">
        <v>1881</v>
      </c>
      <c r="B1145" s="2">
        <v>0.51882064191617705</v>
      </c>
      <c r="C1145" s="3">
        <v>2.38282255803076E-76</v>
      </c>
      <c r="D1145" s="3">
        <v>4.6626979278747499E-74</v>
      </c>
      <c r="E1145" s="2">
        <v>997</v>
      </c>
      <c r="F1145" s="2">
        <v>1093</v>
      </c>
    </row>
    <row r="1146" spans="1:6" s="2" customFormat="1" x14ac:dyDescent="0.3">
      <c r="A1146" s="2" t="s">
        <v>1882</v>
      </c>
      <c r="B1146" s="2">
        <v>0.51914946982237298</v>
      </c>
      <c r="C1146" s="3">
        <v>1.8456560487276299E-76</v>
      </c>
      <c r="D1146" s="3">
        <v>3.6469801629515098E-74</v>
      </c>
      <c r="E1146" s="2">
        <v>997</v>
      </c>
      <c r="F1146" s="2">
        <v>1093</v>
      </c>
    </row>
    <row r="1147" spans="1:6" s="2" customFormat="1" x14ac:dyDescent="0.3">
      <c r="A1147" s="2" t="s">
        <v>673</v>
      </c>
      <c r="B1147" s="2">
        <v>0.51922501860519399</v>
      </c>
      <c r="C1147" s="3">
        <v>1.7403825039626801E-76</v>
      </c>
      <c r="D1147" s="3">
        <v>3.4730108284522601E-74</v>
      </c>
      <c r="E1147" s="2">
        <v>997</v>
      </c>
      <c r="F1147" s="2">
        <v>749</v>
      </c>
    </row>
    <row r="1148" spans="1:6" s="2" customFormat="1" x14ac:dyDescent="0.3">
      <c r="A1148" s="2" t="s">
        <v>436</v>
      </c>
      <c r="B1148" s="2">
        <v>0.51943650153933696</v>
      </c>
      <c r="C1148" s="3">
        <v>1.4764259521170899E-76</v>
      </c>
      <c r="D1148" s="3">
        <v>2.9757365064919902E-74</v>
      </c>
      <c r="E1148" s="2">
        <v>997</v>
      </c>
      <c r="F1148" s="2">
        <v>1092</v>
      </c>
    </row>
    <row r="1149" spans="1:6" s="2" customFormat="1" x14ac:dyDescent="0.3">
      <c r="A1149" s="2" t="s">
        <v>1883</v>
      </c>
      <c r="B1149" s="2">
        <v>0.52042859750300197</v>
      </c>
      <c r="C1149" s="3">
        <v>6.8145297636759398E-77</v>
      </c>
      <c r="D1149" s="3">
        <v>1.38734189279686E-74</v>
      </c>
      <c r="E1149" s="2">
        <v>997</v>
      </c>
      <c r="F1149" s="2">
        <v>1093</v>
      </c>
    </row>
    <row r="1150" spans="1:6" s="2" customFormat="1" x14ac:dyDescent="0.3">
      <c r="A1150" s="2" t="s">
        <v>1884</v>
      </c>
      <c r="B1150" s="2">
        <v>0.52120203031482804</v>
      </c>
      <c r="C1150" s="3">
        <v>3.7230156927459799E-77</v>
      </c>
      <c r="D1150" s="3">
        <v>7.6568756415607397E-75</v>
      </c>
      <c r="E1150" s="2">
        <v>997</v>
      </c>
      <c r="F1150" s="2">
        <v>1028</v>
      </c>
    </row>
    <row r="1151" spans="1:6" s="2" customFormat="1" x14ac:dyDescent="0.3">
      <c r="A1151" s="2" t="s">
        <v>478</v>
      </c>
      <c r="B1151" s="2">
        <v>0.52198426680394505</v>
      </c>
      <c r="C1151" s="3">
        <v>2.01685795727342E-77</v>
      </c>
      <c r="D1151" s="3">
        <v>4.1906981576129698E-75</v>
      </c>
      <c r="E1151" s="2">
        <v>997</v>
      </c>
      <c r="F1151" s="2">
        <v>881</v>
      </c>
    </row>
    <row r="1152" spans="1:6" s="2" customFormat="1" x14ac:dyDescent="0.3">
      <c r="A1152" s="2" t="s">
        <v>577</v>
      </c>
      <c r="B1152" s="2">
        <v>0.52259676223715001</v>
      </c>
      <c r="C1152" s="3">
        <v>1.24663175304813E-77</v>
      </c>
      <c r="D1152" s="3">
        <v>2.6172773940296998E-75</v>
      </c>
      <c r="E1152" s="2">
        <v>997</v>
      </c>
      <c r="F1152" s="2">
        <v>1093</v>
      </c>
    </row>
    <row r="1153" spans="1:6" s="2" customFormat="1" x14ac:dyDescent="0.3">
      <c r="A1153" s="2" t="s">
        <v>33</v>
      </c>
      <c r="B1153" s="2">
        <v>0.52266089981342501</v>
      </c>
      <c r="C1153" s="3">
        <v>1.18531715908549E-77</v>
      </c>
      <c r="D1153" s="3">
        <v>2.5147439306703099E-75</v>
      </c>
      <c r="E1153" s="2">
        <v>997</v>
      </c>
      <c r="F1153" s="2">
        <v>1065</v>
      </c>
    </row>
    <row r="1154" spans="1:6" s="2" customFormat="1" x14ac:dyDescent="0.3">
      <c r="A1154" s="2" t="s">
        <v>1885</v>
      </c>
      <c r="B1154" s="2">
        <v>0.52271839696315203</v>
      </c>
      <c r="C1154" s="3">
        <v>1.13290825580386E-77</v>
      </c>
      <c r="D1154" s="3">
        <v>2.4291240314602999E-75</v>
      </c>
      <c r="E1154" s="2">
        <v>997</v>
      </c>
      <c r="F1154" s="2">
        <v>1093</v>
      </c>
    </row>
    <row r="1155" spans="1:6" s="2" customFormat="1" x14ac:dyDescent="0.3">
      <c r="A1155" s="2" t="s">
        <v>711</v>
      </c>
      <c r="B1155" s="2">
        <v>0.52288129521543403</v>
      </c>
      <c r="C1155" s="3">
        <v>9.9662461850712308E-78</v>
      </c>
      <c r="D1155" s="3">
        <v>2.1598891597861299E-75</v>
      </c>
      <c r="E1155" s="2">
        <v>997</v>
      </c>
      <c r="F1155" s="2">
        <v>983</v>
      </c>
    </row>
    <row r="1156" spans="1:6" s="2" customFormat="1" x14ac:dyDescent="0.3">
      <c r="A1156" s="2" t="s">
        <v>706</v>
      </c>
      <c r="B1156" s="2">
        <v>0.52441243919365899</v>
      </c>
      <c r="C1156" s="3">
        <v>2.97748472637898E-78</v>
      </c>
      <c r="D1156" s="3">
        <v>6.52295702827918E-76</v>
      </c>
      <c r="E1156" s="2">
        <v>997</v>
      </c>
      <c r="F1156" s="2">
        <v>1072</v>
      </c>
    </row>
    <row r="1157" spans="1:6" s="2" customFormat="1" x14ac:dyDescent="0.3">
      <c r="A1157" s="2" t="s">
        <v>1886</v>
      </c>
      <c r="B1157" s="2">
        <v>0.52694210194629998</v>
      </c>
      <c r="C1157" s="3">
        <v>3.9911587992273002E-79</v>
      </c>
      <c r="D1157" s="3">
        <v>8.8397588569699103E-77</v>
      </c>
      <c r="E1157" s="2">
        <v>997</v>
      </c>
      <c r="F1157" s="2">
        <v>1077</v>
      </c>
    </row>
    <row r="1158" spans="1:6" s="2" customFormat="1" x14ac:dyDescent="0.3">
      <c r="A1158" s="2" t="s">
        <v>473</v>
      </c>
      <c r="B1158" s="2">
        <v>0.52883308623548497</v>
      </c>
      <c r="C1158" s="3">
        <v>8.7873420774158795E-80</v>
      </c>
      <c r="D1158" s="3">
        <v>1.9678764396701899E-77</v>
      </c>
      <c r="E1158" s="2">
        <v>997</v>
      </c>
      <c r="F1158" s="2">
        <v>756</v>
      </c>
    </row>
    <row r="1159" spans="1:6" s="2" customFormat="1" x14ac:dyDescent="0.3">
      <c r="A1159" s="2" t="s">
        <v>208</v>
      </c>
      <c r="B1159" s="2">
        <v>0.53091621737775696</v>
      </c>
      <c r="C1159" s="3">
        <v>1.6405921583529099E-80</v>
      </c>
      <c r="D1159" s="3">
        <v>3.7152960619778599E-78</v>
      </c>
      <c r="E1159" s="2">
        <v>997</v>
      </c>
      <c r="F1159" s="2">
        <v>1093</v>
      </c>
    </row>
    <row r="1160" spans="1:6" s="2" customFormat="1" x14ac:dyDescent="0.3">
      <c r="A1160" s="2" t="s">
        <v>1887</v>
      </c>
      <c r="B1160" s="2">
        <v>0.53109023774339204</v>
      </c>
      <c r="C1160" s="3">
        <v>1.42522364500177E-80</v>
      </c>
      <c r="D1160" s="3">
        <v>3.2642480187512101E-78</v>
      </c>
      <c r="E1160" s="2">
        <v>997</v>
      </c>
      <c r="F1160" s="2">
        <v>1093</v>
      </c>
    </row>
    <row r="1161" spans="1:6" s="2" customFormat="1" x14ac:dyDescent="0.3">
      <c r="A1161" s="2" t="s">
        <v>1888</v>
      </c>
      <c r="B1161" s="2">
        <v>0.53131267337648702</v>
      </c>
      <c r="C1161" s="3">
        <v>1.1904457298968499E-80</v>
      </c>
      <c r="D1161" s="3">
        <v>2.7578659409276999E-78</v>
      </c>
      <c r="E1161" s="2">
        <v>997</v>
      </c>
      <c r="F1161" s="2">
        <v>622</v>
      </c>
    </row>
    <row r="1162" spans="1:6" s="2" customFormat="1" x14ac:dyDescent="0.3">
      <c r="A1162" s="2" t="s">
        <v>1889</v>
      </c>
      <c r="B1162" s="2">
        <v>0.53279554069240698</v>
      </c>
      <c r="C1162" s="3">
        <v>3.5733424841375902E-81</v>
      </c>
      <c r="D1162" s="3">
        <v>8.3745020660224596E-79</v>
      </c>
      <c r="E1162" s="2">
        <v>997</v>
      </c>
      <c r="F1162" s="2">
        <v>1091</v>
      </c>
    </row>
    <row r="1163" spans="1:6" s="2" customFormat="1" x14ac:dyDescent="0.3">
      <c r="A1163" s="2" t="s">
        <v>1890</v>
      </c>
      <c r="B1163" s="2">
        <v>0.53485308450281899</v>
      </c>
      <c r="C1163" s="3">
        <v>6.6615838249783198E-82</v>
      </c>
      <c r="D1163" s="3">
        <v>1.57957908226398E-79</v>
      </c>
      <c r="E1163" s="2">
        <v>997</v>
      </c>
      <c r="F1163" s="2">
        <v>1089</v>
      </c>
    </row>
    <row r="1164" spans="1:6" s="2" customFormat="1" x14ac:dyDescent="0.3">
      <c r="A1164" s="2" t="s">
        <v>544</v>
      </c>
      <c r="B1164" s="2">
        <v>0.53504653067970798</v>
      </c>
      <c r="C1164" s="3">
        <v>5.6850236451847901E-82</v>
      </c>
      <c r="D1164" s="3">
        <v>1.36406728057976E-79</v>
      </c>
      <c r="E1164" s="2">
        <v>997</v>
      </c>
      <c r="F1164" s="2">
        <v>1093</v>
      </c>
    </row>
    <row r="1165" spans="1:6" s="2" customFormat="1" x14ac:dyDescent="0.3">
      <c r="A1165" s="2" t="s">
        <v>506</v>
      </c>
      <c r="B1165" s="2">
        <v>0.53570545445631701</v>
      </c>
      <c r="C1165" s="3">
        <v>3.31049763157388E-82</v>
      </c>
      <c r="D1165" s="3">
        <v>8.0389252728158507E-80</v>
      </c>
      <c r="E1165" s="2">
        <v>997</v>
      </c>
      <c r="F1165" s="2">
        <v>991</v>
      </c>
    </row>
    <row r="1166" spans="1:6" s="2" customFormat="1" x14ac:dyDescent="0.3">
      <c r="A1166" s="2" t="s">
        <v>632</v>
      </c>
      <c r="B1166" s="2">
        <v>0.53618367454162796</v>
      </c>
      <c r="C1166" s="3">
        <v>2.2342462464598501E-82</v>
      </c>
      <c r="D1166" s="3">
        <v>5.4916137923656402E-80</v>
      </c>
      <c r="E1166" s="2">
        <v>997</v>
      </c>
      <c r="F1166" s="2">
        <v>1045</v>
      </c>
    </row>
    <row r="1167" spans="1:6" s="2" customFormat="1" x14ac:dyDescent="0.3">
      <c r="A1167" s="2" t="s">
        <v>555</v>
      </c>
      <c r="B1167" s="2">
        <v>0.536198198338531</v>
      </c>
      <c r="C1167" s="3">
        <v>2.2077027844031199E-82</v>
      </c>
      <c r="D1167" s="3">
        <v>5.4916137923656402E-80</v>
      </c>
      <c r="E1167" s="2">
        <v>997</v>
      </c>
      <c r="F1167" s="2">
        <v>1080</v>
      </c>
    </row>
    <row r="1168" spans="1:6" s="2" customFormat="1" x14ac:dyDescent="0.3">
      <c r="A1168" s="2" t="s">
        <v>463</v>
      </c>
      <c r="B1168" s="2">
        <v>0.53838098742876195</v>
      </c>
      <c r="C1168" s="3">
        <v>3.6389957765762498E-83</v>
      </c>
      <c r="D1168" s="3">
        <v>9.1679949846117792E-81</v>
      </c>
      <c r="E1168" s="2">
        <v>997</v>
      </c>
      <c r="F1168" s="2">
        <v>1093</v>
      </c>
    </row>
    <row r="1169" spans="1:6" s="2" customFormat="1" x14ac:dyDescent="0.3">
      <c r="A1169" s="2" t="s">
        <v>1891</v>
      </c>
      <c r="B1169" s="2">
        <v>0.53908096071490597</v>
      </c>
      <c r="C1169" s="3">
        <v>2.0355633958200501E-83</v>
      </c>
      <c r="D1169" s="3">
        <v>5.1932633218674801E-81</v>
      </c>
      <c r="E1169" s="2">
        <v>997</v>
      </c>
      <c r="F1169" s="2">
        <v>1093</v>
      </c>
    </row>
    <row r="1170" spans="1:6" s="2" customFormat="1" x14ac:dyDescent="0.3">
      <c r="A1170" s="2" t="s">
        <v>1892</v>
      </c>
      <c r="B1170" s="2">
        <v>0.54165995894067198</v>
      </c>
      <c r="C1170" s="3">
        <v>2.3657648212365698E-84</v>
      </c>
      <c r="D1170" s="3">
        <v>6.1130756374388595E-82</v>
      </c>
      <c r="E1170" s="2">
        <v>997</v>
      </c>
      <c r="F1170" s="2">
        <v>1093</v>
      </c>
    </row>
    <row r="1171" spans="1:6" s="2" customFormat="1" x14ac:dyDescent="0.3">
      <c r="A1171" s="2" t="s">
        <v>644</v>
      </c>
      <c r="B1171" s="2">
        <v>0.54257131016104199</v>
      </c>
      <c r="C1171" s="3">
        <v>1.10083581454535E-84</v>
      </c>
      <c r="D1171" s="3">
        <v>2.8814734859950102E-82</v>
      </c>
      <c r="E1171" s="2">
        <v>997</v>
      </c>
      <c r="F1171" s="2">
        <v>1092</v>
      </c>
    </row>
    <row r="1172" spans="1:6" s="2" customFormat="1" x14ac:dyDescent="0.3">
      <c r="A1172" s="2" t="s">
        <v>608</v>
      </c>
      <c r="B1172" s="2">
        <v>0.54422982954983101</v>
      </c>
      <c r="C1172" s="3">
        <v>2.71929160947487E-85</v>
      </c>
      <c r="D1172" s="3">
        <v>7.2114897880218396E-83</v>
      </c>
      <c r="E1172" s="2">
        <v>997</v>
      </c>
      <c r="F1172" s="2">
        <v>1017</v>
      </c>
    </row>
    <row r="1173" spans="1:6" s="2" customFormat="1" x14ac:dyDescent="0.3">
      <c r="A1173" s="2" t="s">
        <v>1893</v>
      </c>
      <c r="B1173" s="2">
        <v>0.54627482386496395</v>
      </c>
      <c r="C1173" s="3">
        <v>4.7972159131994799E-86</v>
      </c>
      <c r="D1173" s="3">
        <v>1.2891718230738099E-83</v>
      </c>
      <c r="E1173" s="2">
        <v>997</v>
      </c>
      <c r="F1173" s="2">
        <v>1093</v>
      </c>
    </row>
    <row r="1174" spans="1:6" s="2" customFormat="1" x14ac:dyDescent="0.3">
      <c r="A1174" s="2" t="s">
        <v>1894</v>
      </c>
      <c r="B1174" s="2">
        <v>0.54694430500647395</v>
      </c>
      <c r="C1174" s="3">
        <v>2.71138017262377E-86</v>
      </c>
      <c r="D1174" s="3">
        <v>7.38484694313946E-84</v>
      </c>
      <c r="E1174" s="2">
        <v>997</v>
      </c>
      <c r="F1174" s="2">
        <v>1093</v>
      </c>
    </row>
    <row r="1175" spans="1:6" s="2" customFormat="1" x14ac:dyDescent="0.3">
      <c r="A1175" s="2" t="s">
        <v>1895</v>
      </c>
      <c r="B1175" s="2">
        <v>0.54728813464499204</v>
      </c>
      <c r="C1175" s="3">
        <v>2.02166334208158E-86</v>
      </c>
      <c r="D1175" s="3">
        <v>5.5817294054320804E-84</v>
      </c>
      <c r="E1175" s="2">
        <v>997</v>
      </c>
      <c r="F1175" s="2">
        <v>1093</v>
      </c>
    </row>
    <row r="1176" spans="1:6" s="2" customFormat="1" x14ac:dyDescent="0.3">
      <c r="A1176" s="2" t="s">
        <v>13</v>
      </c>
      <c r="B1176" s="2">
        <v>0.54919541777581804</v>
      </c>
      <c r="C1176" s="3">
        <v>3.94320841538488E-87</v>
      </c>
      <c r="D1176" s="3">
        <v>1.10382452239003E-84</v>
      </c>
      <c r="E1176" s="2">
        <v>997</v>
      </c>
      <c r="F1176" s="2">
        <v>1085</v>
      </c>
    </row>
    <row r="1177" spans="1:6" s="2" customFormat="1" x14ac:dyDescent="0.3">
      <c r="A1177" s="2" t="s">
        <v>449</v>
      </c>
      <c r="B1177" s="2">
        <v>0.54925684902972605</v>
      </c>
      <c r="C1177" s="3">
        <v>3.7403293960465999E-87</v>
      </c>
      <c r="D1177" s="3">
        <v>1.0617794222157599E-84</v>
      </c>
      <c r="E1177" s="2">
        <v>997</v>
      </c>
      <c r="F1177" s="2">
        <v>1057</v>
      </c>
    </row>
    <row r="1178" spans="1:6" s="2" customFormat="1" x14ac:dyDescent="0.3">
      <c r="A1178" s="2" t="s">
        <v>586</v>
      </c>
      <c r="B1178" s="2">
        <v>0.55066663376304203</v>
      </c>
      <c r="C1178" s="3">
        <v>1.1095590242022101E-87</v>
      </c>
      <c r="D1178" s="3">
        <v>3.1947374475422302E-85</v>
      </c>
      <c r="E1178" s="2">
        <v>997</v>
      </c>
      <c r="F1178" s="2">
        <v>1093</v>
      </c>
    </row>
    <row r="1179" spans="1:6" s="2" customFormat="1" x14ac:dyDescent="0.3">
      <c r="A1179" s="2" t="s">
        <v>530</v>
      </c>
      <c r="B1179" s="2">
        <v>0.55597858627844798</v>
      </c>
      <c r="C1179" s="3">
        <v>1.08092287214905E-89</v>
      </c>
      <c r="D1179" s="3">
        <v>3.1573913750962401E-87</v>
      </c>
      <c r="E1179" s="2">
        <v>997</v>
      </c>
      <c r="F1179" s="2">
        <v>742</v>
      </c>
    </row>
    <row r="1180" spans="1:6" s="2" customFormat="1" x14ac:dyDescent="0.3">
      <c r="A1180" s="2" t="s">
        <v>1896</v>
      </c>
      <c r="B1180" s="2">
        <v>0.55697810958548999</v>
      </c>
      <c r="C1180" s="3">
        <v>4.4797862620283803E-90</v>
      </c>
      <c r="D1180" s="3">
        <v>1.3277954722232699E-87</v>
      </c>
      <c r="E1180" s="2">
        <v>997</v>
      </c>
      <c r="F1180" s="2">
        <v>1060</v>
      </c>
    </row>
    <row r="1181" spans="1:6" s="2" customFormat="1" x14ac:dyDescent="0.3">
      <c r="A1181" s="2" t="s">
        <v>672</v>
      </c>
      <c r="B1181" s="2">
        <v>0.55827089464282897</v>
      </c>
      <c r="C1181" s="3">
        <v>1.42741647313271E-90</v>
      </c>
      <c r="D1181" s="3">
        <v>4.29396701731191E-88</v>
      </c>
      <c r="E1181" s="2">
        <v>997</v>
      </c>
      <c r="F1181" s="2">
        <v>1093</v>
      </c>
    </row>
    <row r="1182" spans="1:6" s="2" customFormat="1" x14ac:dyDescent="0.3">
      <c r="A1182" s="2" t="s">
        <v>654</v>
      </c>
      <c r="B1182" s="2">
        <v>0.559746865367449</v>
      </c>
      <c r="C1182" s="3">
        <v>3.84400078088071E-91</v>
      </c>
      <c r="D1182" s="3">
        <v>1.1738762990704699E-88</v>
      </c>
      <c r="E1182" s="2">
        <v>997</v>
      </c>
      <c r="F1182" s="2">
        <v>886</v>
      </c>
    </row>
    <row r="1183" spans="1:6" s="2" customFormat="1" x14ac:dyDescent="0.3">
      <c r="A1183" s="2" t="s">
        <v>637</v>
      </c>
      <c r="B1183" s="2">
        <v>0.56120445603782199</v>
      </c>
      <c r="C1183" s="3">
        <v>1.04542533468025E-91</v>
      </c>
      <c r="D1183" s="3">
        <v>3.2416227108431398E-89</v>
      </c>
      <c r="E1183" s="2">
        <v>997</v>
      </c>
      <c r="F1183" s="2">
        <v>960</v>
      </c>
    </row>
    <row r="1184" spans="1:6" s="2" customFormat="1" x14ac:dyDescent="0.3">
      <c r="A1184" s="2" t="s">
        <v>1897</v>
      </c>
      <c r="B1184" s="2">
        <v>0.56202754750999395</v>
      </c>
      <c r="C1184" s="3">
        <v>4.9971303829085199E-92</v>
      </c>
      <c r="D1184" s="3">
        <v>1.5737056698050199E-89</v>
      </c>
      <c r="E1184" s="2">
        <v>997</v>
      </c>
      <c r="F1184" s="2">
        <v>1083</v>
      </c>
    </row>
    <row r="1185" spans="1:6" s="2" customFormat="1" x14ac:dyDescent="0.3">
      <c r="A1185" s="2" t="s">
        <v>710</v>
      </c>
      <c r="B1185" s="2">
        <v>0.56234686616781404</v>
      </c>
      <c r="C1185" s="3">
        <v>3.7506967564748602E-92</v>
      </c>
      <c r="D1185" s="3">
        <v>1.1999252877262E-89</v>
      </c>
      <c r="E1185" s="2">
        <v>997</v>
      </c>
      <c r="F1185" s="2">
        <v>1088</v>
      </c>
    </row>
    <row r="1186" spans="1:6" s="2" customFormat="1" x14ac:dyDescent="0.3">
      <c r="A1186" s="2" t="s">
        <v>1898</v>
      </c>
      <c r="B1186" s="2">
        <v>0.56260089043176498</v>
      </c>
      <c r="C1186" s="3">
        <v>2.9846006680022601E-92</v>
      </c>
      <c r="D1186" s="3">
        <v>9.7023591070299393E-90</v>
      </c>
      <c r="E1186" s="2">
        <v>997</v>
      </c>
      <c r="F1186" s="2">
        <v>1001</v>
      </c>
    </row>
    <row r="1187" spans="1:6" s="2" customFormat="1" x14ac:dyDescent="0.3">
      <c r="A1187" s="2" t="s">
        <v>609</v>
      </c>
      <c r="B1187" s="2">
        <v>0.56274504841155304</v>
      </c>
      <c r="C1187" s="3">
        <v>2.6214263702460002E-92</v>
      </c>
      <c r="D1187" s="3">
        <v>8.6614505725095406E-90</v>
      </c>
      <c r="E1187" s="2">
        <v>997</v>
      </c>
      <c r="F1187" s="2">
        <v>1044</v>
      </c>
    </row>
    <row r="1188" spans="1:6" s="2" customFormat="1" x14ac:dyDescent="0.3">
      <c r="A1188" s="2" t="s">
        <v>560</v>
      </c>
      <c r="B1188" s="2">
        <v>0.56375177906190199</v>
      </c>
      <c r="C1188" s="3">
        <v>1.0574307389015901E-92</v>
      </c>
      <c r="D1188" s="3">
        <v>3.55208609042691E-90</v>
      </c>
      <c r="E1188" s="2">
        <v>997</v>
      </c>
      <c r="F1188" s="2">
        <v>1087</v>
      </c>
    </row>
    <row r="1189" spans="1:6" s="2" customFormat="1" x14ac:dyDescent="0.3">
      <c r="A1189" s="2" t="s">
        <v>16</v>
      </c>
      <c r="B1189" s="2">
        <v>0.56403001678535003</v>
      </c>
      <c r="C1189" s="3">
        <v>8.2231999262774494E-93</v>
      </c>
      <c r="D1189" s="3">
        <v>2.80912872057834E-90</v>
      </c>
      <c r="E1189" s="2">
        <v>997</v>
      </c>
      <c r="F1189" s="2">
        <v>1091</v>
      </c>
    </row>
    <row r="1190" spans="1:6" s="2" customFormat="1" x14ac:dyDescent="0.3">
      <c r="A1190" s="2" t="s">
        <v>25</v>
      </c>
      <c r="B1190" s="2">
        <v>0.56748172643178996</v>
      </c>
      <c r="C1190" s="3">
        <v>3.5606849884556298E-94</v>
      </c>
      <c r="D1190" s="3">
        <v>1.2373380334883301E-91</v>
      </c>
      <c r="E1190" s="2">
        <v>997</v>
      </c>
      <c r="F1190" s="2">
        <v>1091</v>
      </c>
    </row>
    <row r="1191" spans="1:6" s="2" customFormat="1" x14ac:dyDescent="0.3">
      <c r="A1191" s="2" t="s">
        <v>643</v>
      </c>
      <c r="B1191" s="2">
        <v>0.57192331859369905</v>
      </c>
      <c r="C1191" s="3">
        <v>5.9306024296677499E-96</v>
      </c>
      <c r="D1191" s="3">
        <v>2.0970402099991801E-93</v>
      </c>
      <c r="E1191" s="2">
        <v>997</v>
      </c>
      <c r="F1191" s="2">
        <v>1090</v>
      </c>
    </row>
    <row r="1192" spans="1:6" s="2" customFormat="1" x14ac:dyDescent="0.3">
      <c r="A1192" s="2" t="s">
        <v>570</v>
      </c>
      <c r="B1192" s="2">
        <v>0.57224424320115397</v>
      </c>
      <c r="C1192" s="3">
        <v>4.4009353123318503E-96</v>
      </c>
      <c r="D1192" s="3">
        <v>1.5839437717865799E-93</v>
      </c>
      <c r="E1192" s="2">
        <v>997</v>
      </c>
      <c r="F1192" s="2">
        <v>1039</v>
      </c>
    </row>
    <row r="1193" spans="1:6" s="2" customFormat="1" x14ac:dyDescent="0.3">
      <c r="A1193" s="2" t="s">
        <v>631</v>
      </c>
      <c r="B1193" s="2">
        <v>0.57493123892896603</v>
      </c>
      <c r="C1193" s="3">
        <v>3.5743763745382702E-97</v>
      </c>
      <c r="D1193" s="3">
        <v>1.3098464696148901E-94</v>
      </c>
      <c r="E1193" s="2">
        <v>997</v>
      </c>
      <c r="F1193" s="2">
        <v>1093</v>
      </c>
    </row>
    <row r="1194" spans="1:6" s="2" customFormat="1" x14ac:dyDescent="0.3">
      <c r="A1194" s="2" t="s">
        <v>691</v>
      </c>
      <c r="B1194" s="2">
        <v>0.57524221841288603</v>
      </c>
      <c r="C1194" s="3">
        <v>2.6690475804022598E-97</v>
      </c>
      <c r="D1194" s="3">
        <v>9.9619729598162101E-95</v>
      </c>
      <c r="E1194" s="2">
        <v>997</v>
      </c>
      <c r="F1194" s="2">
        <v>1093</v>
      </c>
    </row>
    <row r="1195" spans="1:6" s="2" customFormat="1" x14ac:dyDescent="0.3">
      <c r="A1195" s="2" t="s">
        <v>705</v>
      </c>
      <c r="B1195" s="2">
        <v>0.57622308687818302</v>
      </c>
      <c r="C1195" s="3">
        <v>1.06018586061903E-97</v>
      </c>
      <c r="D1195" s="3">
        <v>4.0317067963729502E-95</v>
      </c>
      <c r="E1195" s="2">
        <v>997</v>
      </c>
      <c r="F1195" s="2">
        <v>943</v>
      </c>
    </row>
    <row r="1196" spans="1:6" s="2" customFormat="1" x14ac:dyDescent="0.3">
      <c r="A1196" s="2" t="s">
        <v>688</v>
      </c>
      <c r="B1196" s="2">
        <v>0.58317697595283202</v>
      </c>
      <c r="C1196" s="3">
        <v>1.3910281723419401E-100</v>
      </c>
      <c r="D1196" s="3">
        <v>5.3915716949138001E-98</v>
      </c>
      <c r="E1196" s="2">
        <v>997</v>
      </c>
      <c r="F1196" s="2">
        <v>826</v>
      </c>
    </row>
    <row r="1197" spans="1:6" s="2" customFormat="1" x14ac:dyDescent="0.3">
      <c r="A1197" s="2" t="s">
        <v>1899</v>
      </c>
      <c r="B1197" s="2">
        <v>0.58378410329553798</v>
      </c>
      <c r="C1197" s="3">
        <v>7.7338980050573105E-101</v>
      </c>
      <c r="D1197" s="3">
        <v>3.0564061625868603E-98</v>
      </c>
      <c r="E1197" s="2">
        <v>997</v>
      </c>
      <c r="F1197" s="2">
        <v>1035</v>
      </c>
    </row>
    <row r="1198" spans="1:6" s="2" customFormat="1" x14ac:dyDescent="0.3">
      <c r="A1198" s="2" t="s">
        <v>536</v>
      </c>
      <c r="B1198" s="2">
        <v>0.58585835387887697</v>
      </c>
      <c r="C1198" s="3">
        <v>1.0311776539779599E-101</v>
      </c>
      <c r="D1198" s="3">
        <v>4.1566771231851497E-99</v>
      </c>
      <c r="E1198" s="2">
        <v>997</v>
      </c>
      <c r="F1198" s="2">
        <v>807</v>
      </c>
    </row>
    <row r="1199" spans="1:6" s="2" customFormat="1" x14ac:dyDescent="0.3">
      <c r="A1199" s="2" t="s">
        <v>21</v>
      </c>
      <c r="B1199" s="2">
        <v>0.58609920965548901</v>
      </c>
      <c r="C1199" s="3">
        <v>8.152928978151E-102</v>
      </c>
      <c r="D1199" s="3">
        <v>3.3535159909108901E-99</v>
      </c>
      <c r="E1199" s="2">
        <v>997</v>
      </c>
      <c r="F1199" s="2">
        <v>1089</v>
      </c>
    </row>
    <row r="1200" spans="1:6" s="2" customFormat="1" x14ac:dyDescent="0.3">
      <c r="A1200" s="2" t="s">
        <v>5</v>
      </c>
      <c r="B1200" s="2">
        <v>0.58713316490216005</v>
      </c>
      <c r="C1200" s="3">
        <v>2.96746143072141E-102</v>
      </c>
      <c r="D1200" s="3">
        <v>1.2460246903372901E-99</v>
      </c>
      <c r="E1200" s="2">
        <v>997</v>
      </c>
      <c r="F1200" s="2">
        <v>997</v>
      </c>
    </row>
    <row r="1201" spans="1:6" s="2" customFormat="1" x14ac:dyDescent="0.3">
      <c r="A1201" s="2" t="s">
        <v>636</v>
      </c>
      <c r="B1201" s="2">
        <v>0.58844628705874402</v>
      </c>
      <c r="C1201" s="3">
        <v>8.1782527426157404E-103</v>
      </c>
      <c r="D1201" s="3">
        <v>3.50707838356213E-100</v>
      </c>
      <c r="E1201" s="2">
        <v>997</v>
      </c>
      <c r="F1201" s="2">
        <v>1093</v>
      </c>
    </row>
    <row r="1202" spans="1:6" s="2" customFormat="1" x14ac:dyDescent="0.3">
      <c r="A1202" s="2" t="s">
        <v>1900</v>
      </c>
      <c r="B1202" s="2">
        <v>0.58981872010772196</v>
      </c>
      <c r="C1202" s="3">
        <v>2.1130305408383999E-103</v>
      </c>
      <c r="D1202" s="3">
        <v>9.2582892501299897E-101</v>
      </c>
      <c r="E1202" s="2">
        <v>997</v>
      </c>
      <c r="F1202" s="2">
        <v>940</v>
      </c>
    </row>
    <row r="1203" spans="1:6" s="2" customFormat="1" x14ac:dyDescent="0.3">
      <c r="A1203" s="2" t="s">
        <v>682</v>
      </c>
      <c r="B1203" s="2">
        <v>0.592144641158875</v>
      </c>
      <c r="C1203" s="3">
        <v>2.1006285263150902E-104</v>
      </c>
      <c r="D1203" s="3">
        <v>9.4084817661957204E-102</v>
      </c>
      <c r="E1203" s="2">
        <v>997</v>
      </c>
      <c r="F1203" s="2">
        <v>1087</v>
      </c>
    </row>
    <row r="1204" spans="1:6" s="2" customFormat="1" x14ac:dyDescent="0.3">
      <c r="A1204" s="2" t="s">
        <v>699</v>
      </c>
      <c r="B1204" s="2">
        <v>0.59293366266571401</v>
      </c>
      <c r="C1204" s="3">
        <v>9.5585741350554293E-105</v>
      </c>
      <c r="D1204" s="3">
        <v>4.37847867481914E-102</v>
      </c>
      <c r="E1204" s="2">
        <v>997</v>
      </c>
      <c r="F1204" s="2">
        <v>904</v>
      </c>
    </row>
    <row r="1205" spans="1:6" s="2" customFormat="1" x14ac:dyDescent="0.3">
      <c r="A1205" s="2" t="s">
        <v>659</v>
      </c>
      <c r="B1205" s="2">
        <v>0.59381548082615798</v>
      </c>
      <c r="C1205" s="3">
        <v>3.9545610024592201E-105</v>
      </c>
      <c r="D1205" s="3">
        <v>1.85358551173408E-102</v>
      </c>
      <c r="E1205" s="2">
        <v>997</v>
      </c>
      <c r="F1205" s="2">
        <v>1093</v>
      </c>
    </row>
    <row r="1206" spans="1:6" s="2" customFormat="1" x14ac:dyDescent="0.3">
      <c r="A1206" s="2" t="s">
        <v>1901</v>
      </c>
      <c r="B1206" s="2">
        <v>0.59402113980952598</v>
      </c>
      <c r="C1206" s="3">
        <v>3.2176216846762399E-105</v>
      </c>
      <c r="D1206" s="3">
        <v>1.5440753584440401E-102</v>
      </c>
      <c r="E1206" s="2">
        <v>997</v>
      </c>
      <c r="F1206" s="2">
        <v>1093</v>
      </c>
    </row>
    <row r="1207" spans="1:6" s="2" customFormat="1" x14ac:dyDescent="0.3">
      <c r="A1207" s="2" t="s">
        <v>589</v>
      </c>
      <c r="B1207" s="2">
        <v>0.59532018466191905</v>
      </c>
      <c r="C1207" s="3">
        <v>8.7158794238001403E-106</v>
      </c>
      <c r="D1207" s="3">
        <v>4.2845987752851701E-103</v>
      </c>
      <c r="E1207" s="2">
        <v>997</v>
      </c>
      <c r="F1207" s="2">
        <v>1085</v>
      </c>
    </row>
    <row r="1208" spans="1:6" s="2" customFormat="1" x14ac:dyDescent="0.3">
      <c r="A1208" s="2" t="s">
        <v>1902</v>
      </c>
      <c r="B1208" s="2">
        <v>0.59652827801089803</v>
      </c>
      <c r="C1208" s="3">
        <v>2.57318782091422E-106</v>
      </c>
      <c r="D1208" s="3">
        <v>1.2965650132631501E-103</v>
      </c>
      <c r="E1208" s="2">
        <v>997</v>
      </c>
      <c r="F1208" s="2">
        <v>1093</v>
      </c>
    </row>
    <row r="1209" spans="1:6" s="2" customFormat="1" x14ac:dyDescent="0.3">
      <c r="A1209" s="2" t="s">
        <v>12</v>
      </c>
      <c r="B1209" s="2">
        <v>0.59931355358135996</v>
      </c>
      <c r="C1209" s="3">
        <v>1.5145873107824999E-107</v>
      </c>
      <c r="D1209" s="3">
        <v>7.8273095509798295E-105</v>
      </c>
      <c r="E1209" s="2">
        <v>997</v>
      </c>
      <c r="F1209" s="2">
        <v>1093</v>
      </c>
    </row>
    <row r="1210" spans="1:6" s="2" customFormat="1" x14ac:dyDescent="0.3">
      <c r="A1210" s="2" t="s">
        <v>219</v>
      </c>
      <c r="B1210" s="2">
        <v>0.59941262825185204</v>
      </c>
      <c r="C1210" s="3">
        <v>1.3687144877155801E-107</v>
      </c>
      <c r="D1210" s="3">
        <v>7.2595896052387999E-105</v>
      </c>
      <c r="E1210" s="2">
        <v>997</v>
      </c>
      <c r="F1210" s="2">
        <v>1042</v>
      </c>
    </row>
    <row r="1211" spans="1:6" s="2" customFormat="1" x14ac:dyDescent="0.3">
      <c r="A1211" s="2" t="s">
        <v>1903</v>
      </c>
      <c r="B1211" s="2">
        <v>0.60419256059314996</v>
      </c>
      <c r="C1211" s="3">
        <v>9.9078691491614297E-110</v>
      </c>
      <c r="D1211" s="3">
        <v>5.3971108838202297E-107</v>
      </c>
      <c r="E1211" s="2">
        <v>997</v>
      </c>
      <c r="F1211" s="2">
        <v>786</v>
      </c>
    </row>
    <row r="1212" spans="1:6" s="2" customFormat="1" x14ac:dyDescent="0.3">
      <c r="A1212" s="2" t="s">
        <v>707</v>
      </c>
      <c r="B1212" s="2">
        <v>0.60751251418059304</v>
      </c>
      <c r="C1212" s="3">
        <v>3.0752659073527301E-111</v>
      </c>
      <c r="D1212" s="3">
        <v>1.7217217878526199E-108</v>
      </c>
      <c r="E1212" s="2">
        <v>997</v>
      </c>
      <c r="F1212" s="2">
        <v>1093</v>
      </c>
    </row>
    <row r="1213" spans="1:6" s="2" customFormat="1" x14ac:dyDescent="0.3">
      <c r="A1213" s="2" t="s">
        <v>20</v>
      </c>
      <c r="B1213" s="2">
        <v>0.61047897740646595</v>
      </c>
      <c r="C1213" s="3">
        <v>1.3340844453887699E-112</v>
      </c>
      <c r="D1213" s="3">
        <v>7.6824205705173194E-110</v>
      </c>
      <c r="E1213" s="2">
        <v>997</v>
      </c>
      <c r="F1213" s="2">
        <v>1075</v>
      </c>
    </row>
    <row r="1214" spans="1:6" s="2" customFormat="1" x14ac:dyDescent="0.3">
      <c r="A1214" s="2" t="s">
        <v>593</v>
      </c>
      <c r="B1214" s="2">
        <v>0.61704862980811503</v>
      </c>
      <c r="C1214" s="3">
        <v>1.13567586713432E-115</v>
      </c>
      <c r="D1214" s="3">
        <v>6.7322197359094795E-113</v>
      </c>
      <c r="E1214" s="2">
        <v>997</v>
      </c>
      <c r="F1214" s="2">
        <v>1092</v>
      </c>
    </row>
    <row r="1215" spans="1:6" s="2" customFormat="1" x14ac:dyDescent="0.3">
      <c r="A1215" s="2" t="s">
        <v>629</v>
      </c>
      <c r="B1215" s="2">
        <v>0.63231043374483498</v>
      </c>
      <c r="C1215" s="3">
        <v>4.3187663810792897E-123</v>
      </c>
      <c r="D1215" s="3">
        <v>2.6377192851712999E-120</v>
      </c>
      <c r="E1215" s="2">
        <v>997</v>
      </c>
      <c r="F1215" s="2">
        <v>1088</v>
      </c>
    </row>
    <row r="1216" spans="1:6" s="2" customFormat="1" x14ac:dyDescent="0.3">
      <c r="A1216" s="2" t="s">
        <v>700</v>
      </c>
      <c r="B1216" s="2">
        <v>0.63273814180939403</v>
      </c>
      <c r="C1216" s="3">
        <v>2.63873896835108E-123</v>
      </c>
      <c r="D1216" s="3">
        <v>1.6619932470973799E-120</v>
      </c>
      <c r="E1216" s="2">
        <v>997</v>
      </c>
      <c r="F1216" s="2">
        <v>1093</v>
      </c>
    </row>
    <row r="1217" spans="1:6" s="2" customFormat="1" x14ac:dyDescent="0.3">
      <c r="A1217" s="2" t="s">
        <v>683</v>
      </c>
      <c r="B1217" s="2">
        <v>0.63690320259161304</v>
      </c>
      <c r="C1217" s="3">
        <v>2.0895334257141301E-125</v>
      </c>
      <c r="D1217" s="3">
        <v>1.35853374823446E-122</v>
      </c>
      <c r="E1217" s="2">
        <v>997</v>
      </c>
      <c r="F1217" s="2">
        <v>1093</v>
      </c>
    </row>
    <row r="1218" spans="1:6" s="2" customFormat="1" x14ac:dyDescent="0.3">
      <c r="A1218" s="2" t="s">
        <v>9</v>
      </c>
      <c r="B1218" s="2">
        <v>0.63916535581869005</v>
      </c>
      <c r="C1218" s="3">
        <v>1.46251090027149E-126</v>
      </c>
      <c r="D1218" s="3">
        <v>9.8256357316572903E-124</v>
      </c>
      <c r="E1218" s="2">
        <v>997</v>
      </c>
      <c r="F1218" s="2">
        <v>932</v>
      </c>
    </row>
    <row r="1219" spans="1:6" s="2" customFormat="1" x14ac:dyDescent="0.3">
      <c r="A1219" s="2" t="s">
        <v>0</v>
      </c>
      <c r="B1219" s="2">
        <v>0.64244366065275504</v>
      </c>
      <c r="C1219" s="3">
        <v>2.9785316263444398E-128</v>
      </c>
      <c r="D1219" s="3">
        <v>2.0700794803093801E-125</v>
      </c>
      <c r="E1219" s="2">
        <v>997</v>
      </c>
      <c r="F1219" s="2">
        <v>929</v>
      </c>
    </row>
    <row r="1220" spans="1:6" s="2" customFormat="1" x14ac:dyDescent="0.3">
      <c r="A1220" s="2" t="s">
        <v>24</v>
      </c>
      <c r="B1220" s="2">
        <v>0.647344209036674</v>
      </c>
      <c r="C1220" s="3">
        <v>8.0740223613131503E-131</v>
      </c>
      <c r="D1220" s="3">
        <v>5.8118543104380903E-128</v>
      </c>
      <c r="E1220" s="2">
        <v>997</v>
      </c>
      <c r="F1220" s="2">
        <v>1086</v>
      </c>
    </row>
    <row r="1221" spans="1:6" s="2" customFormat="1" x14ac:dyDescent="0.3">
      <c r="A1221" s="2" t="s">
        <v>703</v>
      </c>
      <c r="B1221" s="2">
        <v>0.65065640415417503</v>
      </c>
      <c r="C1221" s="3">
        <v>1.39685515474211E-132</v>
      </c>
      <c r="D1221" s="3">
        <v>1.04272650532693E-129</v>
      </c>
      <c r="E1221" s="2">
        <v>997</v>
      </c>
      <c r="F1221" s="2">
        <v>900</v>
      </c>
    </row>
    <row r="1222" spans="1:6" s="2" customFormat="1" x14ac:dyDescent="0.3">
      <c r="A1222" s="2" t="s">
        <v>30</v>
      </c>
      <c r="B1222" s="2">
        <v>0.65969210843420201</v>
      </c>
      <c r="C1222" s="3">
        <v>1.67601093600355E-137</v>
      </c>
      <c r="D1222" s="3">
        <v>1.2992307851981401E-134</v>
      </c>
      <c r="E1222" s="2">
        <v>997</v>
      </c>
      <c r="F1222" s="2">
        <v>1093</v>
      </c>
    </row>
    <row r="1223" spans="1:6" s="2" customFormat="1" x14ac:dyDescent="0.3">
      <c r="A1223" s="2" t="s">
        <v>26</v>
      </c>
      <c r="B1223" s="2">
        <v>0.66010954324552196</v>
      </c>
      <c r="C1223" s="3">
        <v>9.8356436322286704E-138</v>
      </c>
      <c r="D1223" s="3">
        <v>7.9294958963027496E-135</v>
      </c>
      <c r="E1223" s="2">
        <v>997</v>
      </c>
      <c r="F1223" s="2">
        <v>1033</v>
      </c>
    </row>
    <row r="1224" spans="1:6" s="2" customFormat="1" x14ac:dyDescent="0.3">
      <c r="A1224" s="2" t="s">
        <v>605</v>
      </c>
      <c r="B1224" s="2">
        <v>0.66906551331044095</v>
      </c>
      <c r="C1224" s="3">
        <v>8.6194064464615894E-143</v>
      </c>
      <c r="D1224" s="3">
        <v>7.2385057053513901E-140</v>
      </c>
      <c r="E1224" s="2">
        <v>997</v>
      </c>
      <c r="F1224" s="2">
        <v>1093</v>
      </c>
    </row>
    <row r="1225" spans="1:6" s="2" customFormat="1" x14ac:dyDescent="0.3">
      <c r="A1225" s="2" t="s">
        <v>579</v>
      </c>
      <c r="B1225" s="2">
        <v>0.67245609249960003</v>
      </c>
      <c r="C1225" s="3">
        <v>9.4256853533312398E-145</v>
      </c>
      <c r="D1225" s="3">
        <v>8.2597690563648301E-142</v>
      </c>
      <c r="E1225" s="2">
        <v>997</v>
      </c>
      <c r="F1225" s="2">
        <v>1054</v>
      </c>
    </row>
    <row r="1226" spans="1:6" s="2" customFormat="1" x14ac:dyDescent="0.3">
      <c r="A1226" s="2" t="s">
        <v>645</v>
      </c>
      <c r="B1226" s="2">
        <v>0.67392535145732801</v>
      </c>
      <c r="C1226" s="3">
        <v>1.3071276388980801E-145</v>
      </c>
      <c r="D1226" s="3">
        <v>1.19750716190867E-142</v>
      </c>
      <c r="E1226" s="2">
        <v>997</v>
      </c>
      <c r="F1226" s="2">
        <v>1075</v>
      </c>
    </row>
    <row r="1227" spans="1:6" s="2" customFormat="1" x14ac:dyDescent="0.3">
      <c r="A1227" s="2" t="s">
        <v>601</v>
      </c>
      <c r="B1227" s="2">
        <v>0.67553059450243702</v>
      </c>
      <c r="C1227" s="3">
        <v>1.4900710519669199E-146</v>
      </c>
      <c r="D1227" s="3">
        <v>1.43011343106635E-143</v>
      </c>
      <c r="E1227" s="2">
        <v>997</v>
      </c>
      <c r="F1227" s="2">
        <v>1072</v>
      </c>
    </row>
    <row r="1228" spans="1:6" s="2" customFormat="1" x14ac:dyDescent="0.3">
      <c r="A1228" s="2" t="s">
        <v>615</v>
      </c>
      <c r="B1228" s="2">
        <v>0.68075250873981097</v>
      </c>
      <c r="C1228" s="3">
        <v>1.1569993271729099E-149</v>
      </c>
      <c r="D1228" s="3">
        <v>1.1659660719585E-146</v>
      </c>
      <c r="E1228" s="2">
        <v>997</v>
      </c>
      <c r="F1228" s="2">
        <v>1019</v>
      </c>
    </row>
    <row r="1229" spans="1:6" s="2" customFormat="1" x14ac:dyDescent="0.3">
      <c r="A1229" s="2" t="s">
        <v>32</v>
      </c>
      <c r="B1229" s="2">
        <v>0.68327203586421403</v>
      </c>
      <c r="C1229" s="3">
        <v>3.4633270539343997E-151</v>
      </c>
      <c r="D1229" s="3">
        <v>3.6738608827393597E-148</v>
      </c>
      <c r="E1229" s="2">
        <v>997</v>
      </c>
      <c r="F1229" s="2">
        <v>1080</v>
      </c>
    </row>
    <row r="1230" spans="1:6" s="2" customFormat="1" x14ac:dyDescent="0.3">
      <c r="A1230" s="2" t="s">
        <v>34</v>
      </c>
      <c r="B1230" s="2">
        <v>0.690938329319847</v>
      </c>
      <c r="C1230" s="3">
        <v>6.4029625460645102E-156</v>
      </c>
      <c r="D1230" s="3">
        <v>7.1695394508850104E-153</v>
      </c>
      <c r="E1230" s="2">
        <v>997</v>
      </c>
      <c r="F1230" s="2">
        <v>1028</v>
      </c>
    </row>
    <row r="1231" spans="1:6" s="2" customFormat="1" x14ac:dyDescent="0.3">
      <c r="A1231" s="2" t="s">
        <v>689</v>
      </c>
      <c r="B1231" s="2">
        <v>0.71318112663816702</v>
      </c>
      <c r="C1231" s="3">
        <v>1.5633260003174401E-170</v>
      </c>
      <c r="D1231" s="3">
        <v>1.8534609139057601E-167</v>
      </c>
      <c r="E1231" s="2">
        <v>997</v>
      </c>
      <c r="F1231" s="2">
        <v>1090</v>
      </c>
    </row>
    <row r="1232" spans="1:6" s="2" customFormat="1" x14ac:dyDescent="0.3">
      <c r="A1232" s="2" t="s">
        <v>41</v>
      </c>
      <c r="B1232" s="2">
        <v>0.71551029207959005</v>
      </c>
      <c r="C1232" s="3">
        <v>3.8265099827931102E-172</v>
      </c>
      <c r="D1232" s="3">
        <v>4.8202067939496902E-169</v>
      </c>
      <c r="E1232" s="2">
        <v>997</v>
      </c>
      <c r="F1232" s="2">
        <v>1083</v>
      </c>
    </row>
    <row r="1233" spans="1:6" s="2" customFormat="1" x14ac:dyDescent="0.3">
      <c r="A1233" s="2" t="s">
        <v>29</v>
      </c>
      <c r="B1233" s="2">
        <v>0.71737074597147299</v>
      </c>
      <c r="C1233" s="3">
        <v>1.9234921624986999E-173</v>
      </c>
      <c r="D1233" s="3">
        <v>2.5845323023440799E-170</v>
      </c>
      <c r="E1233" s="2">
        <v>997</v>
      </c>
      <c r="F1233" s="2">
        <v>1083</v>
      </c>
    </row>
    <row r="1234" spans="1:6" s="2" customFormat="1" x14ac:dyDescent="0.3">
      <c r="A1234" s="2" t="s">
        <v>2</v>
      </c>
      <c r="B1234" s="2">
        <v>0.71998322943450799</v>
      </c>
      <c r="C1234" s="3">
        <v>2.7707061726163098E-175</v>
      </c>
      <c r="D1234" s="3">
        <v>3.9888273506487001E-172</v>
      </c>
      <c r="E1234" s="2">
        <v>997</v>
      </c>
      <c r="F1234" s="2">
        <v>1091</v>
      </c>
    </row>
    <row r="1235" spans="1:6" s="2" customFormat="1" x14ac:dyDescent="0.3">
      <c r="A1235" s="2" t="s">
        <v>1904</v>
      </c>
      <c r="B1235" s="2">
        <v>0.72148467535060501</v>
      </c>
      <c r="C1235" s="3">
        <v>2.3696932142840999E-176</v>
      </c>
      <c r="D1235" s="3">
        <v>3.67393590260738E-173</v>
      </c>
      <c r="E1235" s="2">
        <v>997</v>
      </c>
      <c r="F1235" s="2">
        <v>1028</v>
      </c>
    </row>
    <row r="1236" spans="1:6" s="2" customFormat="1" x14ac:dyDescent="0.3">
      <c r="A1236" s="2" t="s">
        <v>574</v>
      </c>
      <c r="B1236" s="2">
        <v>0.72479725268864903</v>
      </c>
      <c r="C1236" s="3">
        <v>9.8524429620511693E-179</v>
      </c>
      <c r="D1236" s="3">
        <v>1.6547998991678399E-175</v>
      </c>
      <c r="E1236" s="2">
        <v>997</v>
      </c>
      <c r="F1236" s="2">
        <v>1037</v>
      </c>
    </row>
    <row r="1237" spans="1:6" s="2" customFormat="1" x14ac:dyDescent="0.3">
      <c r="A1237" s="2" t="s">
        <v>1905</v>
      </c>
      <c r="B1237" s="2">
        <v>0.72837895396154195</v>
      </c>
      <c r="C1237" s="3">
        <v>2.39509016068153E-181</v>
      </c>
      <c r="D1237" s="3">
        <v>4.3884583807760198E-178</v>
      </c>
      <c r="E1237" s="2">
        <v>997</v>
      </c>
      <c r="F1237" s="2">
        <v>1026</v>
      </c>
    </row>
    <row r="1238" spans="1:6" s="2" customFormat="1" x14ac:dyDescent="0.3">
      <c r="A1238" s="2" t="s">
        <v>40</v>
      </c>
      <c r="B1238" s="2">
        <v>0.72880503250636697</v>
      </c>
      <c r="C1238" s="3">
        <v>1.16291166105894E-181</v>
      </c>
      <c r="D1238" s="3">
        <v>2.3438484528642899E-178</v>
      </c>
      <c r="E1238" s="2">
        <v>997</v>
      </c>
      <c r="F1238" s="2">
        <v>1092</v>
      </c>
    </row>
    <row r="1239" spans="1:6" s="2" customFormat="1" x14ac:dyDescent="0.3">
      <c r="A1239" s="2" t="s">
        <v>430</v>
      </c>
      <c r="B1239" s="2">
        <v>0.73775699261229</v>
      </c>
      <c r="C1239" s="3">
        <v>2.14631405308394E-188</v>
      </c>
      <c r="D1239" s="3">
        <v>4.8065510822118799E-185</v>
      </c>
      <c r="E1239" s="2">
        <v>997</v>
      </c>
      <c r="F1239" s="2">
        <v>1073</v>
      </c>
    </row>
    <row r="1240" spans="1:6" s="2" customFormat="1" x14ac:dyDescent="0.3">
      <c r="A1240" s="2" t="s">
        <v>598</v>
      </c>
      <c r="B1240" s="2">
        <v>0.73893742456829303</v>
      </c>
      <c r="C1240" s="3">
        <v>2.6489697257579801E-189</v>
      </c>
      <c r="D1240" s="3">
        <v>6.6737481028315096E-186</v>
      </c>
      <c r="E1240" s="2">
        <v>997</v>
      </c>
      <c r="F1240" s="2">
        <v>1068</v>
      </c>
    </row>
    <row r="1241" spans="1:6" s="2" customFormat="1" x14ac:dyDescent="0.3">
      <c r="A1241" s="2" t="s">
        <v>698</v>
      </c>
      <c r="B1241" s="2">
        <v>0.74783021475553502</v>
      </c>
      <c r="C1241" s="3">
        <v>2.6043987811355802E-196</v>
      </c>
      <c r="D1241" s="3">
        <v>7.4988082048268004E-193</v>
      </c>
      <c r="E1241" s="2">
        <v>997</v>
      </c>
      <c r="F1241" s="2">
        <v>1075</v>
      </c>
    </row>
    <row r="1242" spans="1:6" s="2" customFormat="1" x14ac:dyDescent="0.3">
      <c r="A1242" s="2" t="s">
        <v>27</v>
      </c>
      <c r="B1242" s="2">
        <v>0.75331609747136896</v>
      </c>
      <c r="C1242" s="3">
        <v>8.7944915110171603E-201</v>
      </c>
      <c r="D1242" s="3">
        <v>2.9542162734091797E-197</v>
      </c>
      <c r="E1242" s="2">
        <v>997</v>
      </c>
      <c r="F1242" s="2">
        <v>1043</v>
      </c>
    </row>
    <row r="1243" spans="1:6" s="2" customFormat="1" x14ac:dyDescent="0.3">
      <c r="A1243" s="2" t="s">
        <v>686</v>
      </c>
      <c r="B1243" s="2">
        <v>0.79102279537051601</v>
      </c>
      <c r="C1243" s="3">
        <v>4.6250626264936602E-235</v>
      </c>
      <c r="D1243" s="3">
        <v>1.8643627447395899E-231</v>
      </c>
      <c r="E1243" s="2">
        <v>997</v>
      </c>
      <c r="F1243" s="2">
        <v>1093</v>
      </c>
    </row>
    <row r="1244" spans="1:6" s="2" customFormat="1" x14ac:dyDescent="0.3">
      <c r="A1244" s="2" t="s">
        <v>709</v>
      </c>
      <c r="B1244" s="2">
        <v>0.82943861215868997</v>
      </c>
      <c r="C1244" s="3">
        <v>3.5422531388460302E-278</v>
      </c>
      <c r="D1244" s="3">
        <v>1.7848528003360399E-274</v>
      </c>
      <c r="E1244" s="2">
        <v>997</v>
      </c>
      <c r="F1244" s="2">
        <v>889</v>
      </c>
    </row>
    <row r="1245" spans="1:6" s="2" customFormat="1" x14ac:dyDescent="0.3">
      <c r="A1245" s="2" t="s">
        <v>17</v>
      </c>
      <c r="B1245" s="2">
        <v>1</v>
      </c>
      <c r="C1245" s="3">
        <v>9.9999999999999994E-279</v>
      </c>
      <c r="D1245" s="3">
        <v>9.9999999999999997E-275</v>
      </c>
      <c r="E1245" s="2">
        <v>997</v>
      </c>
      <c r="F1245" s="2">
        <v>997</v>
      </c>
    </row>
    <row r="1246" spans="1:6" s="2" customFormat="1" x14ac:dyDescent="0.3">
      <c r="A1246" s="2" t="s">
        <v>1906</v>
      </c>
      <c r="B1246" s="2">
        <v>0.90681775842423296</v>
      </c>
      <c r="C1246" s="3">
        <v>9.9999999999999994E-279</v>
      </c>
      <c r="D1246" s="3">
        <v>9.9999999999999997E-275</v>
      </c>
      <c r="E1246" s="2">
        <v>997</v>
      </c>
      <c r="F1246" s="2">
        <v>974</v>
      </c>
    </row>
    <row r="1247" spans="1:6" s="2" customFormat="1" x14ac:dyDescent="0.3">
      <c r="A1247" s="2" t="s">
        <v>212</v>
      </c>
      <c r="B1247" s="2">
        <v>0.89832501213002103</v>
      </c>
      <c r="C1247" s="3">
        <v>9.9999999999999994E-279</v>
      </c>
      <c r="D1247" s="3">
        <v>9.9999999999999997E-275</v>
      </c>
      <c r="E1247" s="2">
        <v>997</v>
      </c>
      <c r="F1247" s="2">
        <v>1000</v>
      </c>
    </row>
    <row r="1248" spans="1:6" s="2" customFormat="1" x14ac:dyDescent="0.3">
      <c r="A1248" s="2" t="s">
        <v>1907</v>
      </c>
      <c r="B1248" s="2">
        <v>-0.30005224098717298</v>
      </c>
      <c r="C1248" s="3">
        <v>3.5540408931781798E-24</v>
      </c>
      <c r="D1248" s="3">
        <v>4.96408137228041E-23</v>
      </c>
      <c r="E1248" s="2">
        <v>997</v>
      </c>
      <c r="F1248" s="2">
        <v>1093</v>
      </c>
    </row>
    <row r="1249" spans="1:6" s="2" customFormat="1" x14ac:dyDescent="0.3">
      <c r="A1249" s="2" t="s">
        <v>1908</v>
      </c>
      <c r="B1249" s="2">
        <v>-0.30030213917381798</v>
      </c>
      <c r="C1249" s="3">
        <v>3.2456782634923401E-24</v>
      </c>
      <c r="D1249" s="3">
        <v>4.5491408484484101E-23</v>
      </c>
      <c r="E1249" s="2">
        <v>997</v>
      </c>
      <c r="F1249" s="2">
        <v>1093</v>
      </c>
    </row>
    <row r="1250" spans="1:6" s="2" customFormat="1" x14ac:dyDescent="0.3">
      <c r="A1250" s="2" t="s">
        <v>1909</v>
      </c>
      <c r="B1250" s="2">
        <v>-0.30042302673037102</v>
      </c>
      <c r="C1250" s="3">
        <v>3.1061594259527301E-24</v>
      </c>
      <c r="D1250" s="3">
        <v>4.3626929080193197E-23</v>
      </c>
      <c r="E1250" s="2">
        <v>997</v>
      </c>
      <c r="F1250" s="2">
        <v>1093</v>
      </c>
    </row>
    <row r="1251" spans="1:6" s="2" customFormat="1" x14ac:dyDescent="0.3">
      <c r="A1251" s="2" t="s">
        <v>1910</v>
      </c>
      <c r="B1251" s="2">
        <v>-0.30085020985704602</v>
      </c>
      <c r="C1251" s="3">
        <v>2.65902038203214E-24</v>
      </c>
      <c r="D1251" s="3">
        <v>3.75824374473056E-23</v>
      </c>
      <c r="E1251" s="2">
        <v>997</v>
      </c>
      <c r="F1251" s="2">
        <v>1093</v>
      </c>
    </row>
    <row r="1252" spans="1:6" s="2" customFormat="1" x14ac:dyDescent="0.3">
      <c r="A1252" s="2" t="s">
        <v>1911</v>
      </c>
      <c r="B1252" s="2">
        <v>-0.30119810264239899</v>
      </c>
      <c r="C1252" s="3">
        <v>2.34242226167019E-24</v>
      </c>
      <c r="D1252" s="3">
        <v>3.3154157783681699E-23</v>
      </c>
      <c r="E1252" s="2">
        <v>997</v>
      </c>
      <c r="F1252" s="2">
        <v>1093</v>
      </c>
    </row>
    <row r="1253" spans="1:6" s="2" customFormat="1" x14ac:dyDescent="0.3">
      <c r="A1253" s="2" t="s">
        <v>1912</v>
      </c>
      <c r="B1253" s="2">
        <v>-0.30120975815253398</v>
      </c>
      <c r="C1253" s="3">
        <v>2.3324874751288602E-24</v>
      </c>
      <c r="D1253" s="3">
        <v>3.3036742839931202E-23</v>
      </c>
      <c r="E1253" s="2">
        <v>997</v>
      </c>
      <c r="F1253" s="2">
        <v>1093</v>
      </c>
    </row>
    <row r="1254" spans="1:6" s="2" customFormat="1" x14ac:dyDescent="0.3">
      <c r="A1254" s="2" t="s">
        <v>53</v>
      </c>
      <c r="B1254" s="2">
        <v>-0.30138845388913399</v>
      </c>
      <c r="C1254" s="3">
        <v>2.1852894919100601E-24</v>
      </c>
      <c r="D1254" s="3">
        <v>3.1017260358765602E-23</v>
      </c>
      <c r="E1254" s="2">
        <v>997</v>
      </c>
      <c r="F1254" s="2">
        <v>1060</v>
      </c>
    </row>
    <row r="1255" spans="1:6" s="2" customFormat="1" x14ac:dyDescent="0.3">
      <c r="A1255" s="2" t="s">
        <v>1913</v>
      </c>
      <c r="B1255" s="2">
        <v>-0.30166716055536302</v>
      </c>
      <c r="C1255" s="3">
        <v>1.9738519184022001E-24</v>
      </c>
      <c r="D1255" s="3">
        <v>2.8115184039149298E-23</v>
      </c>
      <c r="E1255" s="2">
        <v>997</v>
      </c>
      <c r="F1255" s="2">
        <v>1093</v>
      </c>
    </row>
    <row r="1256" spans="1:6" s="2" customFormat="1" x14ac:dyDescent="0.3">
      <c r="A1256" s="2" t="s">
        <v>1914</v>
      </c>
      <c r="B1256" s="2">
        <v>-0.30205730894833599</v>
      </c>
      <c r="C1256" s="3">
        <v>1.7114642832279199E-24</v>
      </c>
      <c r="D1256" s="3">
        <v>2.44295769323363E-23</v>
      </c>
      <c r="E1256" s="2">
        <v>997</v>
      </c>
      <c r="F1256" s="2">
        <v>1026</v>
      </c>
    </row>
    <row r="1257" spans="1:6" s="2" customFormat="1" x14ac:dyDescent="0.3">
      <c r="A1257" s="2" t="s">
        <v>1915</v>
      </c>
      <c r="B1257" s="2">
        <v>-0.30225846395253603</v>
      </c>
      <c r="C1257" s="3">
        <v>1.58998131083042E-24</v>
      </c>
      <c r="D1257" s="3">
        <v>2.2792370782209899E-23</v>
      </c>
      <c r="E1257" s="2">
        <v>997</v>
      </c>
      <c r="F1257" s="2">
        <v>1093</v>
      </c>
    </row>
    <row r="1258" spans="1:6" s="2" customFormat="1" x14ac:dyDescent="0.3">
      <c r="A1258" s="2" t="s">
        <v>1916</v>
      </c>
      <c r="B1258" s="2">
        <v>-0.30237274792546398</v>
      </c>
      <c r="C1258" s="3">
        <v>1.5248042921334501E-24</v>
      </c>
      <c r="D1258" s="3">
        <v>2.1904797225908499E-23</v>
      </c>
      <c r="E1258" s="2">
        <v>997</v>
      </c>
      <c r="F1258" s="2">
        <v>1093</v>
      </c>
    </row>
    <row r="1259" spans="1:6" s="2" customFormat="1" x14ac:dyDescent="0.3">
      <c r="A1259" s="2" t="s">
        <v>1917</v>
      </c>
      <c r="B1259" s="2">
        <v>-0.30242871217394501</v>
      </c>
      <c r="C1259" s="3">
        <v>1.4938586840705401E-24</v>
      </c>
      <c r="D1259" s="3">
        <v>2.1475550483196701E-23</v>
      </c>
      <c r="E1259" s="2">
        <v>997</v>
      </c>
      <c r="F1259" s="2">
        <v>1093</v>
      </c>
    </row>
    <row r="1260" spans="1:6" s="2" customFormat="1" x14ac:dyDescent="0.3">
      <c r="A1260" s="2" t="s">
        <v>1918</v>
      </c>
      <c r="B1260" s="2">
        <v>-0.30318948467556101</v>
      </c>
      <c r="C1260" s="3">
        <v>1.1299729794265E-24</v>
      </c>
      <c r="D1260" s="3">
        <v>1.63728291878801E-23</v>
      </c>
      <c r="E1260" s="2">
        <v>997</v>
      </c>
      <c r="F1260" s="2">
        <v>1093</v>
      </c>
    </row>
    <row r="1261" spans="1:6" s="2" customFormat="1" x14ac:dyDescent="0.3">
      <c r="A1261" s="2" t="s">
        <v>1919</v>
      </c>
      <c r="B1261" s="2">
        <v>-0.30327282190384403</v>
      </c>
      <c r="C1261" s="3">
        <v>1.09588508390569E-24</v>
      </c>
      <c r="D1261" s="3">
        <v>1.5890333716632599E-23</v>
      </c>
      <c r="E1261" s="2">
        <v>997</v>
      </c>
      <c r="F1261" s="2">
        <v>1093</v>
      </c>
    </row>
    <row r="1262" spans="1:6" s="2" customFormat="1" x14ac:dyDescent="0.3">
      <c r="A1262" s="2" t="s">
        <v>1920</v>
      </c>
      <c r="B1262" s="2">
        <v>-0.30333444648777902</v>
      </c>
      <c r="C1262" s="3">
        <v>1.07133466858842E-24</v>
      </c>
      <c r="D1262" s="3">
        <v>1.5545536533765101E-23</v>
      </c>
      <c r="E1262" s="2">
        <v>997</v>
      </c>
      <c r="F1262" s="2">
        <v>1093</v>
      </c>
    </row>
    <row r="1263" spans="1:6" s="2" customFormat="1" x14ac:dyDescent="0.3">
      <c r="A1263" s="2" t="s">
        <v>1921</v>
      </c>
      <c r="B1263" s="2">
        <v>-0.30336574381807901</v>
      </c>
      <c r="C1263" s="3">
        <v>1.05907539012799E-24</v>
      </c>
      <c r="D1263" s="3">
        <v>1.5378720812701501E-23</v>
      </c>
      <c r="E1263" s="2">
        <v>997</v>
      </c>
      <c r="F1263" s="2">
        <v>1093</v>
      </c>
    </row>
    <row r="1264" spans="1:6" s="2" customFormat="1" x14ac:dyDescent="0.3">
      <c r="A1264" s="2" t="s">
        <v>1922</v>
      </c>
      <c r="B1264" s="2">
        <v>-0.30349263342087301</v>
      </c>
      <c r="C1264" s="3">
        <v>1.01077839641826E-24</v>
      </c>
      <c r="D1264" s="3">
        <v>1.4709197530548801E-23</v>
      </c>
      <c r="E1264" s="2">
        <v>997</v>
      </c>
      <c r="F1264" s="2">
        <v>1093</v>
      </c>
    </row>
    <row r="1265" spans="1:6" s="2" customFormat="1" x14ac:dyDescent="0.3">
      <c r="A1265" s="2" t="s">
        <v>1923</v>
      </c>
      <c r="B1265" s="2">
        <v>-0.30554292326527899</v>
      </c>
      <c r="C1265" s="3">
        <v>4.7394087129900102E-25</v>
      </c>
      <c r="D1265" s="3">
        <v>7.0185732998026201E-24</v>
      </c>
      <c r="E1265" s="2">
        <v>997</v>
      </c>
      <c r="F1265" s="2">
        <v>1093</v>
      </c>
    </row>
    <row r="1266" spans="1:6" s="2" customFormat="1" x14ac:dyDescent="0.3">
      <c r="A1266" s="2" t="s">
        <v>1924</v>
      </c>
      <c r="B1266" s="2">
        <v>-0.30571382933132402</v>
      </c>
      <c r="C1266" s="3">
        <v>4.4482249818587998E-25</v>
      </c>
      <c r="D1266" s="3">
        <v>6.5970547836176699E-24</v>
      </c>
      <c r="E1266" s="2">
        <v>997</v>
      </c>
      <c r="F1266" s="2">
        <v>1093</v>
      </c>
    </row>
    <row r="1267" spans="1:6" s="2" customFormat="1" x14ac:dyDescent="0.3">
      <c r="A1267" s="2" t="s">
        <v>1925</v>
      </c>
      <c r="B1267" s="2">
        <v>-0.30582709481146098</v>
      </c>
      <c r="C1267" s="3">
        <v>4.2650747956565499E-25</v>
      </c>
      <c r="D1267" s="3">
        <v>6.3300870770587502E-24</v>
      </c>
      <c r="E1267" s="2">
        <v>997</v>
      </c>
      <c r="F1267" s="2">
        <v>1093</v>
      </c>
    </row>
    <row r="1268" spans="1:6" s="2" customFormat="1" x14ac:dyDescent="0.3">
      <c r="A1268" s="2" t="s">
        <v>1926</v>
      </c>
      <c r="B1268" s="2">
        <v>-0.30652322338858201</v>
      </c>
      <c r="C1268" s="3">
        <v>3.2924850771311901E-25</v>
      </c>
      <c r="D1268" s="3">
        <v>4.9082867403534898E-24</v>
      </c>
      <c r="E1268" s="2">
        <v>997</v>
      </c>
      <c r="F1268" s="2">
        <v>1093</v>
      </c>
    </row>
    <row r="1269" spans="1:6" s="2" customFormat="1" x14ac:dyDescent="0.3">
      <c r="A1269" s="2" t="s">
        <v>1927</v>
      </c>
      <c r="B1269" s="2">
        <v>-0.30658095904884802</v>
      </c>
      <c r="C1269" s="3">
        <v>3.2224611090523602E-25</v>
      </c>
      <c r="D1269" s="3">
        <v>4.81458144202745E-24</v>
      </c>
      <c r="E1269" s="2">
        <v>997</v>
      </c>
      <c r="F1269" s="2">
        <v>1093</v>
      </c>
    </row>
    <row r="1270" spans="1:6" s="2" customFormat="1" x14ac:dyDescent="0.3">
      <c r="A1270" s="2" t="s">
        <v>1928</v>
      </c>
      <c r="B1270" s="2">
        <v>-0.30688062455181098</v>
      </c>
      <c r="C1270" s="3">
        <v>2.8820184841834998E-25</v>
      </c>
      <c r="D1270" s="3">
        <v>4.3219555467796498E-24</v>
      </c>
      <c r="E1270" s="2">
        <v>997</v>
      </c>
      <c r="F1270" s="2">
        <v>1093</v>
      </c>
    </row>
    <row r="1271" spans="1:6" s="2" customFormat="1" x14ac:dyDescent="0.3">
      <c r="A1271" s="2" t="s">
        <v>1929</v>
      </c>
      <c r="B1271" s="2">
        <v>-0.30690501517211899</v>
      </c>
      <c r="C1271" s="3">
        <v>2.8559294154675298E-25</v>
      </c>
      <c r="D1271" s="3">
        <v>4.28602065292241E-24</v>
      </c>
      <c r="E1271" s="2">
        <v>997</v>
      </c>
      <c r="F1271" s="2">
        <v>1093</v>
      </c>
    </row>
    <row r="1272" spans="1:6" s="2" customFormat="1" x14ac:dyDescent="0.3">
      <c r="A1272" s="2" t="s">
        <v>1930</v>
      </c>
      <c r="B1272" s="2">
        <v>-0.306982595487512</v>
      </c>
      <c r="C1272" s="3">
        <v>2.7744908719959999E-25</v>
      </c>
      <c r="D1272" s="3">
        <v>4.17001219426394E-24</v>
      </c>
      <c r="E1272" s="2">
        <v>997</v>
      </c>
      <c r="F1272" s="2">
        <v>1093</v>
      </c>
    </row>
    <row r="1273" spans="1:6" s="2" customFormat="1" x14ac:dyDescent="0.3">
      <c r="A1273" s="2" t="s">
        <v>1931</v>
      </c>
      <c r="B1273" s="2">
        <v>-0.30706982635392799</v>
      </c>
      <c r="C1273" s="3">
        <v>2.6856641888032999E-25</v>
      </c>
      <c r="D1273" s="3">
        <v>4.0455576775284297E-24</v>
      </c>
      <c r="E1273" s="2">
        <v>997</v>
      </c>
      <c r="F1273" s="2">
        <v>1093</v>
      </c>
    </row>
    <row r="1274" spans="1:6" s="2" customFormat="1" x14ac:dyDescent="0.3">
      <c r="A1274" s="2" t="s">
        <v>1932</v>
      </c>
      <c r="B1274" s="2">
        <v>-0.30709863938684601</v>
      </c>
      <c r="C1274" s="3">
        <v>2.6569469564639799E-25</v>
      </c>
      <c r="D1274" s="3">
        <v>4.0052928876238902E-24</v>
      </c>
      <c r="E1274" s="2">
        <v>997</v>
      </c>
      <c r="F1274" s="2">
        <v>1093</v>
      </c>
    </row>
    <row r="1275" spans="1:6" s="2" customFormat="1" x14ac:dyDescent="0.3">
      <c r="A1275" s="2" t="s">
        <v>1933</v>
      </c>
      <c r="B1275" s="2">
        <v>-0.30715835771008199</v>
      </c>
      <c r="C1275" s="3">
        <v>2.59839128036965E-25</v>
      </c>
      <c r="D1275" s="3">
        <v>3.9228896071797997E-24</v>
      </c>
      <c r="E1275" s="2">
        <v>997</v>
      </c>
      <c r="F1275" s="2">
        <v>1093</v>
      </c>
    </row>
    <row r="1276" spans="1:6" s="2" customFormat="1" x14ac:dyDescent="0.3">
      <c r="A1276" s="2" t="s">
        <v>1934</v>
      </c>
      <c r="B1276" s="2">
        <v>-0.30721538953276301</v>
      </c>
      <c r="C1276" s="3">
        <v>2.5436626757993598E-25</v>
      </c>
      <c r="D1276" s="3">
        <v>3.84602559870488E-24</v>
      </c>
      <c r="E1276" s="2">
        <v>997</v>
      </c>
      <c r="F1276" s="2">
        <v>1093</v>
      </c>
    </row>
    <row r="1277" spans="1:6" s="2" customFormat="1" x14ac:dyDescent="0.3">
      <c r="A1277" s="2" t="s">
        <v>1935</v>
      </c>
      <c r="B1277" s="2">
        <v>-0.307510437970338</v>
      </c>
      <c r="C1277" s="3">
        <v>2.27823566346197E-25</v>
      </c>
      <c r="D1277" s="3">
        <v>3.4576686594183702E-24</v>
      </c>
      <c r="E1277" s="2">
        <v>997</v>
      </c>
      <c r="F1277" s="2">
        <v>1093</v>
      </c>
    </row>
    <row r="1278" spans="1:6" s="2" customFormat="1" x14ac:dyDescent="0.3">
      <c r="A1278" s="2" t="s">
        <v>1936</v>
      </c>
      <c r="B1278" s="2">
        <v>-0.30765672310854503</v>
      </c>
      <c r="C1278" s="3">
        <v>2.1569939529925E-25</v>
      </c>
      <c r="D1278" s="3">
        <v>3.27859827470316E-24</v>
      </c>
      <c r="E1278" s="2">
        <v>997</v>
      </c>
      <c r="F1278" s="2">
        <v>1093</v>
      </c>
    </row>
    <row r="1279" spans="1:6" s="2" customFormat="1" x14ac:dyDescent="0.3">
      <c r="A1279" s="2" t="s">
        <v>1937</v>
      </c>
      <c r="B1279" s="2">
        <v>-0.307714002345787</v>
      </c>
      <c r="C1279" s="3">
        <v>2.1112800893736899E-25</v>
      </c>
      <c r="D1279" s="3">
        <v>3.2115358642510702E-24</v>
      </c>
      <c r="E1279" s="2">
        <v>997</v>
      </c>
      <c r="F1279" s="2">
        <v>1093</v>
      </c>
    </row>
    <row r="1280" spans="1:6" s="2" customFormat="1" x14ac:dyDescent="0.3">
      <c r="A1280" s="2" t="s">
        <v>1938</v>
      </c>
      <c r="B1280" s="2">
        <v>-0.30776515038647101</v>
      </c>
      <c r="C1280" s="3">
        <v>2.07127059315113E-25</v>
      </c>
      <c r="D1280" s="3">
        <v>3.1578259307837399E-24</v>
      </c>
      <c r="E1280" s="2">
        <v>997</v>
      </c>
      <c r="F1280" s="2">
        <v>1093</v>
      </c>
    </row>
    <row r="1281" spans="1:6" s="2" customFormat="1" x14ac:dyDescent="0.3">
      <c r="A1281" s="2" t="s">
        <v>1939</v>
      </c>
      <c r="B1281" s="2">
        <v>-0.30779947712365202</v>
      </c>
      <c r="C1281" s="3">
        <v>2.04484093071809E-25</v>
      </c>
      <c r="D1281" s="3">
        <v>3.1231605889646899E-24</v>
      </c>
      <c r="E1281" s="2">
        <v>997</v>
      </c>
      <c r="F1281" s="2">
        <v>1093</v>
      </c>
    </row>
    <row r="1282" spans="1:6" s="2" customFormat="1" x14ac:dyDescent="0.3">
      <c r="A1282" s="2" t="s">
        <v>1940</v>
      </c>
      <c r="B1282" s="2">
        <v>-0.30793073294121698</v>
      </c>
      <c r="C1282" s="3">
        <v>1.94682372362866E-25</v>
      </c>
      <c r="D1282" s="3">
        <v>2.9838959809684901E-24</v>
      </c>
      <c r="E1282" s="2">
        <v>997</v>
      </c>
      <c r="F1282" s="2">
        <v>1074</v>
      </c>
    </row>
    <row r="1283" spans="1:6" s="2" customFormat="1" x14ac:dyDescent="0.3">
      <c r="A1283" s="2" t="s">
        <v>1941</v>
      </c>
      <c r="B1283" s="2">
        <v>-0.30798150670254199</v>
      </c>
      <c r="C1283" s="3">
        <v>1.91016774233551E-25</v>
      </c>
      <c r="D1283" s="3">
        <v>2.9299414647467402E-24</v>
      </c>
      <c r="E1283" s="2">
        <v>997</v>
      </c>
      <c r="F1283" s="2">
        <v>1093</v>
      </c>
    </row>
    <row r="1284" spans="1:6" s="2" customFormat="1" x14ac:dyDescent="0.3">
      <c r="A1284" s="2" t="s">
        <v>1942</v>
      </c>
      <c r="B1284" s="2">
        <v>-0.30820597286046503</v>
      </c>
      <c r="C1284" s="3">
        <v>1.75613109971449E-25</v>
      </c>
      <c r="D1284" s="3">
        <v>2.7018948331866799E-24</v>
      </c>
      <c r="E1284" s="2">
        <v>997</v>
      </c>
      <c r="F1284" s="2">
        <v>1068</v>
      </c>
    </row>
    <row r="1285" spans="1:6" s="2" customFormat="1" x14ac:dyDescent="0.3">
      <c r="A1285" s="2" t="s">
        <v>1943</v>
      </c>
      <c r="B1285" s="2">
        <v>-0.30859203115825001</v>
      </c>
      <c r="C1285" s="3">
        <v>1.5194329526455801E-25</v>
      </c>
      <c r="D1285" s="3">
        <v>2.34667978241929E-24</v>
      </c>
      <c r="E1285" s="2">
        <v>997</v>
      </c>
      <c r="F1285" s="2">
        <v>1092</v>
      </c>
    </row>
    <row r="1286" spans="1:6" s="2" customFormat="1" x14ac:dyDescent="0.3">
      <c r="A1286" s="2" t="s">
        <v>47</v>
      </c>
      <c r="B1286" s="2">
        <v>-0.30867759918759402</v>
      </c>
      <c r="C1286" s="3">
        <v>1.4714069404107401E-25</v>
      </c>
      <c r="D1286" s="3">
        <v>2.27774246420725E-24</v>
      </c>
      <c r="E1286" s="2">
        <v>997</v>
      </c>
      <c r="F1286" s="2">
        <v>1093</v>
      </c>
    </row>
    <row r="1287" spans="1:6" s="2" customFormat="1" x14ac:dyDescent="0.3">
      <c r="A1287" s="2" t="s">
        <v>1944</v>
      </c>
      <c r="B1287" s="2">
        <v>-0.309640635594086</v>
      </c>
      <c r="C1287" s="3">
        <v>1.02429902689562E-25</v>
      </c>
      <c r="D1287" s="3">
        <v>1.59789062593508E-24</v>
      </c>
      <c r="E1287" s="2">
        <v>997</v>
      </c>
      <c r="F1287" s="2">
        <v>1093</v>
      </c>
    </row>
    <row r="1288" spans="1:6" s="2" customFormat="1" x14ac:dyDescent="0.3">
      <c r="A1288" s="2" t="s">
        <v>1945</v>
      </c>
      <c r="B1288" s="2">
        <v>-0.30981205402286299</v>
      </c>
      <c r="C1288" s="3">
        <v>9.6020796875229305E-26</v>
      </c>
      <c r="D1288" s="3">
        <v>1.50256146041945E-24</v>
      </c>
      <c r="E1288" s="2">
        <v>997</v>
      </c>
      <c r="F1288" s="2">
        <v>1093</v>
      </c>
    </row>
    <row r="1289" spans="1:6" s="2" customFormat="1" x14ac:dyDescent="0.3">
      <c r="A1289" s="2" t="s">
        <v>1946</v>
      </c>
      <c r="B1289" s="2">
        <v>-0.31107439087764599</v>
      </c>
      <c r="C1289" s="3">
        <v>5.9586422528100695E-26</v>
      </c>
      <c r="D1289" s="3">
        <v>9.4045759283779891E-25</v>
      </c>
      <c r="E1289" s="2">
        <v>997</v>
      </c>
      <c r="F1289" s="2">
        <v>1093</v>
      </c>
    </row>
    <row r="1290" spans="1:6" s="2" customFormat="1" x14ac:dyDescent="0.3">
      <c r="A1290" s="2" t="s">
        <v>82</v>
      </c>
      <c r="B1290" s="2">
        <v>-0.311096168120779</v>
      </c>
      <c r="C1290" s="3">
        <v>5.9096756386108603E-26</v>
      </c>
      <c r="D1290" s="3">
        <v>9.3346012928057896E-25</v>
      </c>
      <c r="E1290" s="2">
        <v>997</v>
      </c>
      <c r="F1290" s="2">
        <v>1093</v>
      </c>
    </row>
    <row r="1291" spans="1:6" s="2" customFormat="1" x14ac:dyDescent="0.3">
      <c r="A1291" s="2" t="s">
        <v>1947</v>
      </c>
      <c r="B1291" s="2">
        <v>-0.31116152134373198</v>
      </c>
      <c r="C1291" s="3">
        <v>5.7651060994639495E-26</v>
      </c>
      <c r="D1291" s="3">
        <v>9.1205426557846105E-25</v>
      </c>
      <c r="E1291" s="2">
        <v>997</v>
      </c>
      <c r="F1291" s="2">
        <v>1093</v>
      </c>
    </row>
    <row r="1292" spans="1:6" s="2" customFormat="1" x14ac:dyDescent="0.3">
      <c r="A1292" s="2" t="s">
        <v>1948</v>
      </c>
      <c r="B1292" s="2">
        <v>-0.31131879823747899</v>
      </c>
      <c r="C1292" s="3">
        <v>5.4313823098739997E-26</v>
      </c>
      <c r="D1292" s="3">
        <v>8.6332421494882106E-25</v>
      </c>
      <c r="E1292" s="2">
        <v>997</v>
      </c>
      <c r="F1292" s="2">
        <v>1093</v>
      </c>
    </row>
    <row r="1293" spans="1:6" s="2" customFormat="1" x14ac:dyDescent="0.3">
      <c r="A1293" s="2" t="s">
        <v>1949</v>
      </c>
      <c r="B1293" s="2">
        <v>-0.31152303896045702</v>
      </c>
      <c r="C1293" s="3">
        <v>5.0264005172993903E-26</v>
      </c>
      <c r="D1293" s="3">
        <v>8.0021407919564902E-25</v>
      </c>
      <c r="E1293" s="2">
        <v>997</v>
      </c>
      <c r="F1293" s="2">
        <v>1093</v>
      </c>
    </row>
    <row r="1294" spans="1:6" s="2" customFormat="1" x14ac:dyDescent="0.3">
      <c r="A1294" s="2" t="s">
        <v>1950</v>
      </c>
      <c r="B1294" s="2">
        <v>-0.31162390495282</v>
      </c>
      <c r="C1294" s="3">
        <v>4.8375714438391002E-26</v>
      </c>
      <c r="D1294" s="3">
        <v>7.7198141291034899E-25</v>
      </c>
      <c r="E1294" s="2">
        <v>997</v>
      </c>
      <c r="F1294" s="2">
        <v>1093</v>
      </c>
    </row>
    <row r="1295" spans="1:6" s="2" customFormat="1" x14ac:dyDescent="0.3">
      <c r="A1295" s="2" t="s">
        <v>1951</v>
      </c>
      <c r="B1295" s="2">
        <v>-0.31170089832408399</v>
      </c>
      <c r="C1295" s="3">
        <v>4.6981752907184501E-26</v>
      </c>
      <c r="D1295" s="3">
        <v>7.5033061001925804E-25</v>
      </c>
      <c r="E1295" s="2">
        <v>997</v>
      </c>
      <c r="F1295" s="2">
        <v>1093</v>
      </c>
    </row>
    <row r="1296" spans="1:6" s="2" customFormat="1" x14ac:dyDescent="0.3">
      <c r="A1296" s="2" t="s">
        <v>1952</v>
      </c>
      <c r="B1296" s="2">
        <v>-0.31171537484088702</v>
      </c>
      <c r="C1296" s="3">
        <v>4.6724132760004E-26</v>
      </c>
      <c r="D1296" s="3">
        <v>7.4680800616802597E-25</v>
      </c>
      <c r="E1296" s="2">
        <v>997</v>
      </c>
      <c r="F1296" s="2">
        <v>1093</v>
      </c>
    </row>
    <row r="1297" spans="1:6" s="2" customFormat="1" x14ac:dyDescent="0.3">
      <c r="A1297" s="2" t="s">
        <v>1953</v>
      </c>
      <c r="B1297" s="2">
        <v>-0.31204653547787298</v>
      </c>
      <c r="C1297" s="3">
        <v>4.11982276156112E-26</v>
      </c>
      <c r="D1297" s="3">
        <v>6.6058096864967702E-25</v>
      </c>
      <c r="E1297" s="2">
        <v>997</v>
      </c>
      <c r="F1297" s="2">
        <v>1093</v>
      </c>
    </row>
    <row r="1298" spans="1:6" s="2" customFormat="1" x14ac:dyDescent="0.3">
      <c r="A1298" s="2" t="s">
        <v>1954</v>
      </c>
      <c r="B1298" s="2">
        <v>-0.31205280771315103</v>
      </c>
      <c r="C1298" s="3">
        <v>4.1100068093328598E-26</v>
      </c>
      <c r="D1298" s="3">
        <v>6.5953174555815096E-25</v>
      </c>
      <c r="E1298" s="2">
        <v>997</v>
      </c>
      <c r="F1298" s="2">
        <v>1093</v>
      </c>
    </row>
    <row r="1299" spans="1:6" s="2" customFormat="1" x14ac:dyDescent="0.3">
      <c r="A1299" s="2" t="s">
        <v>1955</v>
      </c>
      <c r="B1299" s="2">
        <v>-0.31219533487412898</v>
      </c>
      <c r="C1299" s="3">
        <v>3.89309020090571E-26</v>
      </c>
      <c r="D1299" s="3">
        <v>6.26218938541537E-25</v>
      </c>
      <c r="E1299" s="2">
        <v>997</v>
      </c>
      <c r="F1299" s="2">
        <v>1093</v>
      </c>
    </row>
    <row r="1300" spans="1:6" s="2" customFormat="1" x14ac:dyDescent="0.3">
      <c r="A1300" s="2" t="s">
        <v>1956</v>
      </c>
      <c r="B1300" s="2">
        <v>-0.31244747730045103</v>
      </c>
      <c r="C1300" s="3">
        <v>3.5367503349891601E-26</v>
      </c>
      <c r="D1300" s="3">
        <v>5.6980977619269804E-25</v>
      </c>
      <c r="E1300" s="2">
        <v>997</v>
      </c>
      <c r="F1300" s="2">
        <v>1093</v>
      </c>
    </row>
    <row r="1301" spans="1:6" s="2" customFormat="1" x14ac:dyDescent="0.3">
      <c r="A1301" s="2" t="s">
        <v>1957</v>
      </c>
      <c r="B1301" s="2">
        <v>-0.31250811458639699</v>
      </c>
      <c r="C1301" s="3">
        <v>3.45598952871951E-26</v>
      </c>
      <c r="D1301" s="3">
        <v>5.5768990353356097E-25</v>
      </c>
      <c r="E1301" s="2">
        <v>997</v>
      </c>
      <c r="F1301" s="2">
        <v>1093</v>
      </c>
    </row>
    <row r="1302" spans="1:6" s="2" customFormat="1" x14ac:dyDescent="0.3">
      <c r="A1302" s="2" t="s">
        <v>1958</v>
      </c>
      <c r="B1302" s="2">
        <v>-0.312509531432974</v>
      </c>
      <c r="C1302" s="3">
        <v>3.4541244698977599E-26</v>
      </c>
      <c r="D1302" s="3">
        <v>5.5768990353356097E-25</v>
      </c>
      <c r="E1302" s="2">
        <v>997</v>
      </c>
      <c r="F1302" s="2">
        <v>1093</v>
      </c>
    </row>
    <row r="1303" spans="1:6" s="2" customFormat="1" x14ac:dyDescent="0.3">
      <c r="A1303" s="2" t="s">
        <v>1959</v>
      </c>
      <c r="B1303" s="2">
        <v>-0.31299242941052702</v>
      </c>
      <c r="C1303" s="3">
        <v>2.8731770694714302E-26</v>
      </c>
      <c r="D1303" s="3">
        <v>4.6550549706749797E-25</v>
      </c>
      <c r="E1303" s="2">
        <v>997</v>
      </c>
      <c r="F1303" s="2">
        <v>1093</v>
      </c>
    </row>
    <row r="1304" spans="1:6" s="2" customFormat="1" x14ac:dyDescent="0.3">
      <c r="A1304" s="2" t="s">
        <v>1960</v>
      </c>
      <c r="B1304" s="2">
        <v>-0.31308115409139298</v>
      </c>
      <c r="C1304" s="3">
        <v>2.7774872224678502E-26</v>
      </c>
      <c r="D1304" s="3">
        <v>4.5036407859082396E-25</v>
      </c>
      <c r="E1304" s="2">
        <v>997</v>
      </c>
      <c r="F1304" s="2">
        <v>1093</v>
      </c>
    </row>
    <row r="1305" spans="1:6" s="2" customFormat="1" x14ac:dyDescent="0.3">
      <c r="A1305" s="2" t="s">
        <v>1961</v>
      </c>
      <c r="B1305" s="2">
        <v>-0.31325120156652198</v>
      </c>
      <c r="C1305" s="3">
        <v>2.60282315277527E-26</v>
      </c>
      <c r="D1305" s="3">
        <v>4.2272280938102802E-25</v>
      </c>
      <c r="E1305" s="2">
        <v>997</v>
      </c>
      <c r="F1305" s="2">
        <v>1093</v>
      </c>
    </row>
    <row r="1306" spans="1:6" s="2" customFormat="1" x14ac:dyDescent="0.3">
      <c r="A1306" s="2" t="s">
        <v>1962</v>
      </c>
      <c r="B1306" s="2">
        <v>-0.313275155514397</v>
      </c>
      <c r="C1306" s="3">
        <v>2.5791090970274901E-26</v>
      </c>
      <c r="D1306" s="3">
        <v>4.1920922460152496E-25</v>
      </c>
      <c r="E1306" s="2">
        <v>997</v>
      </c>
      <c r="F1306" s="2">
        <v>1093</v>
      </c>
    </row>
    <row r="1307" spans="1:6" s="2" customFormat="1" x14ac:dyDescent="0.3">
      <c r="A1307" s="2" t="s">
        <v>1963</v>
      </c>
      <c r="B1307" s="2">
        <v>-0.31335662828732902</v>
      </c>
      <c r="C1307" s="3">
        <v>2.5000419174440901E-26</v>
      </c>
      <c r="D1307" s="3">
        <v>4.0668559197809201E-25</v>
      </c>
      <c r="E1307" s="2">
        <v>997</v>
      </c>
      <c r="F1307" s="2">
        <v>1093</v>
      </c>
    </row>
    <row r="1308" spans="1:6" s="2" customFormat="1" x14ac:dyDescent="0.3">
      <c r="A1308" s="2" t="s">
        <v>1964</v>
      </c>
      <c r="B1308" s="2">
        <v>-0.31347511467439898</v>
      </c>
      <c r="C1308" s="3">
        <v>2.3893183157814501E-26</v>
      </c>
      <c r="D1308" s="3">
        <v>3.89617400117922E-25</v>
      </c>
      <c r="E1308" s="2">
        <v>997</v>
      </c>
      <c r="F1308" s="2">
        <v>1093</v>
      </c>
    </row>
    <row r="1309" spans="1:6" s="2" customFormat="1" x14ac:dyDescent="0.3">
      <c r="A1309" s="2" t="s">
        <v>1965</v>
      </c>
      <c r="B1309" s="2">
        <v>-0.31368279199006399</v>
      </c>
      <c r="C1309" s="3">
        <v>2.20683615194389E-26</v>
      </c>
      <c r="D1309" s="3">
        <v>3.6015208617351501E-25</v>
      </c>
      <c r="E1309" s="2">
        <v>997</v>
      </c>
      <c r="F1309" s="2">
        <v>1093</v>
      </c>
    </row>
    <row r="1310" spans="1:6" s="2" customFormat="1" x14ac:dyDescent="0.3">
      <c r="A1310" s="2" t="s">
        <v>65</v>
      </c>
      <c r="B1310" s="2">
        <v>-0.314009170926695</v>
      </c>
      <c r="C1310" s="3">
        <v>1.9475535435880399E-26</v>
      </c>
      <c r="D1310" s="3">
        <v>3.1835313601798001E-25</v>
      </c>
      <c r="E1310" s="2">
        <v>997</v>
      </c>
      <c r="F1310" s="2">
        <v>1093</v>
      </c>
    </row>
    <row r="1311" spans="1:6" s="2" customFormat="1" x14ac:dyDescent="0.3">
      <c r="A1311" s="2" t="s">
        <v>1966</v>
      </c>
      <c r="B1311" s="2">
        <v>-0.31425780492989103</v>
      </c>
      <c r="C1311" s="3">
        <v>1.77048858753275E-26</v>
      </c>
      <c r="D1311" s="3">
        <v>2.8987975208548102E-25</v>
      </c>
      <c r="E1311" s="2">
        <v>997</v>
      </c>
      <c r="F1311" s="2">
        <v>1091</v>
      </c>
    </row>
    <row r="1312" spans="1:6" s="2" customFormat="1" x14ac:dyDescent="0.3">
      <c r="A1312" s="2" t="s">
        <v>1967</v>
      </c>
      <c r="B1312" s="2">
        <v>-0.31426269894129999</v>
      </c>
      <c r="C1312" s="3">
        <v>1.7671682864870399E-26</v>
      </c>
      <c r="D1312" s="3">
        <v>2.89571356212571E-25</v>
      </c>
      <c r="E1312" s="2">
        <v>997</v>
      </c>
      <c r="F1312" s="2">
        <v>1003</v>
      </c>
    </row>
    <row r="1313" spans="1:6" s="2" customFormat="1" x14ac:dyDescent="0.3">
      <c r="A1313" s="2" t="s">
        <v>1968</v>
      </c>
      <c r="B1313" s="2">
        <v>-0.31431951727352198</v>
      </c>
      <c r="C1313" s="3">
        <v>1.72906869799564E-26</v>
      </c>
      <c r="D1313" s="3">
        <v>2.8402102370091402E-25</v>
      </c>
      <c r="E1313" s="2">
        <v>997</v>
      </c>
      <c r="F1313" s="2">
        <v>1093</v>
      </c>
    </row>
    <row r="1314" spans="1:6" s="2" customFormat="1" x14ac:dyDescent="0.3">
      <c r="A1314" s="2" t="s">
        <v>1969</v>
      </c>
      <c r="B1314" s="2">
        <v>-0.31459818628758501</v>
      </c>
      <c r="C1314" s="3">
        <v>1.5536656305876801E-26</v>
      </c>
      <c r="D1314" s="3">
        <v>2.5625311607606102E-25</v>
      </c>
      <c r="E1314" s="2">
        <v>997</v>
      </c>
      <c r="F1314" s="2">
        <v>1076</v>
      </c>
    </row>
    <row r="1315" spans="1:6" s="2" customFormat="1" x14ac:dyDescent="0.3">
      <c r="A1315" s="2" t="s">
        <v>1970</v>
      </c>
      <c r="B1315" s="2">
        <v>-0.31498098444019501</v>
      </c>
      <c r="C1315" s="3">
        <v>1.3411076779011399E-26</v>
      </c>
      <c r="D1315" s="3">
        <v>2.2173933755617298E-25</v>
      </c>
      <c r="E1315" s="2">
        <v>997</v>
      </c>
      <c r="F1315" s="2">
        <v>1093</v>
      </c>
    </row>
    <row r="1316" spans="1:6" s="2" customFormat="1" x14ac:dyDescent="0.3">
      <c r="A1316" s="2" t="s">
        <v>1971</v>
      </c>
      <c r="B1316" s="2">
        <v>-0.315696973544833</v>
      </c>
      <c r="C1316" s="3">
        <v>1.01789972429783E-26</v>
      </c>
      <c r="D1316" s="3">
        <v>1.69411799696306E-25</v>
      </c>
      <c r="E1316" s="2">
        <v>997</v>
      </c>
      <c r="F1316" s="2">
        <v>1061</v>
      </c>
    </row>
    <row r="1317" spans="1:6" s="2" customFormat="1" x14ac:dyDescent="0.3">
      <c r="A1317" s="2" t="s">
        <v>775</v>
      </c>
      <c r="B1317" s="2">
        <v>-0.31611948264726297</v>
      </c>
      <c r="C1317" s="3">
        <v>8.6473131527448897E-27</v>
      </c>
      <c r="D1317" s="3">
        <v>1.4451624924840199E-25</v>
      </c>
      <c r="E1317" s="2">
        <v>997</v>
      </c>
      <c r="F1317" s="2">
        <v>1073</v>
      </c>
    </row>
    <row r="1318" spans="1:6" s="2" customFormat="1" x14ac:dyDescent="0.3">
      <c r="A1318" s="2" t="s">
        <v>1972</v>
      </c>
      <c r="B1318" s="2">
        <v>-0.31709598040109699</v>
      </c>
      <c r="C1318" s="3">
        <v>5.92594081985451E-27</v>
      </c>
      <c r="D1318" s="3">
        <v>1.00031270707008E-25</v>
      </c>
      <c r="E1318" s="2">
        <v>997</v>
      </c>
      <c r="F1318" s="2">
        <v>1093</v>
      </c>
    </row>
    <row r="1319" spans="1:6" s="2" customFormat="1" x14ac:dyDescent="0.3">
      <c r="A1319" s="2" t="s">
        <v>1973</v>
      </c>
      <c r="B1319" s="2">
        <v>-0.31718662795300601</v>
      </c>
      <c r="C1319" s="3">
        <v>5.7212490763440497E-27</v>
      </c>
      <c r="D1319" s="3">
        <v>9.6900651372869099E-26</v>
      </c>
      <c r="E1319" s="2">
        <v>997</v>
      </c>
      <c r="F1319" s="2">
        <v>1093</v>
      </c>
    </row>
    <row r="1320" spans="1:6" s="2" customFormat="1" x14ac:dyDescent="0.3">
      <c r="A1320" s="2" t="s">
        <v>1974</v>
      </c>
      <c r="B1320" s="2">
        <v>-0.31737421752985301</v>
      </c>
      <c r="C1320" s="3">
        <v>5.3196264958324198E-27</v>
      </c>
      <c r="D1320" s="3">
        <v>9.0174156453744598E-26</v>
      </c>
      <c r="E1320" s="2">
        <v>997</v>
      </c>
      <c r="F1320" s="2">
        <v>1093</v>
      </c>
    </row>
    <row r="1321" spans="1:6" s="2" customFormat="1" x14ac:dyDescent="0.3">
      <c r="A1321" s="2" t="s">
        <v>54</v>
      </c>
      <c r="B1321" s="2">
        <v>-0.31752340017790498</v>
      </c>
      <c r="C1321" s="3">
        <v>5.0202699905025601E-27</v>
      </c>
      <c r="D1321" s="3">
        <v>8.5386954986142595E-26</v>
      </c>
      <c r="E1321" s="2">
        <v>997</v>
      </c>
      <c r="F1321" s="2">
        <v>1093</v>
      </c>
    </row>
    <row r="1322" spans="1:6" s="2" customFormat="1" x14ac:dyDescent="0.3">
      <c r="A1322" s="2" t="s">
        <v>1975</v>
      </c>
      <c r="B1322" s="2">
        <v>-0.31811919076151801</v>
      </c>
      <c r="C1322" s="3">
        <v>3.98223609860846E-27</v>
      </c>
      <c r="D1322" s="3">
        <v>6.8482908334004698E-26</v>
      </c>
      <c r="E1322" s="2">
        <v>997</v>
      </c>
      <c r="F1322" s="2">
        <v>1093</v>
      </c>
    </row>
    <row r="1323" spans="1:6" s="2" customFormat="1" x14ac:dyDescent="0.3">
      <c r="A1323" s="2" t="s">
        <v>1976</v>
      </c>
      <c r="B1323" s="2">
        <v>-0.31847977926083598</v>
      </c>
      <c r="C1323" s="3">
        <v>3.4604333345437798E-27</v>
      </c>
      <c r="D1323" s="3">
        <v>5.9560233866549796E-26</v>
      </c>
      <c r="E1323" s="2">
        <v>997</v>
      </c>
      <c r="F1323" s="2">
        <v>1093</v>
      </c>
    </row>
    <row r="1324" spans="1:6" s="2" customFormat="1" x14ac:dyDescent="0.3">
      <c r="A1324" s="2" t="s">
        <v>1977</v>
      </c>
      <c r="B1324" s="2">
        <v>-0.31888116662216598</v>
      </c>
      <c r="C1324" s="3">
        <v>2.9589272210027699E-27</v>
      </c>
      <c r="D1324" s="3">
        <v>5.1234689123119299E-26</v>
      </c>
      <c r="E1324" s="2">
        <v>997</v>
      </c>
      <c r="F1324" s="2">
        <v>1093</v>
      </c>
    </row>
    <row r="1325" spans="1:6" s="2" customFormat="1" x14ac:dyDescent="0.3">
      <c r="A1325" s="2" t="s">
        <v>1978</v>
      </c>
      <c r="B1325" s="2">
        <v>-0.31901443035906402</v>
      </c>
      <c r="C1325" s="3">
        <v>2.8088989598358801E-27</v>
      </c>
      <c r="D1325" s="3">
        <v>4.8762582717908799E-26</v>
      </c>
      <c r="E1325" s="2">
        <v>997</v>
      </c>
      <c r="F1325" s="2">
        <v>1093</v>
      </c>
    </row>
    <row r="1326" spans="1:6" s="2" customFormat="1" x14ac:dyDescent="0.3">
      <c r="A1326" s="2" t="s">
        <v>1979</v>
      </c>
      <c r="B1326" s="2">
        <v>-0.31915472675835499</v>
      </c>
      <c r="C1326" s="3">
        <v>2.6590900850093399E-27</v>
      </c>
      <c r="D1326" s="3">
        <v>4.62415536353435E-26</v>
      </c>
      <c r="E1326" s="2">
        <v>997</v>
      </c>
      <c r="F1326" s="2">
        <v>1093</v>
      </c>
    </row>
    <row r="1327" spans="1:6" s="2" customFormat="1" x14ac:dyDescent="0.3">
      <c r="A1327" s="2" t="s">
        <v>1980</v>
      </c>
      <c r="B1327" s="2">
        <v>-0.31926833341026001</v>
      </c>
      <c r="C1327" s="3">
        <v>2.54360085857526E-27</v>
      </c>
      <c r="D1327" s="3">
        <v>4.4309658863080699E-26</v>
      </c>
      <c r="E1327" s="2">
        <v>997</v>
      </c>
      <c r="F1327" s="2">
        <v>1093</v>
      </c>
    </row>
    <row r="1328" spans="1:6" s="2" customFormat="1" x14ac:dyDescent="0.3">
      <c r="A1328" s="2" t="s">
        <v>1981</v>
      </c>
      <c r="B1328" s="2">
        <v>-0.31952952748448998</v>
      </c>
      <c r="C1328" s="3">
        <v>2.2965782709146901E-27</v>
      </c>
      <c r="D1328" s="3">
        <v>4.0110515641495302E-26</v>
      </c>
      <c r="E1328" s="2">
        <v>997</v>
      </c>
      <c r="F1328" s="2">
        <v>1093</v>
      </c>
    </row>
    <row r="1329" spans="1:6" s="2" customFormat="1" x14ac:dyDescent="0.3">
      <c r="A1329" s="2" t="s">
        <v>1982</v>
      </c>
      <c r="B1329" s="2">
        <v>-0.31993900517573898</v>
      </c>
      <c r="C1329" s="3">
        <v>1.95630679431177E-27</v>
      </c>
      <c r="D1329" s="3">
        <v>3.4406076299610501E-26</v>
      </c>
      <c r="E1329" s="2">
        <v>997</v>
      </c>
      <c r="F1329" s="2">
        <v>1093</v>
      </c>
    </row>
    <row r="1330" spans="1:6" s="2" customFormat="1" x14ac:dyDescent="0.3">
      <c r="A1330" s="2" t="s">
        <v>1983</v>
      </c>
      <c r="B1330" s="2">
        <v>-0.32049041927798</v>
      </c>
      <c r="C1330" s="3">
        <v>1.57572830827077E-27</v>
      </c>
      <c r="D1330" s="3">
        <v>2.7809810904726202E-26</v>
      </c>
      <c r="E1330" s="2">
        <v>997</v>
      </c>
      <c r="F1330" s="2">
        <v>1093</v>
      </c>
    </row>
    <row r="1331" spans="1:6" s="2" customFormat="1" x14ac:dyDescent="0.3">
      <c r="A1331" s="2" t="s">
        <v>1984</v>
      </c>
      <c r="B1331" s="2">
        <v>-0.32059448412392699</v>
      </c>
      <c r="C1331" s="3">
        <v>1.5126125708085099E-27</v>
      </c>
      <c r="D1331" s="3">
        <v>2.6719286910293997E-26</v>
      </c>
      <c r="E1331" s="2">
        <v>997</v>
      </c>
      <c r="F1331" s="2">
        <v>1093</v>
      </c>
    </row>
    <row r="1332" spans="1:6" s="2" customFormat="1" x14ac:dyDescent="0.3">
      <c r="A1332" s="2" t="s">
        <v>1985</v>
      </c>
      <c r="B1332" s="2">
        <v>-0.32089586256770802</v>
      </c>
      <c r="C1332" s="3">
        <v>1.3436081710552501E-27</v>
      </c>
      <c r="D1332" s="3">
        <v>2.38384002531853E-26</v>
      </c>
      <c r="E1332" s="2">
        <v>997</v>
      </c>
      <c r="F1332" s="2">
        <v>1093</v>
      </c>
    </row>
    <row r="1333" spans="1:6" s="2" customFormat="1" x14ac:dyDescent="0.3">
      <c r="A1333" s="2" t="s">
        <v>1986</v>
      </c>
      <c r="B1333" s="2">
        <v>-0.32092583526761098</v>
      </c>
      <c r="C1333" s="3">
        <v>1.3278594854544899E-27</v>
      </c>
      <c r="D1333" s="3">
        <v>2.3579742669017799E-26</v>
      </c>
      <c r="E1333" s="2">
        <v>997</v>
      </c>
      <c r="F1333" s="2">
        <v>1093</v>
      </c>
    </row>
    <row r="1334" spans="1:6" s="2" customFormat="1" x14ac:dyDescent="0.3">
      <c r="A1334" s="2" t="s">
        <v>1987</v>
      </c>
      <c r="B1334" s="2">
        <v>-0.32112010138479702</v>
      </c>
      <c r="C1334" s="3">
        <v>1.23012647364218E-27</v>
      </c>
      <c r="D1334" s="3">
        <v>2.1901151892077901E-26</v>
      </c>
      <c r="E1334" s="2">
        <v>997</v>
      </c>
      <c r="F1334" s="2">
        <v>1093</v>
      </c>
    </row>
    <row r="1335" spans="1:6" s="2" customFormat="1" x14ac:dyDescent="0.3">
      <c r="A1335" s="2" t="s">
        <v>1988</v>
      </c>
      <c r="B1335" s="2">
        <v>-0.321121679484419</v>
      </c>
      <c r="C1335" s="3">
        <v>1.2293624664758E-27</v>
      </c>
      <c r="D1335" s="3">
        <v>2.1901151892077901E-26</v>
      </c>
      <c r="E1335" s="2">
        <v>997</v>
      </c>
      <c r="F1335" s="2">
        <v>1093</v>
      </c>
    </row>
    <row r="1336" spans="1:6" s="2" customFormat="1" x14ac:dyDescent="0.3">
      <c r="A1336" s="2" t="s">
        <v>1989</v>
      </c>
      <c r="B1336" s="2">
        <v>-0.32137710299511402</v>
      </c>
      <c r="C1336" s="3">
        <v>1.11170031959225E-27</v>
      </c>
      <c r="D1336" s="3">
        <v>1.9863758813281699E-26</v>
      </c>
      <c r="E1336" s="2">
        <v>997</v>
      </c>
      <c r="F1336" s="2">
        <v>1093</v>
      </c>
    </row>
    <row r="1337" spans="1:6" s="2" customFormat="1" x14ac:dyDescent="0.3">
      <c r="A1337" s="2" t="s">
        <v>1990</v>
      </c>
      <c r="B1337" s="2">
        <v>-0.32163786915869402</v>
      </c>
      <c r="C1337" s="3">
        <v>1.00308589406616E-27</v>
      </c>
      <c r="D1337" s="3">
        <v>1.79548811677651E-26</v>
      </c>
      <c r="E1337" s="2">
        <v>997</v>
      </c>
      <c r="F1337" s="2">
        <v>1093</v>
      </c>
    </row>
    <row r="1338" spans="1:6" s="2" customFormat="1" x14ac:dyDescent="0.3">
      <c r="A1338" s="2" t="s">
        <v>1991</v>
      </c>
      <c r="B1338" s="2">
        <v>-0.321989662523813</v>
      </c>
      <c r="C1338" s="3">
        <v>8.7303720567103994E-28</v>
      </c>
      <c r="D1338" s="3">
        <v>1.5654861993149301E-26</v>
      </c>
      <c r="E1338" s="2">
        <v>997</v>
      </c>
      <c r="F1338" s="2">
        <v>1093</v>
      </c>
    </row>
    <row r="1339" spans="1:6" s="2" customFormat="1" x14ac:dyDescent="0.3">
      <c r="A1339" s="2" t="s">
        <v>1992</v>
      </c>
      <c r="B1339" s="2">
        <v>-0.322160010981897</v>
      </c>
      <c r="C1339" s="3">
        <v>8.1621090132245201E-28</v>
      </c>
      <c r="D1339" s="3">
        <v>1.4714428189762101E-26</v>
      </c>
      <c r="E1339" s="2">
        <v>997</v>
      </c>
      <c r="F1339" s="2">
        <v>1093</v>
      </c>
    </row>
    <row r="1340" spans="1:6" s="2" customFormat="1" x14ac:dyDescent="0.3">
      <c r="A1340" s="2" t="s">
        <v>1993</v>
      </c>
      <c r="B1340" s="2">
        <v>-0.32245428193422498</v>
      </c>
      <c r="C1340" s="3">
        <v>7.2654702383193703E-28</v>
      </c>
      <c r="D1340" s="3">
        <v>1.3145022679831899E-26</v>
      </c>
      <c r="E1340" s="2">
        <v>997</v>
      </c>
      <c r="F1340" s="2">
        <v>1093</v>
      </c>
    </row>
    <row r="1341" spans="1:6" s="2" customFormat="1" x14ac:dyDescent="0.3">
      <c r="A1341" s="2" t="s">
        <v>1994</v>
      </c>
      <c r="B1341" s="2">
        <v>-0.322539562214472</v>
      </c>
      <c r="C1341" s="3">
        <v>7.0243646583789397E-28</v>
      </c>
      <c r="D1341" s="3">
        <v>1.2720221894845199E-26</v>
      </c>
      <c r="E1341" s="2">
        <v>997</v>
      </c>
      <c r="F1341" s="2">
        <v>1072</v>
      </c>
    </row>
    <row r="1342" spans="1:6" s="2" customFormat="1" x14ac:dyDescent="0.3">
      <c r="A1342" s="2" t="s">
        <v>1995</v>
      </c>
      <c r="B1342" s="2">
        <v>-0.322725668519589</v>
      </c>
      <c r="C1342" s="3">
        <v>6.5253764003656899E-28</v>
      </c>
      <c r="D1342" s="3">
        <v>1.1848555076519899E-26</v>
      </c>
      <c r="E1342" s="2">
        <v>997</v>
      </c>
      <c r="F1342" s="2">
        <v>1093</v>
      </c>
    </row>
    <row r="1343" spans="1:6" s="2" customFormat="1" x14ac:dyDescent="0.3">
      <c r="A1343" s="2" t="s">
        <v>1996</v>
      </c>
      <c r="B1343" s="2">
        <v>-0.32274939951065201</v>
      </c>
      <c r="C1343" s="3">
        <v>6.4643274428153698E-28</v>
      </c>
      <c r="D1343" s="3">
        <v>1.17482885130698E-26</v>
      </c>
      <c r="E1343" s="2">
        <v>997</v>
      </c>
      <c r="F1343" s="2">
        <v>1093</v>
      </c>
    </row>
    <row r="1344" spans="1:6" s="2" customFormat="1" x14ac:dyDescent="0.3">
      <c r="A1344" s="2" t="s">
        <v>1997</v>
      </c>
      <c r="B1344" s="2">
        <v>-0.32392984718849199</v>
      </c>
      <c r="C1344" s="3">
        <v>4.0457687766018796E-28</v>
      </c>
      <c r="D1344" s="3">
        <v>7.4129517902191704E-27</v>
      </c>
      <c r="E1344" s="2">
        <v>997</v>
      </c>
      <c r="F1344" s="2">
        <v>1093</v>
      </c>
    </row>
    <row r="1345" spans="1:6" s="2" customFormat="1" x14ac:dyDescent="0.3">
      <c r="A1345" s="2" t="s">
        <v>1998</v>
      </c>
      <c r="B1345" s="2">
        <v>-0.32402910325186401</v>
      </c>
      <c r="C1345" s="3">
        <v>3.8890810120747398E-28</v>
      </c>
      <c r="D1345" s="3">
        <v>7.1323410189596298E-27</v>
      </c>
      <c r="E1345" s="2">
        <v>997</v>
      </c>
      <c r="F1345" s="2">
        <v>1093</v>
      </c>
    </row>
    <row r="1346" spans="1:6" s="2" customFormat="1" x14ac:dyDescent="0.3">
      <c r="A1346" s="2" t="s">
        <v>1999</v>
      </c>
      <c r="B1346" s="2">
        <v>-0.32422496318482702</v>
      </c>
      <c r="C1346" s="3">
        <v>3.5973148013358702E-28</v>
      </c>
      <c r="D1346" s="3">
        <v>6.6213588877556594E-27</v>
      </c>
      <c r="E1346" s="2">
        <v>997</v>
      </c>
      <c r="F1346" s="2">
        <v>1093</v>
      </c>
    </row>
    <row r="1347" spans="1:6" s="2" customFormat="1" x14ac:dyDescent="0.3">
      <c r="A1347" s="2" t="s">
        <v>95</v>
      </c>
      <c r="B1347" s="2">
        <v>-0.324444973767818</v>
      </c>
      <c r="C1347" s="3">
        <v>3.2953684548016099E-28</v>
      </c>
      <c r="D1347" s="3">
        <v>6.09900378388673E-27</v>
      </c>
      <c r="E1347" s="2">
        <v>997</v>
      </c>
      <c r="F1347" s="2">
        <v>1086</v>
      </c>
    </row>
    <row r="1348" spans="1:6" s="2" customFormat="1" x14ac:dyDescent="0.3">
      <c r="A1348" s="2" t="s">
        <v>2000</v>
      </c>
      <c r="B1348" s="2">
        <v>-0.324713219873207</v>
      </c>
      <c r="C1348" s="3">
        <v>2.96100688348215E-28</v>
      </c>
      <c r="D1348" s="3">
        <v>5.4902570134850802E-27</v>
      </c>
      <c r="E1348" s="2">
        <v>997</v>
      </c>
      <c r="F1348" s="2">
        <v>1093</v>
      </c>
    </row>
    <row r="1349" spans="1:6" s="2" customFormat="1" x14ac:dyDescent="0.3">
      <c r="A1349" s="2" t="s">
        <v>2001</v>
      </c>
      <c r="B1349" s="2">
        <v>-0.32490570164078197</v>
      </c>
      <c r="C1349" s="3">
        <v>2.74201367008651E-28</v>
      </c>
      <c r="D1349" s="3">
        <v>5.0935747023588502E-27</v>
      </c>
      <c r="E1349" s="2">
        <v>997</v>
      </c>
      <c r="F1349" s="2">
        <v>1093</v>
      </c>
    </row>
    <row r="1350" spans="1:6" s="2" customFormat="1" x14ac:dyDescent="0.3">
      <c r="A1350" s="2" t="s">
        <v>2002</v>
      </c>
      <c r="B1350" s="2">
        <v>-0.32492154443036603</v>
      </c>
      <c r="C1350" s="3">
        <v>2.7247203791717499E-28</v>
      </c>
      <c r="D1350" s="3">
        <v>5.0661198562921303E-27</v>
      </c>
      <c r="E1350" s="2">
        <v>997</v>
      </c>
      <c r="F1350" s="2">
        <v>1091</v>
      </c>
    </row>
    <row r="1351" spans="1:6" s="2" customFormat="1" x14ac:dyDescent="0.3">
      <c r="A1351" s="2" t="s">
        <v>2003</v>
      </c>
      <c r="B1351" s="2">
        <v>-0.32538304893589898</v>
      </c>
      <c r="C1351" s="3">
        <v>2.26573822510535E-28</v>
      </c>
      <c r="D1351" s="3">
        <v>4.2361738336733102E-27</v>
      </c>
      <c r="E1351" s="2">
        <v>997</v>
      </c>
      <c r="F1351" s="2">
        <v>1093</v>
      </c>
    </row>
    <row r="1352" spans="1:6" s="2" customFormat="1" x14ac:dyDescent="0.3">
      <c r="A1352" s="2" t="s">
        <v>2004</v>
      </c>
      <c r="B1352" s="2">
        <v>-0.32563847442270799</v>
      </c>
      <c r="C1352" s="3">
        <v>2.0455541243797301E-28</v>
      </c>
      <c r="D1352" s="3">
        <v>3.8316118379993903E-27</v>
      </c>
      <c r="E1352" s="2">
        <v>997</v>
      </c>
      <c r="F1352" s="2">
        <v>1075</v>
      </c>
    </row>
    <row r="1353" spans="1:6" s="2" customFormat="1" x14ac:dyDescent="0.3">
      <c r="A1353" s="2" t="s">
        <v>2005</v>
      </c>
      <c r="B1353" s="2">
        <v>-0.325681707338632</v>
      </c>
      <c r="C1353" s="3">
        <v>2.01044364480628E-28</v>
      </c>
      <c r="D1353" s="3">
        <v>3.7693480614949402E-27</v>
      </c>
      <c r="E1353" s="2">
        <v>997</v>
      </c>
      <c r="F1353" s="2">
        <v>1093</v>
      </c>
    </row>
    <row r="1354" spans="1:6" s="2" customFormat="1" x14ac:dyDescent="0.3">
      <c r="A1354" s="2" t="s">
        <v>2006</v>
      </c>
      <c r="B1354" s="2">
        <v>-0.32772087781480702</v>
      </c>
      <c r="C1354" s="3">
        <v>8.8563172308748495E-29</v>
      </c>
      <c r="D1354" s="3">
        <v>1.6871368032919E-27</v>
      </c>
      <c r="E1354" s="2">
        <v>997</v>
      </c>
      <c r="F1354" s="2">
        <v>1093</v>
      </c>
    </row>
    <row r="1355" spans="1:6" s="2" customFormat="1" x14ac:dyDescent="0.3">
      <c r="A1355" s="2" t="s">
        <v>2007</v>
      </c>
      <c r="B1355" s="2">
        <v>-0.32830390494475498</v>
      </c>
      <c r="C1355" s="3">
        <v>6.9977236607574505E-29</v>
      </c>
      <c r="D1355" s="3">
        <v>1.3432297179292001E-27</v>
      </c>
      <c r="E1355" s="2">
        <v>997</v>
      </c>
      <c r="F1355" s="2">
        <v>1093</v>
      </c>
    </row>
    <row r="1356" spans="1:6" s="2" customFormat="1" x14ac:dyDescent="0.3">
      <c r="A1356" s="2" t="s">
        <v>2008</v>
      </c>
      <c r="B1356" s="2">
        <v>-0.32910413855200299</v>
      </c>
      <c r="C1356" s="3">
        <v>5.0604260198417999E-29</v>
      </c>
      <c r="D1356" s="3">
        <v>9.8164472021088901E-28</v>
      </c>
      <c r="E1356" s="2">
        <v>997</v>
      </c>
      <c r="F1356" s="2">
        <v>1093</v>
      </c>
    </row>
    <row r="1357" spans="1:6" s="2" customFormat="1" x14ac:dyDescent="0.3">
      <c r="A1357" s="2" t="s">
        <v>85</v>
      </c>
      <c r="B1357" s="2">
        <v>-0.329650716623065</v>
      </c>
      <c r="C1357" s="3">
        <v>4.0531853913250501E-29</v>
      </c>
      <c r="D1357" s="3">
        <v>7.8853235098606603E-28</v>
      </c>
      <c r="E1357" s="2">
        <v>997</v>
      </c>
      <c r="F1357" s="2">
        <v>1093</v>
      </c>
    </row>
    <row r="1358" spans="1:6" s="2" customFormat="1" x14ac:dyDescent="0.3">
      <c r="A1358" s="2" t="s">
        <v>74</v>
      </c>
      <c r="B1358" s="2">
        <v>-0.32970666169295898</v>
      </c>
      <c r="C1358" s="3">
        <v>3.9620442267619699E-29</v>
      </c>
      <c r="D1358" s="3">
        <v>7.7229208307918204E-28</v>
      </c>
      <c r="E1358" s="2">
        <v>997</v>
      </c>
      <c r="F1358" s="2">
        <v>927</v>
      </c>
    </row>
    <row r="1359" spans="1:6" s="2" customFormat="1" x14ac:dyDescent="0.3">
      <c r="A1359" s="2" t="s">
        <v>2009</v>
      </c>
      <c r="B1359" s="2">
        <v>-0.33056692408891403</v>
      </c>
      <c r="C1359" s="3">
        <v>2.7911296632958602E-29</v>
      </c>
      <c r="D1359" s="3">
        <v>5.4776259360981604E-28</v>
      </c>
      <c r="E1359" s="2">
        <v>997</v>
      </c>
      <c r="F1359" s="2">
        <v>1093</v>
      </c>
    </row>
    <row r="1360" spans="1:6" s="2" customFormat="1" x14ac:dyDescent="0.3">
      <c r="A1360" s="2" t="s">
        <v>2010</v>
      </c>
      <c r="B1360" s="2">
        <v>-0.331030298140783</v>
      </c>
      <c r="C1360" s="3">
        <v>2.3100923833477999E-29</v>
      </c>
      <c r="D1360" s="3">
        <v>4.55131104461142E-28</v>
      </c>
      <c r="E1360" s="2">
        <v>997</v>
      </c>
      <c r="F1360" s="2">
        <v>1027</v>
      </c>
    </row>
    <row r="1361" spans="1:6" s="2" customFormat="1" x14ac:dyDescent="0.3">
      <c r="A1361" s="2" t="s">
        <v>78</v>
      </c>
      <c r="B1361" s="2">
        <v>-0.33187359897878999</v>
      </c>
      <c r="C1361" s="3">
        <v>1.63590794103315E-29</v>
      </c>
      <c r="D1361" s="3">
        <v>3.2484457686229598E-28</v>
      </c>
      <c r="E1361" s="2">
        <v>997</v>
      </c>
      <c r="F1361" s="2">
        <v>1092</v>
      </c>
    </row>
    <row r="1362" spans="1:6" s="2" customFormat="1" x14ac:dyDescent="0.3">
      <c r="A1362" s="2" t="s">
        <v>2011</v>
      </c>
      <c r="B1362" s="2">
        <v>-0.33196131457212802</v>
      </c>
      <c r="C1362" s="3">
        <v>1.5781314947642E-29</v>
      </c>
      <c r="D1362" s="3">
        <v>3.1368087058158301E-28</v>
      </c>
      <c r="E1362" s="2">
        <v>997</v>
      </c>
      <c r="F1362" s="2">
        <v>1093</v>
      </c>
    </row>
    <row r="1363" spans="1:6" s="2" customFormat="1" x14ac:dyDescent="0.3">
      <c r="A1363" s="2" t="s">
        <v>2012</v>
      </c>
      <c r="B1363" s="2">
        <v>-0.33272844877513602</v>
      </c>
      <c r="C1363" s="3">
        <v>1.15174538688748E-29</v>
      </c>
      <c r="D1363" s="3">
        <v>2.3097938579818098E-28</v>
      </c>
      <c r="E1363" s="2">
        <v>997</v>
      </c>
      <c r="F1363" s="2">
        <v>1093</v>
      </c>
    </row>
    <row r="1364" spans="1:6" s="2" customFormat="1" x14ac:dyDescent="0.3">
      <c r="A1364" s="2" t="s">
        <v>2013</v>
      </c>
      <c r="B1364" s="2">
        <v>-0.33397785660486901</v>
      </c>
      <c r="C1364" s="3">
        <v>6.8824380206031294E-30</v>
      </c>
      <c r="D1364" s="3">
        <v>1.4040034241422699E-28</v>
      </c>
      <c r="E1364" s="2">
        <v>997</v>
      </c>
      <c r="F1364" s="2">
        <v>1093</v>
      </c>
    </row>
    <row r="1365" spans="1:6" s="2" customFormat="1" x14ac:dyDescent="0.3">
      <c r="A1365" s="2" t="s">
        <v>2014</v>
      </c>
      <c r="B1365" s="2">
        <v>-0.33430425126969798</v>
      </c>
      <c r="C1365" s="3">
        <v>6.0138825323328E-30</v>
      </c>
      <c r="D1365" s="3">
        <v>1.23683471876702E-28</v>
      </c>
      <c r="E1365" s="2">
        <v>997</v>
      </c>
      <c r="F1365" s="2">
        <v>1093</v>
      </c>
    </row>
    <row r="1366" spans="1:6" s="2" customFormat="1" x14ac:dyDescent="0.3">
      <c r="A1366" s="2" t="s">
        <v>2015</v>
      </c>
      <c r="B1366" s="2">
        <v>-0.33433710177404602</v>
      </c>
      <c r="C1366" s="3">
        <v>5.93272757036689E-30</v>
      </c>
      <c r="D1366" s="3">
        <v>1.2226393065515801E-28</v>
      </c>
      <c r="E1366" s="2">
        <v>997</v>
      </c>
      <c r="F1366" s="2">
        <v>1093</v>
      </c>
    </row>
    <row r="1367" spans="1:6" s="2" customFormat="1" x14ac:dyDescent="0.3">
      <c r="A1367" s="2" t="s">
        <v>2016</v>
      </c>
      <c r="B1367" s="2">
        <v>-0.33448063305766801</v>
      </c>
      <c r="C1367" s="3">
        <v>5.5906876522137202E-30</v>
      </c>
      <c r="D1367" s="3">
        <v>1.1533296789188099E-28</v>
      </c>
      <c r="E1367" s="2">
        <v>997</v>
      </c>
      <c r="F1367" s="2">
        <v>1093</v>
      </c>
    </row>
    <row r="1368" spans="1:6" s="2" customFormat="1" x14ac:dyDescent="0.3">
      <c r="A1368" s="2" t="s">
        <v>2017</v>
      </c>
      <c r="B1368" s="2">
        <v>-0.33487166250721201</v>
      </c>
      <c r="C1368" s="3">
        <v>4.7548525495103998E-30</v>
      </c>
      <c r="D1368" s="3">
        <v>9.83922516790371E-29</v>
      </c>
      <c r="E1368" s="2">
        <v>997</v>
      </c>
      <c r="F1368" s="2">
        <v>1093</v>
      </c>
    </row>
    <row r="1369" spans="1:6" s="2" customFormat="1" x14ac:dyDescent="0.3">
      <c r="A1369" s="2" t="s">
        <v>109</v>
      </c>
      <c r="B1369" s="2">
        <v>-0.33491685795706699</v>
      </c>
      <c r="C1369" s="3">
        <v>4.6666144763731798E-30</v>
      </c>
      <c r="D1369" s="3">
        <v>9.6665585582015895E-29</v>
      </c>
      <c r="E1369" s="2">
        <v>997</v>
      </c>
      <c r="F1369" s="2">
        <v>1028</v>
      </c>
    </row>
    <row r="1370" spans="1:6" s="2" customFormat="1" x14ac:dyDescent="0.3">
      <c r="A1370" s="2" t="s">
        <v>2018</v>
      </c>
      <c r="B1370" s="2">
        <v>-0.335429903110459</v>
      </c>
      <c r="C1370" s="3">
        <v>3.7718910482943203E-30</v>
      </c>
      <c r="D1370" s="3">
        <v>7.8535603386747997E-29</v>
      </c>
      <c r="E1370" s="2">
        <v>997</v>
      </c>
      <c r="F1370" s="2">
        <v>1093</v>
      </c>
    </row>
    <row r="1371" spans="1:6" s="2" customFormat="1" x14ac:dyDescent="0.3">
      <c r="A1371" s="2" t="s">
        <v>2019</v>
      </c>
      <c r="B1371" s="2">
        <v>-0.33600694586666602</v>
      </c>
      <c r="C1371" s="3">
        <v>2.96739689851751E-30</v>
      </c>
      <c r="D1371" s="3">
        <v>6.2429942055971099E-29</v>
      </c>
      <c r="E1371" s="2">
        <v>997</v>
      </c>
      <c r="F1371" s="2">
        <v>1093</v>
      </c>
    </row>
    <row r="1372" spans="1:6" s="2" customFormat="1" x14ac:dyDescent="0.3">
      <c r="A1372" s="2" t="s">
        <v>2020</v>
      </c>
      <c r="B1372" s="2">
        <v>-0.33656367066363901</v>
      </c>
      <c r="C1372" s="3">
        <v>2.3531530660592901E-30</v>
      </c>
      <c r="D1372" s="3">
        <v>4.9819117695824602E-29</v>
      </c>
      <c r="E1372" s="2">
        <v>997</v>
      </c>
      <c r="F1372" s="2">
        <v>1093</v>
      </c>
    </row>
    <row r="1373" spans="1:6" s="2" customFormat="1" x14ac:dyDescent="0.3">
      <c r="A1373" s="2" t="s">
        <v>84</v>
      </c>
      <c r="B1373" s="2">
        <v>-0.33660099090950901</v>
      </c>
      <c r="C1373" s="3">
        <v>2.3168110576032502E-30</v>
      </c>
      <c r="D1373" s="3">
        <v>4.9152975648414301E-29</v>
      </c>
      <c r="E1373" s="2">
        <v>997</v>
      </c>
      <c r="F1373" s="2">
        <v>1093</v>
      </c>
    </row>
    <row r="1374" spans="1:6" s="2" customFormat="1" x14ac:dyDescent="0.3">
      <c r="A1374" s="2" t="s">
        <v>2021</v>
      </c>
      <c r="B1374" s="2">
        <v>-0.33724557925283799</v>
      </c>
      <c r="C1374" s="3">
        <v>1.7700846505208801E-30</v>
      </c>
      <c r="D1374" s="3">
        <v>3.7712532908296302E-29</v>
      </c>
      <c r="E1374" s="2">
        <v>997</v>
      </c>
      <c r="F1374" s="2">
        <v>1093</v>
      </c>
    </row>
    <row r="1375" spans="1:6" s="2" customFormat="1" x14ac:dyDescent="0.3">
      <c r="A1375" s="2" t="s">
        <v>2022</v>
      </c>
      <c r="B1375" s="2">
        <v>-0.33748456220815298</v>
      </c>
      <c r="C1375" s="3">
        <v>1.6017095714252199E-30</v>
      </c>
      <c r="D1375" s="3">
        <v>3.4233781985233601E-29</v>
      </c>
      <c r="E1375" s="2">
        <v>997</v>
      </c>
      <c r="F1375" s="2">
        <v>1093</v>
      </c>
    </row>
    <row r="1376" spans="1:6" s="2" customFormat="1" x14ac:dyDescent="0.3">
      <c r="A1376" s="2" t="s">
        <v>61</v>
      </c>
      <c r="B1376" s="2">
        <v>-0.33810533841021401</v>
      </c>
      <c r="C1376" s="3">
        <v>1.23493439601047E-30</v>
      </c>
      <c r="D1376" s="3">
        <v>2.6574944628572602E-29</v>
      </c>
      <c r="E1376" s="2">
        <v>997</v>
      </c>
      <c r="F1376" s="2">
        <v>1085</v>
      </c>
    </row>
    <row r="1377" spans="1:6" s="2" customFormat="1" x14ac:dyDescent="0.3">
      <c r="A1377" s="2" t="s">
        <v>2023</v>
      </c>
      <c r="B1377" s="2">
        <v>-0.33907268153706999</v>
      </c>
      <c r="C1377" s="3">
        <v>8.2250317197021994E-31</v>
      </c>
      <c r="D1377" s="3">
        <v>1.79216772227673E-29</v>
      </c>
      <c r="E1377" s="2">
        <v>997</v>
      </c>
      <c r="F1377" s="2">
        <v>1093</v>
      </c>
    </row>
    <row r="1378" spans="1:6" s="2" customFormat="1" x14ac:dyDescent="0.3">
      <c r="A1378" s="2" t="s">
        <v>2024</v>
      </c>
      <c r="B1378" s="2">
        <v>-0.33939140955033198</v>
      </c>
      <c r="C1378" s="3">
        <v>7.1918965510380903E-31</v>
      </c>
      <c r="D1378" s="3">
        <v>1.5738618348118599E-29</v>
      </c>
      <c r="E1378" s="2">
        <v>997</v>
      </c>
      <c r="F1378" s="2">
        <v>1093</v>
      </c>
    </row>
    <row r="1379" spans="1:6" s="2" customFormat="1" x14ac:dyDescent="0.3">
      <c r="A1379" s="2" t="s">
        <v>2025</v>
      </c>
      <c r="B1379" s="2">
        <v>-0.33960234928351002</v>
      </c>
      <c r="C1379" s="3">
        <v>6.5799993659702197E-31</v>
      </c>
      <c r="D1379" s="3">
        <v>1.4446610808401899E-29</v>
      </c>
      <c r="E1379" s="2">
        <v>997</v>
      </c>
      <c r="F1379" s="2">
        <v>1093</v>
      </c>
    </row>
    <row r="1380" spans="1:6" s="2" customFormat="1" x14ac:dyDescent="0.3">
      <c r="A1380" s="2" t="s">
        <v>198</v>
      </c>
      <c r="B1380" s="2">
        <v>-0.33984803796926599</v>
      </c>
      <c r="C1380" s="3">
        <v>5.9321068711510504E-31</v>
      </c>
      <c r="D1380" s="3">
        <v>1.3095467030454499E-29</v>
      </c>
      <c r="E1380" s="2">
        <v>997</v>
      </c>
      <c r="F1380" s="2">
        <v>1093</v>
      </c>
    </row>
    <row r="1381" spans="1:6" s="2" customFormat="1" x14ac:dyDescent="0.3">
      <c r="A1381" s="2" t="s">
        <v>2026</v>
      </c>
      <c r="B1381" s="2">
        <v>-0.340100709346148</v>
      </c>
      <c r="C1381" s="3">
        <v>5.3317570538742696E-31</v>
      </c>
      <c r="D1381" s="3">
        <v>1.1834973945026E-29</v>
      </c>
      <c r="E1381" s="2">
        <v>997</v>
      </c>
      <c r="F1381" s="2">
        <v>1093</v>
      </c>
    </row>
    <row r="1382" spans="1:6" s="2" customFormat="1" x14ac:dyDescent="0.3">
      <c r="A1382" s="2" t="s">
        <v>2027</v>
      </c>
      <c r="B1382" s="2">
        <v>-0.34040417176098098</v>
      </c>
      <c r="C1382" s="3">
        <v>4.6898633427720501E-31</v>
      </c>
      <c r="D1382" s="3">
        <v>1.0433134180305801E-29</v>
      </c>
      <c r="E1382" s="2">
        <v>997</v>
      </c>
      <c r="F1382" s="2">
        <v>1025</v>
      </c>
    </row>
    <row r="1383" spans="1:6" s="2" customFormat="1" x14ac:dyDescent="0.3">
      <c r="A1383" s="2" t="s">
        <v>2028</v>
      </c>
      <c r="B1383" s="2">
        <v>-0.34062914752677798</v>
      </c>
      <c r="C1383" s="3">
        <v>4.26401525355766E-31</v>
      </c>
      <c r="D1383" s="3">
        <v>9.5067729463998501E-30</v>
      </c>
      <c r="E1383" s="2">
        <v>997</v>
      </c>
      <c r="F1383" s="2">
        <v>1093</v>
      </c>
    </row>
    <row r="1384" spans="1:6" s="2" customFormat="1" x14ac:dyDescent="0.3">
      <c r="A1384" s="2" t="s">
        <v>62</v>
      </c>
      <c r="B1384" s="2">
        <v>-0.34208945377618699</v>
      </c>
      <c r="C1384" s="3">
        <v>2.2942699483111E-31</v>
      </c>
      <c r="D1384" s="3">
        <v>5.1665933863921998E-30</v>
      </c>
      <c r="E1384" s="2">
        <v>997</v>
      </c>
      <c r="F1384" s="2">
        <v>1093</v>
      </c>
    </row>
    <row r="1385" spans="1:6" s="2" customFormat="1" x14ac:dyDescent="0.3">
      <c r="A1385" s="2" t="s">
        <v>2029</v>
      </c>
      <c r="B1385" s="2">
        <v>-0.34215754885445199</v>
      </c>
      <c r="C1385" s="3">
        <v>2.2287308889709198E-31</v>
      </c>
      <c r="D1385" s="3">
        <v>5.02461645047079E-30</v>
      </c>
      <c r="E1385" s="2">
        <v>997</v>
      </c>
      <c r="F1385" s="2">
        <v>1093</v>
      </c>
    </row>
    <row r="1386" spans="1:6" s="2" customFormat="1" x14ac:dyDescent="0.3">
      <c r="A1386" s="2" t="s">
        <v>2030</v>
      </c>
      <c r="B1386" s="2">
        <v>-0.342712032098347</v>
      </c>
      <c r="C1386" s="3">
        <v>1.7597411176048301E-31</v>
      </c>
      <c r="D1386" s="3">
        <v>3.9986000254030698E-30</v>
      </c>
      <c r="E1386" s="2">
        <v>997</v>
      </c>
      <c r="F1386" s="2">
        <v>1093</v>
      </c>
    </row>
    <row r="1387" spans="1:6" s="2" customFormat="1" x14ac:dyDescent="0.3">
      <c r="A1387" s="2" t="s">
        <v>2031</v>
      </c>
      <c r="B1387" s="2">
        <v>-0.34354776552399802</v>
      </c>
      <c r="C1387" s="3">
        <v>1.23140464396505E-31</v>
      </c>
      <c r="D1387" s="3">
        <v>2.8332146802643501E-30</v>
      </c>
      <c r="E1387" s="2">
        <v>997</v>
      </c>
      <c r="F1387" s="2">
        <v>1093</v>
      </c>
    </row>
    <row r="1388" spans="1:6" s="2" customFormat="1" x14ac:dyDescent="0.3">
      <c r="A1388" s="2" t="s">
        <v>75</v>
      </c>
      <c r="B1388" s="2">
        <v>-0.344040643930971</v>
      </c>
      <c r="C1388" s="3">
        <v>9.9709975202542692E-32</v>
      </c>
      <c r="D1388" s="3">
        <v>2.3046497135404201E-30</v>
      </c>
      <c r="E1388" s="2">
        <v>997</v>
      </c>
      <c r="F1388" s="2">
        <v>1092</v>
      </c>
    </row>
    <row r="1389" spans="1:6" s="2" customFormat="1" x14ac:dyDescent="0.3">
      <c r="A1389" s="2" t="s">
        <v>2032</v>
      </c>
      <c r="B1389" s="2">
        <v>-0.34429880368226301</v>
      </c>
      <c r="C1389" s="3">
        <v>8.9261066741264195E-32</v>
      </c>
      <c r="D1389" s="3">
        <v>2.0774327946537901E-30</v>
      </c>
      <c r="E1389" s="2">
        <v>997</v>
      </c>
      <c r="F1389" s="2">
        <v>1093</v>
      </c>
    </row>
    <row r="1390" spans="1:6" s="2" customFormat="1" x14ac:dyDescent="0.3">
      <c r="A1390" s="2" t="s">
        <v>2033</v>
      </c>
      <c r="B1390" s="2">
        <v>-0.34518682837062398</v>
      </c>
      <c r="C1390" s="3">
        <v>6.0945497109187304E-32</v>
      </c>
      <c r="D1390" s="3">
        <v>1.42998427734071E-30</v>
      </c>
      <c r="E1390" s="2">
        <v>997</v>
      </c>
      <c r="F1390" s="2">
        <v>1093</v>
      </c>
    </row>
    <row r="1391" spans="1:6" s="2" customFormat="1" x14ac:dyDescent="0.3">
      <c r="A1391" s="2" t="s">
        <v>2034</v>
      </c>
      <c r="B1391" s="2">
        <v>-0.34539672846180602</v>
      </c>
      <c r="C1391" s="3">
        <v>5.5679125000559199E-32</v>
      </c>
      <c r="D1391" s="3">
        <v>1.30794028483248E-30</v>
      </c>
      <c r="E1391" s="2">
        <v>997</v>
      </c>
      <c r="F1391" s="2">
        <v>1093</v>
      </c>
    </row>
    <row r="1392" spans="1:6" s="2" customFormat="1" x14ac:dyDescent="0.3">
      <c r="A1392" s="2" t="s">
        <v>99</v>
      </c>
      <c r="B1392" s="2">
        <v>-0.34543930198238998</v>
      </c>
      <c r="C1392" s="3">
        <v>5.4667337507026496E-32</v>
      </c>
      <c r="D1392" s="3">
        <v>1.28567116389045E-30</v>
      </c>
      <c r="E1392" s="2">
        <v>997</v>
      </c>
      <c r="F1392" s="2">
        <v>1092</v>
      </c>
    </row>
    <row r="1393" spans="1:6" s="2" customFormat="1" x14ac:dyDescent="0.3">
      <c r="A1393" s="2" t="s">
        <v>89</v>
      </c>
      <c r="B1393" s="2">
        <v>-0.345468812727454</v>
      </c>
      <c r="C1393" s="3">
        <v>5.3976715044689705E-32</v>
      </c>
      <c r="D1393" s="3">
        <v>1.2709120230440699E-30</v>
      </c>
      <c r="E1393" s="2">
        <v>997</v>
      </c>
      <c r="F1393" s="2">
        <v>1093</v>
      </c>
    </row>
    <row r="1394" spans="1:6" s="2" customFormat="1" x14ac:dyDescent="0.3">
      <c r="A1394" s="2" t="s">
        <v>2035</v>
      </c>
      <c r="B1394" s="2">
        <v>-0.34594703297415302</v>
      </c>
      <c r="C1394" s="3">
        <v>4.3918613512120903E-32</v>
      </c>
      <c r="D1394" s="3">
        <v>1.04261443502567E-30</v>
      </c>
      <c r="E1394" s="2">
        <v>997</v>
      </c>
      <c r="F1394" s="2">
        <v>1093</v>
      </c>
    </row>
    <row r="1395" spans="1:6" s="2" customFormat="1" x14ac:dyDescent="0.3">
      <c r="A1395" s="2" t="s">
        <v>2036</v>
      </c>
      <c r="B1395" s="2">
        <v>-0.34634549128092701</v>
      </c>
      <c r="C1395" s="3">
        <v>3.6975078967344701E-32</v>
      </c>
      <c r="D1395" s="3">
        <v>8.7984972442365203E-31</v>
      </c>
      <c r="E1395" s="2">
        <v>997</v>
      </c>
      <c r="F1395" s="2">
        <v>1093</v>
      </c>
    </row>
    <row r="1396" spans="1:6" s="2" customFormat="1" x14ac:dyDescent="0.3">
      <c r="A1396" s="2" t="s">
        <v>2037</v>
      </c>
      <c r="B1396" s="2">
        <v>-0.34690783404117298</v>
      </c>
      <c r="C1396" s="3">
        <v>2.8989806990472397E-32</v>
      </c>
      <c r="D1396" s="3">
        <v>6.9475571925442503E-31</v>
      </c>
      <c r="E1396" s="2">
        <v>997</v>
      </c>
      <c r="F1396" s="2">
        <v>961</v>
      </c>
    </row>
    <row r="1397" spans="1:6" s="2" customFormat="1" x14ac:dyDescent="0.3">
      <c r="A1397" s="2" t="s">
        <v>2038</v>
      </c>
      <c r="B1397" s="2">
        <v>-0.34702655760277001</v>
      </c>
      <c r="C1397" s="3">
        <v>2.7536558941544701E-32</v>
      </c>
      <c r="D1397" s="3">
        <v>6.6150100770778796E-31</v>
      </c>
      <c r="E1397" s="2">
        <v>997</v>
      </c>
      <c r="F1397" s="2">
        <v>1093</v>
      </c>
    </row>
    <row r="1398" spans="1:6" s="2" customFormat="1" x14ac:dyDescent="0.3">
      <c r="A1398" s="2" t="s">
        <v>2039</v>
      </c>
      <c r="B1398" s="2">
        <v>-0.34719344290170301</v>
      </c>
      <c r="C1398" s="3">
        <v>2.5615155447293501E-32</v>
      </c>
      <c r="D1398" s="3">
        <v>6.1829156651520904E-31</v>
      </c>
      <c r="E1398" s="2">
        <v>997</v>
      </c>
      <c r="F1398" s="2">
        <v>1093</v>
      </c>
    </row>
    <row r="1399" spans="1:6" s="2" customFormat="1" x14ac:dyDescent="0.3">
      <c r="A1399" s="2" t="s">
        <v>2040</v>
      </c>
      <c r="B1399" s="2">
        <v>-0.34777763257889599</v>
      </c>
      <c r="C1399" s="3">
        <v>1.9878591112357001E-32</v>
      </c>
      <c r="D1399" s="3">
        <v>4.8213357866372497E-31</v>
      </c>
      <c r="E1399" s="2">
        <v>997</v>
      </c>
      <c r="F1399" s="2">
        <v>1093</v>
      </c>
    </row>
    <row r="1400" spans="1:6" s="2" customFormat="1" x14ac:dyDescent="0.3">
      <c r="A1400" s="2" t="s">
        <v>96</v>
      </c>
      <c r="B1400" s="2">
        <v>-0.34795495771311002</v>
      </c>
      <c r="C1400" s="3">
        <v>1.8404168000663501E-32</v>
      </c>
      <c r="D1400" s="3">
        <v>4.47990345475089E-31</v>
      </c>
      <c r="E1400" s="2">
        <v>997</v>
      </c>
      <c r="F1400" s="2">
        <v>1082</v>
      </c>
    </row>
    <row r="1401" spans="1:6" s="2" customFormat="1" x14ac:dyDescent="0.3">
      <c r="A1401" s="2" t="s">
        <v>2041</v>
      </c>
      <c r="B1401" s="2">
        <v>-0.348328433158474</v>
      </c>
      <c r="C1401" s="3">
        <v>1.5644216157860199E-32</v>
      </c>
      <c r="D1401" s="3">
        <v>3.8219294140808798E-31</v>
      </c>
      <c r="E1401" s="2">
        <v>997</v>
      </c>
      <c r="F1401" s="2">
        <v>1093</v>
      </c>
    </row>
    <row r="1402" spans="1:6" s="2" customFormat="1" x14ac:dyDescent="0.3">
      <c r="A1402" s="2" t="s">
        <v>2042</v>
      </c>
      <c r="B1402" s="2">
        <v>-0.34875223723464699</v>
      </c>
      <c r="C1402" s="3">
        <v>1.3006694095237201E-32</v>
      </c>
      <c r="D1402" s="3">
        <v>3.1891717699453299E-31</v>
      </c>
      <c r="E1402" s="2">
        <v>997</v>
      </c>
      <c r="F1402" s="2">
        <v>1092</v>
      </c>
    </row>
    <row r="1403" spans="1:6" s="2" customFormat="1" x14ac:dyDescent="0.3">
      <c r="A1403" s="2" t="s">
        <v>2043</v>
      </c>
      <c r="B1403" s="2">
        <v>-0.34959629192734298</v>
      </c>
      <c r="C1403" s="3">
        <v>8.9970193202073793E-33</v>
      </c>
      <c r="D1403" s="3">
        <v>2.2195217184673199E-31</v>
      </c>
      <c r="E1403" s="2">
        <v>997</v>
      </c>
      <c r="F1403" s="2">
        <v>1093</v>
      </c>
    </row>
    <row r="1404" spans="1:6" s="2" customFormat="1" x14ac:dyDescent="0.3">
      <c r="A1404" s="2" t="s">
        <v>63</v>
      </c>
      <c r="B1404" s="2">
        <v>-0.35051186499302001</v>
      </c>
      <c r="C1404" s="3">
        <v>6.0244069308298901E-33</v>
      </c>
      <c r="D1404" s="3">
        <v>1.49718769039305E-31</v>
      </c>
      <c r="E1404" s="2">
        <v>997</v>
      </c>
      <c r="F1404" s="2">
        <v>1093</v>
      </c>
    </row>
    <row r="1405" spans="1:6" s="2" customFormat="1" x14ac:dyDescent="0.3">
      <c r="A1405" s="2" t="s">
        <v>2044</v>
      </c>
      <c r="B1405" s="2">
        <v>-0.35140413225452399</v>
      </c>
      <c r="C1405" s="3">
        <v>4.0701348946101697E-33</v>
      </c>
      <c r="D1405" s="3">
        <v>1.02286245387616E-31</v>
      </c>
      <c r="E1405" s="2">
        <v>997</v>
      </c>
      <c r="F1405" s="2">
        <v>1093</v>
      </c>
    </row>
    <row r="1406" spans="1:6" s="2" customFormat="1" x14ac:dyDescent="0.3">
      <c r="A1406" s="2" t="s">
        <v>2045</v>
      </c>
      <c r="B1406" s="2">
        <v>-0.35190774746125603</v>
      </c>
      <c r="C1406" s="3">
        <v>3.26018585789949E-33</v>
      </c>
      <c r="D1406" s="3">
        <v>8.2445477999955E-32</v>
      </c>
      <c r="E1406" s="2">
        <v>997</v>
      </c>
      <c r="F1406" s="2">
        <v>1093</v>
      </c>
    </row>
    <row r="1407" spans="1:6" s="2" customFormat="1" x14ac:dyDescent="0.3">
      <c r="A1407" s="2" t="s">
        <v>2046</v>
      </c>
      <c r="B1407" s="2">
        <v>-0.352831366784019</v>
      </c>
      <c r="C1407" s="3">
        <v>2.1679700170960499E-33</v>
      </c>
      <c r="D1407" s="3">
        <v>5.5521519306951602E-32</v>
      </c>
      <c r="E1407" s="2">
        <v>997</v>
      </c>
      <c r="F1407" s="2">
        <v>1093</v>
      </c>
    </row>
    <row r="1408" spans="1:6" s="2" customFormat="1" x14ac:dyDescent="0.3">
      <c r="A1408" s="2" t="s">
        <v>2047</v>
      </c>
      <c r="B1408" s="2">
        <v>-0.35321990226544098</v>
      </c>
      <c r="C1408" s="3">
        <v>1.8253222171621201E-33</v>
      </c>
      <c r="D1408" s="3">
        <v>4.6865438582041302E-32</v>
      </c>
      <c r="E1408" s="2">
        <v>997</v>
      </c>
      <c r="F1408" s="2">
        <v>1093</v>
      </c>
    </row>
    <row r="1409" spans="1:6" s="2" customFormat="1" x14ac:dyDescent="0.3">
      <c r="A1409" s="2" t="s">
        <v>2048</v>
      </c>
      <c r="B1409" s="2">
        <v>-0.35423014005840697</v>
      </c>
      <c r="C1409" s="3">
        <v>1.16569695638529E-33</v>
      </c>
      <c r="D1409" s="3">
        <v>3.0237608952310799E-32</v>
      </c>
      <c r="E1409" s="2">
        <v>997</v>
      </c>
      <c r="F1409" s="2">
        <v>1093</v>
      </c>
    </row>
    <row r="1410" spans="1:6" s="2" customFormat="1" x14ac:dyDescent="0.3">
      <c r="A1410" s="2" t="s">
        <v>2049</v>
      </c>
      <c r="B1410" s="2">
        <v>-0.35426694981281898</v>
      </c>
      <c r="C1410" s="3">
        <v>1.1467694274079399E-33</v>
      </c>
      <c r="D1410" s="3">
        <v>2.9784971403874998E-32</v>
      </c>
      <c r="E1410" s="2">
        <v>997</v>
      </c>
      <c r="F1410" s="2">
        <v>1093</v>
      </c>
    </row>
    <row r="1411" spans="1:6" s="2" customFormat="1" x14ac:dyDescent="0.3">
      <c r="A1411" s="2" t="s">
        <v>2050</v>
      </c>
      <c r="B1411" s="2">
        <v>-0.354510293967436</v>
      </c>
      <c r="C1411" s="3">
        <v>1.02908716137392E-33</v>
      </c>
      <c r="D1411" s="3">
        <v>2.67629054677307E-32</v>
      </c>
      <c r="E1411" s="2">
        <v>997</v>
      </c>
      <c r="F1411" s="2">
        <v>1093</v>
      </c>
    </row>
    <row r="1412" spans="1:6" s="2" customFormat="1" x14ac:dyDescent="0.3">
      <c r="A1412" s="2" t="s">
        <v>79</v>
      </c>
      <c r="B1412" s="2">
        <v>-0.35574005855709101</v>
      </c>
      <c r="C1412" s="3">
        <v>5.9454177773208398E-34</v>
      </c>
      <c r="D1412" s="3">
        <v>1.5684541269882401E-32</v>
      </c>
      <c r="E1412" s="2">
        <v>997</v>
      </c>
      <c r="F1412" s="2">
        <v>1093</v>
      </c>
    </row>
    <row r="1413" spans="1:6" s="2" customFormat="1" x14ac:dyDescent="0.3">
      <c r="A1413" s="2" t="s">
        <v>2051</v>
      </c>
      <c r="B1413" s="2">
        <v>-0.35653158811636598</v>
      </c>
      <c r="C1413" s="3">
        <v>4.1712362349766501E-34</v>
      </c>
      <c r="D1413" s="3">
        <v>1.1091196083898999E-32</v>
      </c>
      <c r="E1413" s="2">
        <v>997</v>
      </c>
      <c r="F1413" s="2">
        <v>1093</v>
      </c>
    </row>
    <row r="1414" spans="1:6" s="2" customFormat="1" x14ac:dyDescent="0.3">
      <c r="A1414" s="2" t="s">
        <v>2052</v>
      </c>
      <c r="B1414" s="2">
        <v>-0.35793775553713603</v>
      </c>
      <c r="C1414" s="3">
        <v>2.2169136030916202E-34</v>
      </c>
      <c r="D1414" s="3">
        <v>5.9975696201760503E-33</v>
      </c>
      <c r="E1414" s="2">
        <v>997</v>
      </c>
      <c r="F1414" s="2">
        <v>1093</v>
      </c>
    </row>
    <row r="1415" spans="1:6" s="2" customFormat="1" x14ac:dyDescent="0.3">
      <c r="A1415" s="2" t="s">
        <v>2053</v>
      </c>
      <c r="B1415" s="2">
        <v>-0.35810528195798902</v>
      </c>
      <c r="C1415" s="3">
        <v>2.0556615401683801E-34</v>
      </c>
      <c r="D1415" s="3">
        <v>5.5687981642598998E-33</v>
      </c>
      <c r="E1415" s="2">
        <v>997</v>
      </c>
      <c r="F1415" s="2">
        <v>1093</v>
      </c>
    </row>
    <row r="1416" spans="1:6" s="2" customFormat="1" x14ac:dyDescent="0.3">
      <c r="A1416" s="2" t="s">
        <v>81</v>
      </c>
      <c r="B1416" s="2">
        <v>-0.35865949442155198</v>
      </c>
      <c r="C1416" s="3">
        <v>1.6007063716205499E-34</v>
      </c>
      <c r="D1416" s="3">
        <v>4.3775084016298702E-33</v>
      </c>
      <c r="E1416" s="2">
        <v>997</v>
      </c>
      <c r="F1416" s="2">
        <v>1093</v>
      </c>
    </row>
    <row r="1417" spans="1:6" s="2" customFormat="1" x14ac:dyDescent="0.3">
      <c r="A1417" s="2" t="s">
        <v>2054</v>
      </c>
      <c r="B1417" s="2">
        <v>-0.35921262189143299</v>
      </c>
      <c r="C1417" s="3">
        <v>1.2464352431426301E-34</v>
      </c>
      <c r="D1417" s="3">
        <v>3.4413564829506497E-33</v>
      </c>
      <c r="E1417" s="2">
        <v>997</v>
      </c>
      <c r="F1417" s="2">
        <v>1093</v>
      </c>
    </row>
    <row r="1418" spans="1:6" s="2" customFormat="1" x14ac:dyDescent="0.3">
      <c r="A1418" s="2" t="s">
        <v>2055</v>
      </c>
      <c r="B1418" s="2">
        <v>-0.359358577433675</v>
      </c>
      <c r="C1418" s="3">
        <v>1.1667188471435101E-34</v>
      </c>
      <c r="D1418" s="3">
        <v>3.2301124126617399E-33</v>
      </c>
      <c r="E1418" s="2">
        <v>997</v>
      </c>
      <c r="F1418" s="2">
        <v>1093</v>
      </c>
    </row>
    <row r="1419" spans="1:6" s="2" customFormat="1" x14ac:dyDescent="0.3">
      <c r="A1419" s="2" t="s">
        <v>2056</v>
      </c>
      <c r="B1419" s="2">
        <v>-0.35941791387309402</v>
      </c>
      <c r="C1419" s="3">
        <v>1.1357764971652501E-34</v>
      </c>
      <c r="D1419" s="3">
        <v>3.1574586621193998E-33</v>
      </c>
      <c r="E1419" s="2">
        <v>997</v>
      </c>
      <c r="F1419" s="2">
        <v>1082</v>
      </c>
    </row>
    <row r="1420" spans="1:6" s="2" customFormat="1" x14ac:dyDescent="0.3">
      <c r="A1420" s="2" t="s">
        <v>2057</v>
      </c>
      <c r="B1420" s="2">
        <v>-0.36244711097993398</v>
      </c>
      <c r="C1420" s="3">
        <v>2.85799878114914E-35</v>
      </c>
      <c r="D1420" s="3">
        <v>8.18223940824729E-34</v>
      </c>
      <c r="E1420" s="2">
        <v>997</v>
      </c>
      <c r="F1420" s="2">
        <v>1093</v>
      </c>
    </row>
    <row r="1421" spans="1:6" s="2" customFormat="1" x14ac:dyDescent="0.3">
      <c r="A1421" s="2" t="s">
        <v>2058</v>
      </c>
      <c r="B1421" s="2">
        <v>-0.36277750667435199</v>
      </c>
      <c r="C1421" s="3">
        <v>2.4564729288543901E-35</v>
      </c>
      <c r="D1421" s="3">
        <v>7.0527367351937604E-34</v>
      </c>
      <c r="E1421" s="2">
        <v>997</v>
      </c>
      <c r="F1421" s="2">
        <v>1093</v>
      </c>
    </row>
    <row r="1422" spans="1:6" s="2" customFormat="1" x14ac:dyDescent="0.3">
      <c r="A1422" s="2" t="s">
        <v>2059</v>
      </c>
      <c r="B1422" s="2">
        <v>-0.36346349728401101</v>
      </c>
      <c r="C1422" s="3">
        <v>1.7928761590143501E-35</v>
      </c>
      <c r="D1422" s="3">
        <v>5.18442166211396E-34</v>
      </c>
      <c r="E1422" s="2">
        <v>997</v>
      </c>
      <c r="F1422" s="2">
        <v>1093</v>
      </c>
    </row>
    <row r="1423" spans="1:6" s="2" customFormat="1" x14ac:dyDescent="0.3">
      <c r="A1423" s="2" t="s">
        <v>2060</v>
      </c>
      <c r="B1423" s="2">
        <v>-0.36552633647900801</v>
      </c>
      <c r="C1423" s="3">
        <v>6.9228126454564597E-36</v>
      </c>
      <c r="D1423" s="3">
        <v>2.05190130689963E-34</v>
      </c>
      <c r="E1423" s="2">
        <v>997</v>
      </c>
      <c r="F1423" s="2">
        <v>1093</v>
      </c>
    </row>
    <row r="1424" spans="1:6" s="2" customFormat="1" x14ac:dyDescent="0.3">
      <c r="A1424" s="2" t="s">
        <v>2061</v>
      </c>
      <c r="B1424" s="2">
        <v>-0.365980474201201</v>
      </c>
      <c r="C1424" s="3">
        <v>5.6091143557483E-36</v>
      </c>
      <c r="D1424" s="3">
        <v>1.67236242367022E-34</v>
      </c>
      <c r="E1424" s="2">
        <v>997</v>
      </c>
      <c r="F1424" s="2">
        <v>1093</v>
      </c>
    </row>
    <row r="1425" spans="1:6" s="2" customFormat="1" x14ac:dyDescent="0.3">
      <c r="A1425" s="2" t="s">
        <v>2062</v>
      </c>
      <c r="B1425" s="2">
        <v>-0.37023321985628699</v>
      </c>
      <c r="C1425" s="3">
        <v>7.6901440464777502E-37</v>
      </c>
      <c r="D1425" s="3">
        <v>2.4067523797633399E-35</v>
      </c>
      <c r="E1425" s="2">
        <v>997</v>
      </c>
      <c r="F1425" s="2">
        <v>1093</v>
      </c>
    </row>
    <row r="1426" spans="1:6" s="2" customFormat="1" x14ac:dyDescent="0.3">
      <c r="A1426" s="2" t="s">
        <v>72</v>
      </c>
      <c r="B1426" s="2">
        <v>-0.37384737953860298</v>
      </c>
      <c r="C1426" s="3">
        <v>1.3877722277461801E-37</v>
      </c>
      <c r="D1426" s="3">
        <v>4.5186670840426902E-36</v>
      </c>
      <c r="E1426" s="2">
        <v>997</v>
      </c>
      <c r="F1426" s="2">
        <v>1092</v>
      </c>
    </row>
    <row r="1427" spans="1:6" s="2" customFormat="1" x14ac:dyDescent="0.3">
      <c r="A1427" s="2" t="s">
        <v>2063</v>
      </c>
      <c r="B1427" s="2">
        <v>-0.37585538218606201</v>
      </c>
      <c r="C1427" s="3">
        <v>5.3097354924930399E-38</v>
      </c>
      <c r="D1427" s="3">
        <v>1.76305961863587E-36</v>
      </c>
      <c r="E1427" s="2">
        <v>997</v>
      </c>
      <c r="F1427" s="2">
        <v>1093</v>
      </c>
    </row>
    <row r="1428" spans="1:6" s="2" customFormat="1" x14ac:dyDescent="0.3">
      <c r="A1428" s="2" t="s">
        <v>2064</v>
      </c>
      <c r="B1428" s="2">
        <v>-0.376641998654485</v>
      </c>
      <c r="C1428" s="3">
        <v>3.6376335260624798E-38</v>
      </c>
      <c r="D1428" s="3">
        <v>1.2178821215579599E-36</v>
      </c>
      <c r="E1428" s="2">
        <v>997</v>
      </c>
      <c r="F1428" s="2">
        <v>1093</v>
      </c>
    </row>
    <row r="1429" spans="1:6" s="2" customFormat="1" x14ac:dyDescent="0.3">
      <c r="A1429" s="2" t="s">
        <v>104</v>
      </c>
      <c r="B1429" s="2">
        <v>-0.38091941561909798</v>
      </c>
      <c r="C1429" s="3">
        <v>4.5677324133260899E-39</v>
      </c>
      <c r="D1429" s="3">
        <v>1.59002844197906E-37</v>
      </c>
      <c r="E1429" s="2">
        <v>997</v>
      </c>
      <c r="F1429" s="2">
        <v>1089</v>
      </c>
    </row>
    <row r="1430" spans="1:6" s="2" customFormat="1" x14ac:dyDescent="0.3">
      <c r="A1430" s="2" t="s">
        <v>2065</v>
      </c>
      <c r="B1430" s="2">
        <v>-0.38105475313321902</v>
      </c>
      <c r="C1430" s="3">
        <v>4.2753256336832603E-39</v>
      </c>
      <c r="D1430" s="3">
        <v>1.4959928497723301E-37</v>
      </c>
      <c r="E1430" s="2">
        <v>997</v>
      </c>
      <c r="F1430" s="2">
        <v>1093</v>
      </c>
    </row>
    <row r="1431" spans="1:6" s="2" customFormat="1" x14ac:dyDescent="0.3">
      <c r="A1431" s="2" t="s">
        <v>2066</v>
      </c>
      <c r="B1431" s="2">
        <v>-0.38295836529910698</v>
      </c>
      <c r="C1431" s="3">
        <v>1.68036826665499E-39</v>
      </c>
      <c r="D1431" s="3">
        <v>5.9943048521117203E-38</v>
      </c>
      <c r="E1431" s="2">
        <v>997</v>
      </c>
      <c r="F1431" s="2">
        <v>1093</v>
      </c>
    </row>
    <row r="1432" spans="1:6" s="2" customFormat="1" x14ac:dyDescent="0.3">
      <c r="A1432" s="2" t="s">
        <v>70</v>
      </c>
      <c r="B1432" s="2">
        <v>-0.38405082418622899</v>
      </c>
      <c r="C1432" s="3">
        <v>9.8048394196544603E-40</v>
      </c>
      <c r="D1432" s="3">
        <v>3.5606583514078502E-38</v>
      </c>
      <c r="E1432" s="2">
        <v>997</v>
      </c>
      <c r="F1432" s="2">
        <v>1093</v>
      </c>
    </row>
    <row r="1433" spans="1:6" s="2" customFormat="1" x14ac:dyDescent="0.3">
      <c r="A1433" s="2" t="s">
        <v>2067</v>
      </c>
      <c r="B1433" s="2">
        <v>-0.384139191153266</v>
      </c>
      <c r="C1433" s="3">
        <v>9.3859172980362793E-40</v>
      </c>
      <c r="D1433" s="3">
        <v>3.42085285970924E-38</v>
      </c>
      <c r="E1433" s="2">
        <v>997</v>
      </c>
      <c r="F1433" s="2">
        <v>1093</v>
      </c>
    </row>
    <row r="1434" spans="1:6" s="2" customFormat="1" x14ac:dyDescent="0.3">
      <c r="A1434" s="2" t="s">
        <v>86</v>
      </c>
      <c r="B1434" s="2">
        <v>-0.38908762801550001</v>
      </c>
      <c r="C1434" s="3">
        <v>7.9653109046926601E-41</v>
      </c>
      <c r="D1434" s="3">
        <v>3.0521072487467803E-39</v>
      </c>
      <c r="E1434" s="2">
        <v>997</v>
      </c>
      <c r="F1434" s="2">
        <v>1093</v>
      </c>
    </row>
    <row r="1435" spans="1:6" s="2" customFormat="1" x14ac:dyDescent="0.3">
      <c r="A1435" s="2" t="s">
        <v>2068</v>
      </c>
      <c r="B1435" s="2">
        <v>-0.394383726537335</v>
      </c>
      <c r="C1435" s="3">
        <v>5.4222794101766797E-42</v>
      </c>
      <c r="D1435" s="3">
        <v>2.1683738395260101E-40</v>
      </c>
      <c r="E1435" s="2">
        <v>997</v>
      </c>
      <c r="F1435" s="2">
        <v>1079</v>
      </c>
    </row>
    <row r="1436" spans="1:6" s="2" customFormat="1" x14ac:dyDescent="0.3">
      <c r="A1436" s="2" t="s">
        <v>87</v>
      </c>
      <c r="B1436" s="2">
        <v>-0.39584821434197898</v>
      </c>
      <c r="C1436" s="3">
        <v>2.5568183608654801E-42</v>
      </c>
      <c r="D1436" s="3">
        <v>1.04317153974178E-40</v>
      </c>
      <c r="E1436" s="2">
        <v>997</v>
      </c>
      <c r="F1436" s="2">
        <v>1093</v>
      </c>
    </row>
    <row r="1437" spans="1:6" s="2" customFormat="1" x14ac:dyDescent="0.3">
      <c r="A1437" s="2" t="s">
        <v>2069</v>
      </c>
      <c r="B1437" s="2">
        <v>-0.39684479797844402</v>
      </c>
      <c r="C1437" s="3">
        <v>1.52963396771035E-42</v>
      </c>
      <c r="D1437" s="3">
        <v>6.34357461300454E-41</v>
      </c>
      <c r="E1437" s="2">
        <v>997</v>
      </c>
      <c r="F1437" s="2">
        <v>1093</v>
      </c>
    </row>
    <row r="1438" spans="1:6" s="2" customFormat="1" x14ac:dyDescent="0.3">
      <c r="A1438" s="2" t="s">
        <v>2070</v>
      </c>
      <c r="B1438" s="2">
        <v>-0.39968219640941999</v>
      </c>
      <c r="C1438" s="3">
        <v>3.5088432151139702E-43</v>
      </c>
      <c r="D1438" s="3">
        <v>1.4983206567928401E-41</v>
      </c>
      <c r="E1438" s="2">
        <v>997</v>
      </c>
      <c r="F1438" s="2">
        <v>1093</v>
      </c>
    </row>
    <row r="1439" spans="1:6" s="2" customFormat="1" x14ac:dyDescent="0.3">
      <c r="A1439" s="2" t="s">
        <v>2071</v>
      </c>
      <c r="B1439" s="2">
        <v>-0.40359611912363902</v>
      </c>
      <c r="C1439" s="3">
        <v>4.4965722439498504E-44</v>
      </c>
      <c r="D1439" s="3">
        <v>2.0094991923904501E-42</v>
      </c>
      <c r="E1439" s="2">
        <v>997</v>
      </c>
      <c r="F1439" s="2">
        <v>1093</v>
      </c>
    </row>
    <row r="1440" spans="1:6" s="2" customFormat="1" x14ac:dyDescent="0.3">
      <c r="A1440" s="2" t="s">
        <v>2072</v>
      </c>
      <c r="B1440" s="2">
        <v>-0.40607858904490102</v>
      </c>
      <c r="C1440" s="3">
        <v>1.2042657829439401E-44</v>
      </c>
      <c r="D1440" s="3">
        <v>5.5289241128098199E-43</v>
      </c>
      <c r="E1440" s="2">
        <v>997</v>
      </c>
      <c r="F1440" s="2">
        <v>1093</v>
      </c>
    </row>
    <row r="1441" spans="1:6" s="2" customFormat="1" x14ac:dyDescent="0.3">
      <c r="A1441" s="2" t="s">
        <v>2073</v>
      </c>
      <c r="B1441" s="2">
        <v>-0.41118652413582302</v>
      </c>
      <c r="C1441" s="3">
        <v>7.7288890325297105E-46</v>
      </c>
      <c r="D1441" s="3">
        <v>3.7446095781402998E-44</v>
      </c>
      <c r="E1441" s="2">
        <v>997</v>
      </c>
      <c r="F1441" s="2">
        <v>1093</v>
      </c>
    </row>
    <row r="1442" spans="1:6" s="2" customFormat="1" x14ac:dyDescent="0.3">
      <c r="A1442" s="2" t="s">
        <v>2074</v>
      </c>
      <c r="B1442" s="2">
        <v>-0.42882360594989199</v>
      </c>
      <c r="C1442" s="3">
        <v>4.05425015130416E-50</v>
      </c>
      <c r="D1442" s="3">
        <v>2.5298269906976899E-48</v>
      </c>
      <c r="E1442" s="2">
        <v>997</v>
      </c>
      <c r="F1442" s="2">
        <v>1093</v>
      </c>
    </row>
    <row r="1443" spans="1:6" s="2" customFormat="1" x14ac:dyDescent="0.3">
      <c r="A1443" s="2" t="s">
        <v>108</v>
      </c>
      <c r="B1443" s="2">
        <v>-0.434237839400473</v>
      </c>
      <c r="C1443" s="3">
        <v>1.74642473245927E-51</v>
      </c>
      <c r="D1443" s="3">
        <v>1.1540718191054601E-49</v>
      </c>
      <c r="E1443" s="2">
        <v>997</v>
      </c>
      <c r="F1443" s="2">
        <v>1093</v>
      </c>
    </row>
    <row r="1444" spans="1:6" s="2" customFormat="1" x14ac:dyDescent="0.3">
      <c r="A1444" s="2" t="s">
        <v>76</v>
      </c>
      <c r="B1444" s="2">
        <v>-0.46431990429852799</v>
      </c>
      <c r="C1444" s="3">
        <v>1.5383380173085E-59</v>
      </c>
      <c r="D1444" s="3">
        <v>1.3903678358229999E-57</v>
      </c>
      <c r="E1444" s="2">
        <v>997</v>
      </c>
      <c r="F1444" s="2">
        <v>1093</v>
      </c>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A1:A232"/>
  <sheetViews>
    <sheetView workbookViewId="0"/>
  </sheetViews>
  <sheetFormatPr defaultRowHeight="14" x14ac:dyDescent="0.3"/>
  <sheetData>
    <row r="1" spans="1:1" x14ac:dyDescent="0.25">
      <c r="A1" t="s">
        <v>2206</v>
      </c>
    </row>
    <row r="2" spans="1:1" s="2" customFormat="1" x14ac:dyDescent="0.25">
      <c r="A2" s="2" t="s">
        <v>379</v>
      </c>
    </row>
    <row r="3" spans="1:1" s="2" customFormat="1" x14ac:dyDescent="0.25">
      <c r="A3" s="2" t="s">
        <v>671</v>
      </c>
    </row>
    <row r="4" spans="1:1" s="2" customFormat="1" x14ac:dyDescent="0.25">
      <c r="A4" s="2" t="s">
        <v>349</v>
      </c>
    </row>
    <row r="5" spans="1:1" s="2" customFormat="1" x14ac:dyDescent="0.25">
      <c r="A5" s="2" t="s">
        <v>270</v>
      </c>
    </row>
    <row r="6" spans="1:1" s="2" customFormat="1" x14ac:dyDescent="0.25">
      <c r="A6" s="2" t="s">
        <v>507</v>
      </c>
    </row>
    <row r="7" spans="1:1" s="2" customFormat="1" x14ac:dyDescent="0.25">
      <c r="A7" s="2" t="s">
        <v>322</v>
      </c>
    </row>
    <row r="8" spans="1:1" s="2" customFormat="1" x14ac:dyDescent="0.25">
      <c r="A8" s="2" t="s">
        <v>572</v>
      </c>
    </row>
    <row r="9" spans="1:1" s="2" customFormat="1" x14ac:dyDescent="0.25">
      <c r="A9" s="2" t="s">
        <v>620</v>
      </c>
    </row>
    <row r="10" spans="1:1" s="2" customFormat="1" x14ac:dyDescent="0.25">
      <c r="A10" s="2" t="s">
        <v>398</v>
      </c>
    </row>
    <row r="11" spans="1:1" s="2" customFormat="1" x14ac:dyDescent="0.25">
      <c r="A11" s="2" t="s">
        <v>701</v>
      </c>
    </row>
    <row r="12" spans="1:1" s="2" customFormat="1" x14ac:dyDescent="0.25">
      <c r="A12" s="2" t="s">
        <v>552</v>
      </c>
    </row>
    <row r="13" spans="1:1" s="2" customFormat="1" x14ac:dyDescent="0.25">
      <c r="A13" s="2" t="s">
        <v>564</v>
      </c>
    </row>
    <row r="14" spans="1:1" s="2" customFormat="1" x14ac:dyDescent="0.25">
      <c r="A14" s="2" t="s">
        <v>387</v>
      </c>
    </row>
    <row r="15" spans="1:1" s="2" customFormat="1" x14ac:dyDescent="0.25">
      <c r="A15" s="2" t="s">
        <v>404</v>
      </c>
    </row>
    <row r="16" spans="1:1" s="2" customFormat="1" x14ac:dyDescent="0.25">
      <c r="A16" s="2" t="s">
        <v>351</v>
      </c>
    </row>
    <row r="17" spans="1:1" s="2" customFormat="1" x14ac:dyDescent="0.25">
      <c r="A17" s="2" t="s">
        <v>475</v>
      </c>
    </row>
    <row r="18" spans="1:1" s="2" customFormat="1" x14ac:dyDescent="0.25">
      <c r="A18" s="2" t="s">
        <v>382</v>
      </c>
    </row>
    <row r="19" spans="1:1" s="2" customFormat="1" x14ac:dyDescent="0.25">
      <c r="A19" s="2" t="s">
        <v>342</v>
      </c>
    </row>
    <row r="20" spans="1:1" s="2" customFormat="1" x14ac:dyDescent="0.25">
      <c r="A20" s="2" t="s">
        <v>321</v>
      </c>
    </row>
    <row r="21" spans="1:1" s="2" customFormat="1" x14ac:dyDescent="0.25">
      <c r="A21" s="2" t="s">
        <v>580</v>
      </c>
    </row>
    <row r="22" spans="1:1" s="2" customFormat="1" x14ac:dyDescent="0.25">
      <c r="A22" s="2" t="s">
        <v>330</v>
      </c>
    </row>
    <row r="23" spans="1:1" s="2" customFormat="1" x14ac:dyDescent="0.25">
      <c r="A23" s="2" t="s">
        <v>388</v>
      </c>
    </row>
    <row r="24" spans="1:1" s="2" customFormat="1" x14ac:dyDescent="0.25">
      <c r="A24" s="2" t="s">
        <v>334</v>
      </c>
    </row>
    <row r="25" spans="1:1" s="2" customFormat="1" x14ac:dyDescent="0.3">
      <c r="A25" s="2" t="s">
        <v>676</v>
      </c>
    </row>
    <row r="26" spans="1:1" s="2" customFormat="1" x14ac:dyDescent="0.3">
      <c r="A26" s="2" t="s">
        <v>429</v>
      </c>
    </row>
    <row r="27" spans="1:1" s="2" customFormat="1" x14ac:dyDescent="0.3">
      <c r="A27" s="2" t="s">
        <v>622</v>
      </c>
    </row>
    <row r="28" spans="1:1" s="2" customFormat="1" x14ac:dyDescent="0.3">
      <c r="A28" s="2" t="s">
        <v>439</v>
      </c>
    </row>
    <row r="29" spans="1:1" s="2" customFormat="1" x14ac:dyDescent="0.3">
      <c r="A29" s="2" t="s">
        <v>328</v>
      </c>
    </row>
    <row r="30" spans="1:1" s="2" customFormat="1" x14ac:dyDescent="0.3">
      <c r="A30" s="2" t="s">
        <v>569</v>
      </c>
    </row>
    <row r="31" spans="1:1" s="2" customFormat="1" x14ac:dyDescent="0.3">
      <c r="A31" s="2" t="s">
        <v>386</v>
      </c>
    </row>
    <row r="32" spans="1:1" s="2" customFormat="1" x14ac:dyDescent="0.3">
      <c r="A32" s="2" t="s">
        <v>533</v>
      </c>
    </row>
    <row r="33" spans="1:1" s="2" customFormat="1" x14ac:dyDescent="0.3">
      <c r="A33" s="2" t="s">
        <v>553</v>
      </c>
    </row>
    <row r="34" spans="1:1" s="2" customFormat="1" x14ac:dyDescent="0.3">
      <c r="A34" s="2" t="s">
        <v>381</v>
      </c>
    </row>
    <row r="35" spans="1:1" s="2" customFormat="1" x14ac:dyDescent="0.3">
      <c r="A35" s="2" t="s">
        <v>368</v>
      </c>
    </row>
    <row r="36" spans="1:1" s="2" customFormat="1" x14ac:dyDescent="0.3">
      <c r="A36" s="2" t="s">
        <v>335</v>
      </c>
    </row>
    <row r="37" spans="1:1" s="2" customFormat="1" x14ac:dyDescent="0.3">
      <c r="A37" s="2" t="s">
        <v>617</v>
      </c>
    </row>
    <row r="38" spans="1:1" s="2" customFormat="1" x14ac:dyDescent="0.3">
      <c r="A38" s="2" t="s">
        <v>285</v>
      </c>
    </row>
    <row r="39" spans="1:1" s="2" customFormat="1" x14ac:dyDescent="0.3">
      <c r="A39" s="2" t="s">
        <v>310</v>
      </c>
    </row>
    <row r="40" spans="1:1" s="2" customFormat="1" x14ac:dyDescent="0.3">
      <c r="A40" s="2" t="s">
        <v>650</v>
      </c>
    </row>
    <row r="41" spans="1:1" s="2" customFormat="1" x14ac:dyDescent="0.3">
      <c r="A41" s="2" t="s">
        <v>392</v>
      </c>
    </row>
    <row r="42" spans="1:1" s="2" customFormat="1" x14ac:dyDescent="0.3">
      <c r="A42" s="2" t="s">
        <v>549</v>
      </c>
    </row>
    <row r="43" spans="1:1" s="2" customFormat="1" x14ac:dyDescent="0.3">
      <c r="A43" s="2" t="s">
        <v>496</v>
      </c>
    </row>
    <row r="44" spans="1:1" s="2" customFormat="1" x14ac:dyDescent="0.3">
      <c r="A44" s="2" t="s">
        <v>600</v>
      </c>
    </row>
    <row r="45" spans="1:1" s="2" customFormat="1" x14ac:dyDescent="0.3">
      <c r="A45" s="2" t="s">
        <v>613</v>
      </c>
    </row>
    <row r="46" spans="1:1" s="2" customFormat="1" x14ac:dyDescent="0.3">
      <c r="A46" s="2" t="s">
        <v>459</v>
      </c>
    </row>
    <row r="47" spans="1:1" s="2" customFormat="1" x14ac:dyDescent="0.3">
      <c r="A47" s="2" t="s">
        <v>578</v>
      </c>
    </row>
    <row r="48" spans="1:1" s="2" customFormat="1" x14ac:dyDescent="0.3">
      <c r="A48" s="2" t="s">
        <v>479</v>
      </c>
    </row>
    <row r="49" spans="1:1" s="2" customFormat="1" x14ac:dyDescent="0.3">
      <c r="A49" s="2" t="s">
        <v>610</v>
      </c>
    </row>
    <row r="50" spans="1:1" s="2" customFormat="1" x14ac:dyDescent="0.3">
      <c r="A50" s="2" t="s">
        <v>400</v>
      </c>
    </row>
    <row r="51" spans="1:1" s="2" customFormat="1" x14ac:dyDescent="0.3">
      <c r="A51" s="2" t="s">
        <v>606</v>
      </c>
    </row>
    <row r="52" spans="1:1" s="2" customFormat="1" x14ac:dyDescent="0.3">
      <c r="A52" s="2" t="s">
        <v>638</v>
      </c>
    </row>
    <row r="53" spans="1:1" s="2" customFormat="1" x14ac:dyDescent="0.3">
      <c r="A53" s="2" t="s">
        <v>677</v>
      </c>
    </row>
    <row r="54" spans="1:1" s="2" customFormat="1" x14ac:dyDescent="0.3">
      <c r="A54" s="2" t="s">
        <v>651</v>
      </c>
    </row>
    <row r="55" spans="1:1" s="2" customFormat="1" x14ac:dyDescent="0.3">
      <c r="A55" s="2" t="s">
        <v>465</v>
      </c>
    </row>
    <row r="56" spans="1:1" s="2" customFormat="1" x14ac:dyDescent="0.3">
      <c r="A56" s="2" t="s">
        <v>670</v>
      </c>
    </row>
    <row r="57" spans="1:1" s="2" customFormat="1" x14ac:dyDescent="0.3">
      <c r="A57" s="2" t="s">
        <v>378</v>
      </c>
    </row>
    <row r="58" spans="1:1" s="2" customFormat="1" x14ac:dyDescent="0.3">
      <c r="A58" s="2" t="s">
        <v>539</v>
      </c>
    </row>
    <row r="59" spans="1:1" s="2" customFormat="1" x14ac:dyDescent="0.3">
      <c r="A59" s="2" t="s">
        <v>526</v>
      </c>
    </row>
    <row r="60" spans="1:1" s="2" customFormat="1" x14ac:dyDescent="0.3">
      <c r="A60" s="2" t="s">
        <v>443</v>
      </c>
    </row>
    <row r="61" spans="1:1" s="2" customFormat="1" x14ac:dyDescent="0.3">
      <c r="A61" s="2" t="s">
        <v>420</v>
      </c>
    </row>
    <row r="62" spans="1:1" s="2" customFormat="1" x14ac:dyDescent="0.3">
      <c r="A62" s="2" t="s">
        <v>476</v>
      </c>
    </row>
    <row r="63" spans="1:1" s="2" customFormat="1" x14ac:dyDescent="0.3">
      <c r="A63" s="2" t="s">
        <v>401</v>
      </c>
    </row>
    <row r="64" spans="1:1" s="2" customFormat="1" x14ac:dyDescent="0.3">
      <c r="A64" s="2" t="s">
        <v>487</v>
      </c>
    </row>
    <row r="65" spans="1:1" s="2" customFormat="1" x14ac:dyDescent="0.3">
      <c r="A65" s="2" t="s">
        <v>481</v>
      </c>
    </row>
    <row r="66" spans="1:1" s="2" customFormat="1" x14ac:dyDescent="0.3">
      <c r="A66" s="2" t="s">
        <v>325</v>
      </c>
    </row>
    <row r="67" spans="1:1" s="2" customFormat="1" x14ac:dyDescent="0.3">
      <c r="A67" s="2" t="s">
        <v>319</v>
      </c>
    </row>
    <row r="68" spans="1:1" s="2" customFormat="1" x14ac:dyDescent="0.3">
      <c r="A68" s="2" t="s">
        <v>409</v>
      </c>
    </row>
    <row r="69" spans="1:1" s="2" customFormat="1" x14ac:dyDescent="0.3">
      <c r="A69" s="2" t="s">
        <v>667</v>
      </c>
    </row>
    <row r="70" spans="1:1" s="2" customFormat="1" x14ac:dyDescent="0.3">
      <c r="A70" s="2" t="s">
        <v>488</v>
      </c>
    </row>
    <row r="71" spans="1:1" s="2" customFormat="1" x14ac:dyDescent="0.3">
      <c r="A71" s="2" t="s">
        <v>477</v>
      </c>
    </row>
    <row r="72" spans="1:1" s="2" customFormat="1" x14ac:dyDescent="0.3">
      <c r="A72" s="2" t="s">
        <v>614</v>
      </c>
    </row>
    <row r="73" spans="1:1" s="2" customFormat="1" x14ac:dyDescent="0.3">
      <c r="A73" s="2" t="s">
        <v>546</v>
      </c>
    </row>
    <row r="74" spans="1:1" s="2" customFormat="1" x14ac:dyDescent="0.3">
      <c r="A74" s="2" t="s">
        <v>666</v>
      </c>
    </row>
    <row r="75" spans="1:1" s="2" customFormat="1" x14ac:dyDescent="0.3">
      <c r="A75" s="2" t="s">
        <v>653</v>
      </c>
    </row>
    <row r="76" spans="1:1" s="2" customFormat="1" x14ac:dyDescent="0.3">
      <c r="A76" s="2" t="s">
        <v>623</v>
      </c>
    </row>
    <row r="77" spans="1:1" s="2" customFormat="1" x14ac:dyDescent="0.3">
      <c r="A77" s="2" t="s">
        <v>563</v>
      </c>
    </row>
    <row r="78" spans="1:1" s="2" customFormat="1" x14ac:dyDescent="0.3">
      <c r="A78" s="2" t="s">
        <v>663</v>
      </c>
    </row>
    <row r="79" spans="1:1" s="2" customFormat="1" x14ac:dyDescent="0.3">
      <c r="A79" s="2" t="s">
        <v>445</v>
      </c>
    </row>
    <row r="80" spans="1:1" s="2" customFormat="1" x14ac:dyDescent="0.3">
      <c r="A80" s="2" t="s">
        <v>678</v>
      </c>
    </row>
    <row r="81" spans="1:1" s="2" customFormat="1" x14ac:dyDescent="0.3">
      <c r="A81" s="2" t="s">
        <v>503</v>
      </c>
    </row>
    <row r="82" spans="1:1" s="2" customFormat="1" x14ac:dyDescent="0.3">
      <c r="A82" s="2" t="s">
        <v>571</v>
      </c>
    </row>
    <row r="83" spans="1:1" s="2" customFormat="1" x14ac:dyDescent="0.3">
      <c r="A83" s="2" t="s">
        <v>590</v>
      </c>
    </row>
    <row r="84" spans="1:1" s="2" customFormat="1" x14ac:dyDescent="0.3">
      <c r="A84" s="2" t="s">
        <v>4</v>
      </c>
    </row>
    <row r="85" spans="1:1" s="2" customFormat="1" x14ac:dyDescent="0.3">
      <c r="A85" s="2" t="s">
        <v>441</v>
      </c>
    </row>
    <row r="86" spans="1:1" s="2" customFormat="1" x14ac:dyDescent="0.3">
      <c r="A86" s="2" t="s">
        <v>513</v>
      </c>
    </row>
    <row r="87" spans="1:1" s="2" customFormat="1" x14ac:dyDescent="0.3">
      <c r="A87" s="2" t="s">
        <v>551</v>
      </c>
    </row>
    <row r="88" spans="1:1" s="2" customFormat="1" x14ac:dyDescent="0.3">
      <c r="A88" s="2" t="s">
        <v>1</v>
      </c>
    </row>
    <row r="89" spans="1:1" s="2" customFormat="1" x14ac:dyDescent="0.3">
      <c r="A89" s="2" t="s">
        <v>402</v>
      </c>
    </row>
    <row r="90" spans="1:1" s="2" customFormat="1" x14ac:dyDescent="0.3">
      <c r="A90" s="2" t="s">
        <v>486</v>
      </c>
    </row>
    <row r="91" spans="1:1" s="2" customFormat="1" x14ac:dyDescent="0.3">
      <c r="A91" s="2" t="s">
        <v>505</v>
      </c>
    </row>
    <row r="92" spans="1:1" s="2" customFormat="1" x14ac:dyDescent="0.3">
      <c r="A92" s="2" t="s">
        <v>393</v>
      </c>
    </row>
    <row r="93" spans="1:1" s="2" customFormat="1" x14ac:dyDescent="0.3">
      <c r="A93" s="2" t="s">
        <v>616</v>
      </c>
    </row>
    <row r="94" spans="1:1" s="2" customFormat="1" x14ac:dyDescent="0.3">
      <c r="A94" s="2" t="s">
        <v>541</v>
      </c>
    </row>
    <row r="95" spans="1:1" s="2" customFormat="1" x14ac:dyDescent="0.3">
      <c r="A95" s="2" t="s">
        <v>594</v>
      </c>
    </row>
    <row r="96" spans="1:1" s="2" customFormat="1" x14ac:dyDescent="0.3">
      <c r="A96" s="2" t="s">
        <v>423</v>
      </c>
    </row>
    <row r="97" spans="1:1" s="2" customFormat="1" x14ac:dyDescent="0.3">
      <c r="A97" s="2" t="s">
        <v>581</v>
      </c>
    </row>
    <row r="98" spans="1:1" s="2" customFormat="1" x14ac:dyDescent="0.3">
      <c r="A98" s="2" t="s">
        <v>669</v>
      </c>
    </row>
    <row r="99" spans="1:1" s="2" customFormat="1" x14ac:dyDescent="0.3">
      <c r="A99" s="2" t="s">
        <v>633</v>
      </c>
    </row>
    <row r="100" spans="1:1" s="2" customFormat="1" x14ac:dyDescent="0.3">
      <c r="A100" s="2" t="s">
        <v>367</v>
      </c>
    </row>
    <row r="101" spans="1:1" s="2" customFormat="1" x14ac:dyDescent="0.3">
      <c r="A101" s="2" t="s">
        <v>583</v>
      </c>
    </row>
    <row r="102" spans="1:1" s="2" customFormat="1" x14ac:dyDescent="0.3">
      <c r="A102" s="2" t="s">
        <v>518</v>
      </c>
    </row>
    <row r="103" spans="1:1" s="2" customFormat="1" x14ac:dyDescent="0.3">
      <c r="A103" s="2" t="s">
        <v>434</v>
      </c>
    </row>
    <row r="104" spans="1:1" s="2" customFormat="1" x14ac:dyDescent="0.3">
      <c r="A104" s="2" t="s">
        <v>514</v>
      </c>
    </row>
    <row r="105" spans="1:1" s="2" customFormat="1" x14ac:dyDescent="0.3">
      <c r="A105" s="2" t="s">
        <v>696</v>
      </c>
    </row>
    <row r="106" spans="1:1" s="2" customFormat="1" x14ac:dyDescent="0.3">
      <c r="A106" s="2" t="s">
        <v>656</v>
      </c>
    </row>
    <row r="107" spans="1:1" s="2" customFormat="1" x14ac:dyDescent="0.3">
      <c r="A107" s="2" t="s">
        <v>685</v>
      </c>
    </row>
    <row r="108" spans="1:1" s="2" customFormat="1" x14ac:dyDescent="0.3">
      <c r="A108" s="2" t="s">
        <v>383</v>
      </c>
    </row>
    <row r="109" spans="1:1" s="2" customFormat="1" x14ac:dyDescent="0.3">
      <c r="A109" s="2" t="s">
        <v>485</v>
      </c>
    </row>
    <row r="110" spans="1:1" s="2" customFormat="1" x14ac:dyDescent="0.3">
      <c r="A110" s="2" t="s">
        <v>573</v>
      </c>
    </row>
    <row r="111" spans="1:1" s="2" customFormat="1" x14ac:dyDescent="0.3">
      <c r="A111" s="2" t="s">
        <v>455</v>
      </c>
    </row>
    <row r="112" spans="1:1" s="2" customFormat="1" x14ac:dyDescent="0.3">
      <c r="A112" s="2" t="s">
        <v>456</v>
      </c>
    </row>
    <row r="113" spans="1:1" s="2" customFormat="1" x14ac:dyDescent="0.3">
      <c r="A113" s="2" t="s">
        <v>354</v>
      </c>
    </row>
    <row r="114" spans="1:1" s="2" customFormat="1" x14ac:dyDescent="0.3">
      <c r="A114" s="2" t="s">
        <v>684</v>
      </c>
    </row>
    <row r="115" spans="1:1" s="2" customFormat="1" x14ac:dyDescent="0.3">
      <c r="A115" s="2" t="s">
        <v>547</v>
      </c>
    </row>
    <row r="116" spans="1:1" s="2" customFormat="1" x14ac:dyDescent="0.3">
      <c r="A116" s="2" t="s">
        <v>690</v>
      </c>
    </row>
    <row r="117" spans="1:1" s="2" customFormat="1" x14ac:dyDescent="0.3">
      <c r="A117" s="2" t="s">
        <v>695</v>
      </c>
    </row>
    <row r="118" spans="1:1" s="2" customFormat="1" x14ac:dyDescent="0.3">
      <c r="A118" s="2" t="s">
        <v>528</v>
      </c>
    </row>
    <row r="119" spans="1:1" s="2" customFormat="1" x14ac:dyDescent="0.3">
      <c r="A119" s="2" t="s">
        <v>421</v>
      </c>
    </row>
    <row r="120" spans="1:1" s="2" customFormat="1" x14ac:dyDescent="0.3">
      <c r="A120" s="2" t="s">
        <v>542</v>
      </c>
    </row>
    <row r="121" spans="1:1" s="2" customFormat="1" x14ac:dyDescent="0.3">
      <c r="A121" s="2" t="s">
        <v>146</v>
      </c>
    </row>
    <row r="122" spans="1:1" s="2" customFormat="1" x14ac:dyDescent="0.3">
      <c r="A122" s="2" t="s">
        <v>10</v>
      </c>
    </row>
    <row r="123" spans="1:1" s="2" customFormat="1" x14ac:dyDescent="0.3">
      <c r="A123" s="2" t="s">
        <v>399</v>
      </c>
    </row>
    <row r="124" spans="1:1" s="2" customFormat="1" x14ac:dyDescent="0.3">
      <c r="A124" s="2" t="s">
        <v>517</v>
      </c>
    </row>
    <row r="125" spans="1:1" s="2" customFormat="1" x14ac:dyDescent="0.3">
      <c r="A125" s="2" t="s">
        <v>428</v>
      </c>
    </row>
    <row r="126" spans="1:1" s="2" customFormat="1" x14ac:dyDescent="0.3">
      <c r="A126" s="2" t="s">
        <v>490</v>
      </c>
    </row>
    <row r="127" spans="1:1" s="2" customFormat="1" x14ac:dyDescent="0.3">
      <c r="A127" s="2" t="s">
        <v>523</v>
      </c>
    </row>
    <row r="128" spans="1:1" s="2" customFormat="1" x14ac:dyDescent="0.3">
      <c r="A128" s="2" t="s">
        <v>692</v>
      </c>
    </row>
    <row r="129" spans="1:1" s="2" customFormat="1" x14ac:dyDescent="0.3">
      <c r="A129" s="2" t="s">
        <v>566</v>
      </c>
    </row>
    <row r="130" spans="1:1" s="2" customFormat="1" x14ac:dyDescent="0.3">
      <c r="A130" s="2" t="s">
        <v>704</v>
      </c>
    </row>
    <row r="131" spans="1:1" s="2" customFormat="1" x14ac:dyDescent="0.3">
      <c r="A131" s="2" t="s">
        <v>543</v>
      </c>
    </row>
    <row r="132" spans="1:1" s="2" customFormat="1" x14ac:dyDescent="0.3">
      <c r="A132" s="2" t="s">
        <v>657</v>
      </c>
    </row>
    <row r="133" spans="1:1" s="2" customFormat="1" x14ac:dyDescent="0.3">
      <c r="A133" s="2" t="s">
        <v>664</v>
      </c>
    </row>
    <row r="134" spans="1:1" s="2" customFormat="1" x14ac:dyDescent="0.3">
      <c r="A134" s="2" t="s">
        <v>708</v>
      </c>
    </row>
    <row r="135" spans="1:1" s="2" customFormat="1" x14ac:dyDescent="0.3">
      <c r="A135" s="2" t="s">
        <v>625</v>
      </c>
    </row>
    <row r="136" spans="1:1" s="2" customFormat="1" x14ac:dyDescent="0.3">
      <c r="A136" s="2" t="s">
        <v>494</v>
      </c>
    </row>
    <row r="137" spans="1:1" s="2" customFormat="1" x14ac:dyDescent="0.3">
      <c r="A137" s="2" t="s">
        <v>11</v>
      </c>
    </row>
    <row r="138" spans="1:1" s="2" customFormat="1" x14ac:dyDescent="0.3">
      <c r="A138" s="2" t="s">
        <v>559</v>
      </c>
    </row>
    <row r="139" spans="1:1" s="2" customFormat="1" x14ac:dyDescent="0.3">
      <c r="A139" s="2" t="s">
        <v>491</v>
      </c>
    </row>
    <row r="140" spans="1:1" s="2" customFormat="1" x14ac:dyDescent="0.3">
      <c r="A140" s="2" t="s">
        <v>412</v>
      </c>
    </row>
    <row r="141" spans="1:1" s="2" customFormat="1" x14ac:dyDescent="0.3">
      <c r="A141" s="2" t="s">
        <v>693</v>
      </c>
    </row>
    <row r="142" spans="1:1" s="2" customFormat="1" x14ac:dyDescent="0.3">
      <c r="A142" s="2" t="s">
        <v>575</v>
      </c>
    </row>
    <row r="143" spans="1:1" s="2" customFormat="1" x14ac:dyDescent="0.3">
      <c r="A143" s="2" t="s">
        <v>426</v>
      </c>
    </row>
    <row r="144" spans="1:1" s="2" customFormat="1" x14ac:dyDescent="0.3">
      <c r="A144" s="2" t="s">
        <v>604</v>
      </c>
    </row>
    <row r="145" spans="1:1" s="2" customFormat="1" x14ac:dyDescent="0.3">
      <c r="A145" s="2" t="s">
        <v>634</v>
      </c>
    </row>
    <row r="146" spans="1:1" s="2" customFormat="1" x14ac:dyDescent="0.3">
      <c r="A146" s="2" t="s">
        <v>562</v>
      </c>
    </row>
    <row r="147" spans="1:1" s="2" customFormat="1" x14ac:dyDescent="0.3">
      <c r="A147" s="2" t="s">
        <v>8</v>
      </c>
    </row>
    <row r="148" spans="1:1" s="2" customFormat="1" x14ac:dyDescent="0.3">
      <c r="A148" s="2" t="s">
        <v>358</v>
      </c>
    </row>
    <row r="149" spans="1:1" s="2" customFormat="1" x14ac:dyDescent="0.3">
      <c r="A149" s="2" t="s">
        <v>568</v>
      </c>
    </row>
    <row r="150" spans="1:1" s="2" customFormat="1" x14ac:dyDescent="0.3">
      <c r="A150" s="2" t="s">
        <v>37</v>
      </c>
    </row>
    <row r="151" spans="1:1" s="2" customFormat="1" x14ac:dyDescent="0.3">
      <c r="A151" s="2" t="s">
        <v>582</v>
      </c>
    </row>
    <row r="152" spans="1:1" s="2" customFormat="1" x14ac:dyDescent="0.3">
      <c r="A152" s="2" t="s">
        <v>567</v>
      </c>
    </row>
    <row r="153" spans="1:1" s="2" customFormat="1" x14ac:dyDescent="0.3">
      <c r="A153" s="2" t="s">
        <v>646</v>
      </c>
    </row>
    <row r="154" spans="1:1" s="2" customFormat="1" x14ac:dyDescent="0.3">
      <c r="A154" s="2" t="s">
        <v>619</v>
      </c>
    </row>
    <row r="155" spans="1:1" s="2" customFormat="1" x14ac:dyDescent="0.3">
      <c r="A155" s="2" t="s">
        <v>535</v>
      </c>
    </row>
    <row r="156" spans="1:1" s="2" customFormat="1" x14ac:dyDescent="0.3">
      <c r="A156" s="2" t="s">
        <v>628</v>
      </c>
    </row>
    <row r="157" spans="1:1" s="2" customFormat="1" x14ac:dyDescent="0.3">
      <c r="A157" s="2" t="s">
        <v>639</v>
      </c>
    </row>
    <row r="158" spans="1:1" s="2" customFormat="1" x14ac:dyDescent="0.3">
      <c r="A158" s="2" t="s">
        <v>19</v>
      </c>
    </row>
    <row r="159" spans="1:1" s="2" customFormat="1" x14ac:dyDescent="0.3">
      <c r="A159" s="2" t="s">
        <v>635</v>
      </c>
    </row>
    <row r="160" spans="1:1" s="2" customFormat="1" x14ac:dyDescent="0.3">
      <c r="A160" s="2" t="s">
        <v>602</v>
      </c>
    </row>
    <row r="161" spans="1:1" s="2" customFormat="1" x14ac:dyDescent="0.3">
      <c r="A161" s="2" t="s">
        <v>697</v>
      </c>
    </row>
    <row r="162" spans="1:1" s="2" customFormat="1" x14ac:dyDescent="0.3">
      <c r="A162" s="2" t="s">
        <v>495</v>
      </c>
    </row>
    <row r="163" spans="1:1" s="2" customFormat="1" x14ac:dyDescent="0.3">
      <c r="A163" s="2" t="s">
        <v>673</v>
      </c>
    </row>
    <row r="164" spans="1:1" s="2" customFormat="1" x14ac:dyDescent="0.3">
      <c r="A164" s="2" t="s">
        <v>436</v>
      </c>
    </row>
    <row r="165" spans="1:1" s="2" customFormat="1" x14ac:dyDescent="0.3">
      <c r="A165" s="2" t="s">
        <v>478</v>
      </c>
    </row>
    <row r="166" spans="1:1" s="2" customFormat="1" x14ac:dyDescent="0.3">
      <c r="A166" s="2" t="s">
        <v>577</v>
      </c>
    </row>
    <row r="167" spans="1:1" s="2" customFormat="1" x14ac:dyDescent="0.3">
      <c r="A167" s="2" t="s">
        <v>711</v>
      </c>
    </row>
    <row r="168" spans="1:1" s="2" customFormat="1" x14ac:dyDescent="0.3">
      <c r="A168" s="2" t="s">
        <v>706</v>
      </c>
    </row>
    <row r="169" spans="1:1" s="2" customFormat="1" x14ac:dyDescent="0.3">
      <c r="A169" s="2" t="s">
        <v>473</v>
      </c>
    </row>
    <row r="170" spans="1:1" s="2" customFormat="1" x14ac:dyDescent="0.3">
      <c r="A170" s="2" t="s">
        <v>544</v>
      </c>
    </row>
    <row r="171" spans="1:1" s="2" customFormat="1" x14ac:dyDescent="0.3">
      <c r="A171" s="2" t="s">
        <v>506</v>
      </c>
    </row>
    <row r="172" spans="1:1" s="2" customFormat="1" x14ac:dyDescent="0.3">
      <c r="A172" s="2" t="s">
        <v>632</v>
      </c>
    </row>
    <row r="173" spans="1:1" s="2" customFormat="1" x14ac:dyDescent="0.3">
      <c r="A173" s="2" t="s">
        <v>555</v>
      </c>
    </row>
    <row r="174" spans="1:1" s="2" customFormat="1" x14ac:dyDescent="0.3">
      <c r="A174" s="2" t="s">
        <v>463</v>
      </c>
    </row>
    <row r="175" spans="1:1" s="2" customFormat="1" x14ac:dyDescent="0.3">
      <c r="A175" s="2" t="s">
        <v>644</v>
      </c>
    </row>
    <row r="176" spans="1:1" s="2" customFormat="1" x14ac:dyDescent="0.3">
      <c r="A176" s="2" t="s">
        <v>608</v>
      </c>
    </row>
    <row r="177" spans="1:1" s="2" customFormat="1" x14ac:dyDescent="0.3">
      <c r="A177" s="2" t="s">
        <v>449</v>
      </c>
    </row>
    <row r="178" spans="1:1" s="2" customFormat="1" x14ac:dyDescent="0.3">
      <c r="A178" s="2" t="s">
        <v>586</v>
      </c>
    </row>
    <row r="179" spans="1:1" s="2" customFormat="1" x14ac:dyDescent="0.3">
      <c r="A179" s="2" t="s">
        <v>530</v>
      </c>
    </row>
    <row r="180" spans="1:1" s="2" customFormat="1" x14ac:dyDescent="0.3">
      <c r="A180" s="2" t="s">
        <v>672</v>
      </c>
    </row>
    <row r="181" spans="1:1" s="2" customFormat="1" x14ac:dyDescent="0.3">
      <c r="A181" s="2" t="s">
        <v>654</v>
      </c>
    </row>
    <row r="182" spans="1:1" s="2" customFormat="1" x14ac:dyDescent="0.3">
      <c r="A182" s="2" t="s">
        <v>637</v>
      </c>
    </row>
    <row r="183" spans="1:1" s="2" customFormat="1" x14ac:dyDescent="0.3">
      <c r="A183" s="2" t="s">
        <v>710</v>
      </c>
    </row>
    <row r="184" spans="1:1" s="2" customFormat="1" x14ac:dyDescent="0.3">
      <c r="A184" s="2" t="s">
        <v>609</v>
      </c>
    </row>
    <row r="185" spans="1:1" s="2" customFormat="1" x14ac:dyDescent="0.3">
      <c r="A185" s="2" t="s">
        <v>560</v>
      </c>
    </row>
    <row r="186" spans="1:1" s="2" customFormat="1" x14ac:dyDescent="0.3">
      <c r="A186" s="2" t="s">
        <v>16</v>
      </c>
    </row>
    <row r="187" spans="1:1" s="2" customFormat="1" x14ac:dyDescent="0.3">
      <c r="A187" s="2" t="s">
        <v>643</v>
      </c>
    </row>
    <row r="188" spans="1:1" s="2" customFormat="1" x14ac:dyDescent="0.3">
      <c r="A188" s="2" t="s">
        <v>570</v>
      </c>
    </row>
    <row r="189" spans="1:1" s="2" customFormat="1" x14ac:dyDescent="0.3">
      <c r="A189" s="2" t="s">
        <v>631</v>
      </c>
    </row>
    <row r="190" spans="1:1" s="2" customFormat="1" x14ac:dyDescent="0.3">
      <c r="A190" s="2" t="s">
        <v>691</v>
      </c>
    </row>
    <row r="191" spans="1:1" s="2" customFormat="1" x14ac:dyDescent="0.3">
      <c r="A191" s="2" t="s">
        <v>705</v>
      </c>
    </row>
    <row r="192" spans="1:1" s="2" customFormat="1" x14ac:dyDescent="0.3">
      <c r="A192" s="2" t="s">
        <v>688</v>
      </c>
    </row>
    <row r="193" spans="1:1" s="2" customFormat="1" x14ac:dyDescent="0.3">
      <c r="A193" s="2" t="s">
        <v>536</v>
      </c>
    </row>
    <row r="194" spans="1:1" s="2" customFormat="1" x14ac:dyDescent="0.3">
      <c r="A194" s="2" t="s">
        <v>21</v>
      </c>
    </row>
    <row r="195" spans="1:1" s="2" customFormat="1" x14ac:dyDescent="0.3">
      <c r="A195" s="2" t="s">
        <v>5</v>
      </c>
    </row>
    <row r="196" spans="1:1" s="2" customFormat="1" x14ac:dyDescent="0.3">
      <c r="A196" s="2" t="s">
        <v>636</v>
      </c>
    </row>
    <row r="197" spans="1:1" s="2" customFormat="1" x14ac:dyDescent="0.3">
      <c r="A197" s="2" t="s">
        <v>682</v>
      </c>
    </row>
    <row r="198" spans="1:1" s="2" customFormat="1" x14ac:dyDescent="0.3">
      <c r="A198" s="2" t="s">
        <v>699</v>
      </c>
    </row>
    <row r="199" spans="1:1" s="2" customFormat="1" x14ac:dyDescent="0.3">
      <c r="A199" s="2" t="s">
        <v>659</v>
      </c>
    </row>
    <row r="200" spans="1:1" s="2" customFormat="1" x14ac:dyDescent="0.3">
      <c r="A200" s="2" t="s">
        <v>589</v>
      </c>
    </row>
    <row r="201" spans="1:1" s="2" customFormat="1" x14ac:dyDescent="0.3">
      <c r="A201" s="2" t="s">
        <v>219</v>
      </c>
    </row>
    <row r="202" spans="1:1" s="2" customFormat="1" x14ac:dyDescent="0.3">
      <c r="A202" s="2" t="s">
        <v>707</v>
      </c>
    </row>
    <row r="203" spans="1:1" s="2" customFormat="1" x14ac:dyDescent="0.3">
      <c r="A203" s="2" t="s">
        <v>593</v>
      </c>
    </row>
    <row r="204" spans="1:1" s="2" customFormat="1" x14ac:dyDescent="0.3">
      <c r="A204" s="2" t="s">
        <v>629</v>
      </c>
    </row>
    <row r="205" spans="1:1" s="2" customFormat="1" x14ac:dyDescent="0.3">
      <c r="A205" s="2" t="s">
        <v>700</v>
      </c>
    </row>
    <row r="206" spans="1:1" s="2" customFormat="1" x14ac:dyDescent="0.3">
      <c r="A206" s="2" t="s">
        <v>683</v>
      </c>
    </row>
    <row r="207" spans="1:1" s="2" customFormat="1" x14ac:dyDescent="0.3">
      <c r="A207" s="2" t="s">
        <v>9</v>
      </c>
    </row>
    <row r="208" spans="1:1" s="2" customFormat="1" x14ac:dyDescent="0.3">
      <c r="A208" s="2" t="s">
        <v>0</v>
      </c>
    </row>
    <row r="209" spans="1:1" s="2" customFormat="1" x14ac:dyDescent="0.3">
      <c r="A209" s="2" t="s">
        <v>24</v>
      </c>
    </row>
    <row r="210" spans="1:1" s="2" customFormat="1" x14ac:dyDescent="0.3">
      <c r="A210" s="2" t="s">
        <v>703</v>
      </c>
    </row>
    <row r="211" spans="1:1" s="2" customFormat="1" x14ac:dyDescent="0.3">
      <c r="A211" s="2" t="s">
        <v>26</v>
      </c>
    </row>
    <row r="212" spans="1:1" s="2" customFormat="1" x14ac:dyDescent="0.3">
      <c r="A212" s="2" t="s">
        <v>605</v>
      </c>
    </row>
    <row r="213" spans="1:1" s="2" customFormat="1" x14ac:dyDescent="0.3">
      <c r="A213" s="2" t="s">
        <v>579</v>
      </c>
    </row>
    <row r="214" spans="1:1" s="2" customFormat="1" x14ac:dyDescent="0.3">
      <c r="A214" s="2" t="s">
        <v>645</v>
      </c>
    </row>
    <row r="215" spans="1:1" s="2" customFormat="1" x14ac:dyDescent="0.3">
      <c r="A215" s="2" t="s">
        <v>601</v>
      </c>
    </row>
    <row r="216" spans="1:1" s="2" customFormat="1" x14ac:dyDescent="0.3">
      <c r="A216" s="2" t="s">
        <v>615</v>
      </c>
    </row>
    <row r="217" spans="1:1" s="2" customFormat="1" x14ac:dyDescent="0.3">
      <c r="A217" s="2" t="s">
        <v>32</v>
      </c>
    </row>
    <row r="218" spans="1:1" s="2" customFormat="1" x14ac:dyDescent="0.3">
      <c r="A218" s="2" t="s">
        <v>34</v>
      </c>
    </row>
    <row r="219" spans="1:1" s="2" customFormat="1" x14ac:dyDescent="0.3">
      <c r="A219" s="2" t="s">
        <v>689</v>
      </c>
    </row>
    <row r="220" spans="1:1" s="2" customFormat="1" x14ac:dyDescent="0.3">
      <c r="A220" s="2" t="s">
        <v>41</v>
      </c>
    </row>
    <row r="221" spans="1:1" s="2" customFormat="1" x14ac:dyDescent="0.3">
      <c r="A221" s="2" t="s">
        <v>29</v>
      </c>
    </row>
    <row r="222" spans="1:1" s="2" customFormat="1" x14ac:dyDescent="0.3">
      <c r="A222" s="2" t="s">
        <v>2</v>
      </c>
    </row>
    <row r="223" spans="1:1" s="2" customFormat="1" x14ac:dyDescent="0.3">
      <c r="A223" s="2" t="s">
        <v>574</v>
      </c>
    </row>
    <row r="224" spans="1:1" s="2" customFormat="1" x14ac:dyDescent="0.3">
      <c r="A224" s="2" t="s">
        <v>40</v>
      </c>
    </row>
    <row r="225" spans="1:1" s="2" customFormat="1" x14ac:dyDescent="0.3">
      <c r="A225" s="2" t="s">
        <v>430</v>
      </c>
    </row>
    <row r="226" spans="1:1" s="2" customFormat="1" x14ac:dyDescent="0.3">
      <c r="A226" s="2" t="s">
        <v>598</v>
      </c>
    </row>
    <row r="227" spans="1:1" s="2" customFormat="1" x14ac:dyDescent="0.3">
      <c r="A227" s="2" t="s">
        <v>698</v>
      </c>
    </row>
    <row r="228" spans="1:1" s="2" customFormat="1" x14ac:dyDescent="0.3">
      <c r="A228" s="2" t="s">
        <v>27</v>
      </c>
    </row>
    <row r="229" spans="1:1" s="2" customFormat="1" x14ac:dyDescent="0.3">
      <c r="A229" s="2" t="s">
        <v>686</v>
      </c>
    </row>
    <row r="230" spans="1:1" s="2" customFormat="1" x14ac:dyDescent="0.3">
      <c r="A230" s="2" t="s">
        <v>709</v>
      </c>
    </row>
    <row r="231" spans="1:1" s="2" customFormat="1" x14ac:dyDescent="0.3">
      <c r="A231" s="2" t="s">
        <v>775</v>
      </c>
    </row>
    <row r="232" spans="1:1" s="2" customFormat="1" x14ac:dyDescent="0.3">
      <c r="A232" s="2" t="s">
        <v>74</v>
      </c>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2"/>
  <sheetViews>
    <sheetView tabSelected="1" workbookViewId="0"/>
  </sheetViews>
  <sheetFormatPr defaultRowHeight="14" x14ac:dyDescent="0.3"/>
  <sheetData>
    <row r="1" spans="1:4" x14ac:dyDescent="0.3">
      <c r="A1" t="s">
        <v>2207</v>
      </c>
    </row>
    <row r="2" spans="1:4" x14ac:dyDescent="0.3">
      <c r="A2" t="s">
        <v>2183</v>
      </c>
      <c r="B2" t="s">
        <v>2184</v>
      </c>
      <c r="C2" t="s">
        <v>2185</v>
      </c>
      <c r="D2" t="s">
        <v>2187</v>
      </c>
    </row>
    <row r="3" spans="1:4" x14ac:dyDescent="0.3">
      <c r="A3">
        <v>1</v>
      </c>
      <c r="B3" t="s">
        <v>37</v>
      </c>
      <c r="C3">
        <v>24</v>
      </c>
      <c r="D3" t="s">
        <v>2186</v>
      </c>
    </row>
    <row r="4" spans="1:4" x14ac:dyDescent="0.3">
      <c r="A4">
        <v>2</v>
      </c>
      <c r="B4" t="s">
        <v>29</v>
      </c>
      <c r="C4">
        <v>22</v>
      </c>
      <c r="D4" t="s">
        <v>2188</v>
      </c>
    </row>
    <row r="5" spans="1:4" x14ac:dyDescent="0.3">
      <c r="A5">
        <v>2</v>
      </c>
      <c r="B5" t="s">
        <v>698</v>
      </c>
      <c r="C5">
        <v>22</v>
      </c>
      <c r="D5" t="s">
        <v>2189</v>
      </c>
    </row>
    <row r="6" spans="1:4" x14ac:dyDescent="0.3">
      <c r="A6">
        <v>4</v>
      </c>
      <c r="B6" t="s">
        <v>601</v>
      </c>
      <c r="C6">
        <v>16</v>
      </c>
      <c r="D6" t="s">
        <v>2190</v>
      </c>
    </row>
    <row r="7" spans="1:4" x14ac:dyDescent="0.3">
      <c r="A7">
        <v>5</v>
      </c>
      <c r="B7" t="s">
        <v>27</v>
      </c>
      <c r="C7">
        <v>15</v>
      </c>
      <c r="D7" t="s">
        <v>2191</v>
      </c>
    </row>
    <row r="8" spans="1:4" x14ac:dyDescent="0.3">
      <c r="A8">
        <v>5</v>
      </c>
      <c r="B8" t="s">
        <v>583</v>
      </c>
      <c r="C8">
        <v>15</v>
      </c>
      <c r="D8" s="15" t="s">
        <v>2192</v>
      </c>
    </row>
    <row r="9" spans="1:4" x14ac:dyDescent="0.3">
      <c r="A9">
        <v>5</v>
      </c>
      <c r="B9" t="s">
        <v>321</v>
      </c>
      <c r="C9">
        <v>15</v>
      </c>
      <c r="D9" t="s">
        <v>2193</v>
      </c>
    </row>
    <row r="10" spans="1:4" x14ac:dyDescent="0.3">
      <c r="A10">
        <v>5</v>
      </c>
      <c r="B10" s="14" t="s">
        <v>705</v>
      </c>
      <c r="C10">
        <v>15</v>
      </c>
      <c r="D10" t="s">
        <v>2194</v>
      </c>
    </row>
    <row r="11" spans="1:4" x14ac:dyDescent="0.3">
      <c r="A11">
        <v>9</v>
      </c>
      <c r="B11" t="s">
        <v>686</v>
      </c>
      <c r="C11">
        <v>13</v>
      </c>
      <c r="D11" t="s">
        <v>2195</v>
      </c>
    </row>
    <row r="12" spans="1:4" x14ac:dyDescent="0.3">
      <c r="A12">
        <v>10</v>
      </c>
      <c r="B12" s="14" t="s">
        <v>34</v>
      </c>
      <c r="C12">
        <v>12</v>
      </c>
      <c r="D12" t="s">
        <v>2196</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7</vt:i4>
      </vt:variant>
    </vt:vector>
  </HeadingPairs>
  <TitlesOfParts>
    <vt:vector size="7" baseType="lpstr">
      <vt:lpstr>TableS1</vt:lpstr>
      <vt:lpstr>TableS2</vt:lpstr>
      <vt:lpstr>TableS3</vt:lpstr>
      <vt:lpstr>TableS4</vt:lpstr>
      <vt:lpstr>TableS5</vt:lpstr>
      <vt:lpstr>TableS6</vt:lpstr>
      <vt:lpstr>TableS7</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宋玥</dc:creator>
  <cp:lastModifiedBy>宋玥</cp:lastModifiedBy>
  <dcterms:created xsi:type="dcterms:W3CDTF">2021-12-14T03:55:13Z</dcterms:created>
  <dcterms:modified xsi:type="dcterms:W3CDTF">2023-05-19T06:49:42Z</dcterms:modified>
</cp:coreProperties>
</file>